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0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ganshuey/Documents/Manuscripts/T2D drug repurposing/eBioMedn/"/>
    </mc:Choice>
  </mc:AlternateContent>
  <xr:revisionPtr revIDLastSave="0" documentId="13_ncr:1_{C65CA322-F5B4-4E4A-9AD5-8803516C112D}" xr6:coauthVersionLast="47" xr6:coauthVersionMax="47" xr10:uidLastSave="{00000000-0000-0000-0000-000000000000}"/>
  <bookViews>
    <workbookView xWindow="0" yWindow="2880" windowWidth="28800" windowHeight="13900" xr2:uid="{00000000-000D-0000-FFFF-FFFF00000000}"/>
  </bookViews>
  <sheets>
    <sheet name="ST1a" sheetId="3" r:id="rId1"/>
    <sheet name="ST1b" sheetId="9" r:id="rId2"/>
    <sheet name="ST2" sheetId="12" r:id="rId3"/>
    <sheet name="ST3a" sheetId="7" r:id="rId4"/>
    <sheet name="ST3b" sheetId="10" r:id="rId5"/>
    <sheet name="ST4" sheetId="13" r:id="rId6"/>
    <sheet name="ST5a" sheetId="8" r:id="rId7"/>
    <sheet name="ST5b" sheetId="11" r:id="rId8"/>
    <sheet name="ST6" sheetId="15" r:id="rId9"/>
    <sheet name="ST7" sheetId="16" r:id="rId10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G47" i="8" l="1"/>
  <c r="E47" i="8"/>
  <c r="C47" i="8"/>
  <c r="G46" i="8"/>
  <c r="E46" i="8"/>
  <c r="C46" i="8"/>
  <c r="G45" i="8"/>
  <c r="E45" i="8"/>
  <c r="C45" i="8"/>
  <c r="G44" i="8"/>
  <c r="E44" i="8"/>
  <c r="C44" i="8"/>
  <c r="G43" i="8"/>
  <c r="E43" i="8"/>
  <c r="C43" i="8"/>
  <c r="G42" i="8"/>
  <c r="E42" i="8"/>
  <c r="C42" i="8"/>
  <c r="G41" i="8"/>
  <c r="E41" i="8"/>
  <c r="C41" i="8"/>
  <c r="G40" i="8"/>
  <c r="E40" i="8"/>
  <c r="C40" i="8"/>
  <c r="G39" i="8"/>
  <c r="E39" i="8"/>
  <c r="C39" i="8"/>
  <c r="G38" i="8"/>
  <c r="E38" i="8"/>
  <c r="C38" i="8"/>
  <c r="G37" i="8"/>
  <c r="E37" i="8"/>
  <c r="C37" i="8"/>
  <c r="G36" i="8"/>
  <c r="E36" i="8"/>
  <c r="C36" i="8"/>
  <c r="G35" i="8"/>
  <c r="E35" i="8"/>
  <c r="C35" i="8"/>
  <c r="G34" i="8"/>
  <c r="E34" i="8"/>
  <c r="C34" i="8"/>
  <c r="G33" i="8"/>
  <c r="E33" i="8"/>
  <c r="C33" i="8"/>
  <c r="G32" i="8"/>
  <c r="E32" i="8"/>
  <c r="C32" i="8"/>
  <c r="G31" i="8"/>
  <c r="E31" i="8"/>
  <c r="C31" i="8"/>
  <c r="G29" i="8"/>
  <c r="E29" i="8"/>
  <c r="C29" i="8"/>
  <c r="G28" i="8"/>
  <c r="E28" i="8"/>
  <c r="C28" i="8"/>
  <c r="G27" i="8"/>
  <c r="E27" i="8"/>
  <c r="C27" i="8"/>
  <c r="G26" i="8"/>
  <c r="E26" i="8"/>
  <c r="C26" i="8"/>
  <c r="G24" i="8"/>
  <c r="E24" i="8"/>
  <c r="C24" i="8"/>
  <c r="G23" i="8"/>
  <c r="E23" i="8"/>
  <c r="C23" i="8"/>
  <c r="G22" i="8"/>
  <c r="E22" i="8"/>
  <c r="C22" i="8"/>
  <c r="G21" i="8"/>
  <c r="E21" i="8"/>
  <c r="C21" i="8"/>
  <c r="G16" i="8"/>
  <c r="E16" i="8"/>
  <c r="C16" i="8"/>
  <c r="G15" i="8"/>
  <c r="E15" i="8"/>
  <c r="C15" i="8"/>
  <c r="G14" i="8"/>
  <c r="E14" i="8"/>
  <c r="C14" i="8"/>
  <c r="G13" i="8"/>
  <c r="E13" i="8"/>
  <c r="C13" i="8"/>
  <c r="G11" i="8"/>
  <c r="E11" i="8"/>
  <c r="C11" i="8"/>
  <c r="G10" i="8"/>
  <c r="E10" i="8"/>
  <c r="C10" i="8"/>
  <c r="G47" i="7"/>
  <c r="E47" i="7"/>
  <c r="C47" i="7"/>
  <c r="G46" i="7"/>
  <c r="E46" i="7"/>
  <c r="C46" i="7"/>
  <c r="G45" i="7"/>
  <c r="E45" i="7"/>
  <c r="C45" i="7"/>
  <c r="G44" i="7"/>
  <c r="E44" i="7"/>
  <c r="C44" i="7"/>
  <c r="G43" i="7"/>
  <c r="E43" i="7"/>
  <c r="C43" i="7"/>
  <c r="G42" i="7"/>
  <c r="E42" i="7"/>
  <c r="C42" i="7"/>
  <c r="G41" i="7"/>
  <c r="E41" i="7"/>
  <c r="C41" i="7"/>
  <c r="G40" i="7"/>
  <c r="E40" i="7"/>
  <c r="C40" i="7"/>
  <c r="G39" i="7"/>
  <c r="E39" i="7"/>
  <c r="C39" i="7"/>
  <c r="G38" i="7"/>
  <c r="E38" i="7"/>
  <c r="C38" i="7"/>
  <c r="G37" i="7"/>
  <c r="E37" i="7"/>
  <c r="C37" i="7"/>
  <c r="G36" i="7"/>
  <c r="E36" i="7"/>
  <c r="C36" i="7"/>
  <c r="G35" i="7"/>
  <c r="E35" i="7"/>
  <c r="C35" i="7"/>
  <c r="G34" i="7"/>
  <c r="E34" i="7"/>
  <c r="C34" i="7"/>
  <c r="G33" i="7"/>
  <c r="E33" i="7"/>
  <c r="C33" i="7"/>
  <c r="G32" i="7"/>
  <c r="E32" i="7"/>
  <c r="C32" i="7"/>
  <c r="G31" i="7"/>
  <c r="E31" i="7"/>
  <c r="C31" i="7"/>
  <c r="G29" i="7"/>
  <c r="E29" i="7"/>
  <c r="C29" i="7"/>
  <c r="G28" i="7"/>
  <c r="E28" i="7"/>
  <c r="C28" i="7"/>
  <c r="G27" i="7"/>
  <c r="E27" i="7"/>
  <c r="C27" i="7"/>
  <c r="G26" i="7"/>
  <c r="E26" i="7"/>
  <c r="C26" i="7"/>
  <c r="G24" i="7"/>
  <c r="E24" i="7"/>
  <c r="C24" i="7"/>
  <c r="G23" i="7"/>
  <c r="E23" i="7"/>
  <c r="C23" i="7"/>
  <c r="G22" i="7"/>
  <c r="E22" i="7"/>
  <c r="C22" i="7"/>
  <c r="G21" i="7"/>
  <c r="E21" i="7"/>
  <c r="C21" i="7"/>
  <c r="G16" i="7"/>
  <c r="E16" i="7"/>
  <c r="C16" i="7"/>
  <c r="G15" i="7"/>
  <c r="E15" i="7"/>
  <c r="C15" i="7"/>
  <c r="G14" i="7"/>
  <c r="E14" i="7"/>
  <c r="C14" i="7"/>
  <c r="G13" i="7"/>
  <c r="E13" i="7"/>
  <c r="C13" i="7"/>
  <c r="G11" i="7"/>
  <c r="E11" i="7"/>
  <c r="C11" i="7"/>
  <c r="G10" i="7"/>
  <c r="E10" i="7"/>
  <c r="C10" i="7"/>
</calcChain>
</file>

<file path=xl/sharedStrings.xml><?xml version="1.0" encoding="utf-8"?>
<sst xmlns="http://schemas.openxmlformats.org/spreadsheetml/2006/main" count="1241" uniqueCount="293">
  <si>
    <t>METOPROLOL</t>
  </si>
  <si>
    <t>HYDROCHLOROTHIAZIDE</t>
  </si>
  <si>
    <t>DM</t>
  </si>
  <si>
    <t>GLIMEPIRIDE</t>
  </si>
  <si>
    <t>GLIPIZIDE</t>
  </si>
  <si>
    <t>ATENOLOL</t>
  </si>
  <si>
    <t>Experimental</t>
  </si>
  <si>
    <t>ASPIRIN</t>
  </si>
  <si>
    <t>LISINOPRIL</t>
  </si>
  <si>
    <t>GLYBURIDE</t>
  </si>
  <si>
    <t>CITALOPRAM</t>
  </si>
  <si>
    <t>LEVOFLOXACIN</t>
  </si>
  <si>
    <t>EZETIMIBE</t>
  </si>
  <si>
    <t>ATORVASTATIN</t>
  </si>
  <si>
    <t>PREDNISONE</t>
  </si>
  <si>
    <t>EMPAGLIFLOZIN</t>
  </si>
  <si>
    <t>FLUOXETINE</t>
  </si>
  <si>
    <t>CARVEDILOL</t>
  </si>
  <si>
    <t>PAROXETINE</t>
  </si>
  <si>
    <t>PRAVASTATIN</t>
  </si>
  <si>
    <t>CIPROFLOXACIN</t>
  </si>
  <si>
    <t>DEXAMETHASONE</t>
  </si>
  <si>
    <t>HYDROCORTISONE</t>
  </si>
  <si>
    <t>MINOXIDIL</t>
  </si>
  <si>
    <t>LOVASTATIN</t>
  </si>
  <si>
    <t>FLUDROCORTISONE</t>
  </si>
  <si>
    <t>SERTRALINE</t>
  </si>
  <si>
    <t>AMITRIPTYLINE</t>
  </si>
  <si>
    <t>SALSALATE</t>
  </si>
  <si>
    <t>SIMVASTATIN</t>
  </si>
  <si>
    <t>NADOLOL</t>
  </si>
  <si>
    <t>SILDENAFIL</t>
  </si>
  <si>
    <t>LIDOCAINE</t>
  </si>
  <si>
    <t>RISPERIDONE</t>
  </si>
  <si>
    <t>DESIPRAMINE</t>
  </si>
  <si>
    <t>IMIPRAMINE</t>
  </si>
  <si>
    <t>BENAZEPRIL</t>
  </si>
  <si>
    <t>VERAPAMIL</t>
  </si>
  <si>
    <t>PROPRANOLOL</t>
  </si>
  <si>
    <t>ESCITALOPRAM</t>
  </si>
  <si>
    <t>LIRAGLUTIDE</t>
  </si>
  <si>
    <t>DOXEPIN</t>
  </si>
  <si>
    <t>METHYLPREDNISOLONE</t>
  </si>
  <si>
    <t>SITAGLIPTIN</t>
  </si>
  <si>
    <t>MOXIFLOXACIN</t>
  </si>
  <si>
    <t>BISOPROLOL</t>
  </si>
  <si>
    <t>PIOGLITAZONE</t>
  </si>
  <si>
    <t>PROPAFENONE</t>
  </si>
  <si>
    <t>TOPIRAMATE</t>
  </si>
  <si>
    <t>PHENYTOIN</t>
  </si>
  <si>
    <t>ROSUVASTATIN</t>
  </si>
  <si>
    <t>ROSIGLITAZONE</t>
  </si>
  <si>
    <t>RAMIPRIL</t>
  </si>
  <si>
    <t>OXCARBAZEPINE</t>
  </si>
  <si>
    <t>PRIMIDONE</t>
  </si>
  <si>
    <t>SALMON CALCITONIN</t>
  </si>
  <si>
    <t>OLANZAPINE</t>
  </si>
  <si>
    <t>QUETIAPINE</t>
  </si>
  <si>
    <t>OCTREOTIDE</t>
  </si>
  <si>
    <t>MICONAZOLE</t>
  </si>
  <si>
    <t>LAMOTRIGINE</t>
  </si>
  <si>
    <t>SOTALOL</t>
  </si>
  <si>
    <t>BROMOCRIPTINE</t>
  </si>
  <si>
    <t>DIPYRIDAMOLE</t>
  </si>
  <si>
    <t>PENTOXIFYLLINE</t>
  </si>
  <si>
    <t>DICLOFENAC</t>
  </si>
  <si>
    <t>ENALAPRIL</t>
  </si>
  <si>
    <t>ACARBOSE</t>
  </si>
  <si>
    <t>OXAZEPAM</t>
  </si>
  <si>
    <t>FOSINOPRIL</t>
  </si>
  <si>
    <t>DABIGATRAN ETEXILATE</t>
  </si>
  <si>
    <t>NORTRIPTYLINE</t>
  </si>
  <si>
    <t>FLUVASTATIN</t>
  </si>
  <si>
    <t>PREGABALIN</t>
  </si>
  <si>
    <t>PRILOCAINE</t>
  </si>
  <si>
    <t>LEVETIRACETAM</t>
  </si>
  <si>
    <t>ISOSORBIDE DINITRATE</t>
  </si>
  <si>
    <t>ISOSORBIDE</t>
  </si>
  <si>
    <t>DOFETILIDE</t>
  </si>
  <si>
    <t>SULINDAC</t>
  </si>
  <si>
    <t>INSULIN</t>
  </si>
  <si>
    <t>METFORMIN</t>
  </si>
  <si>
    <t>EICOSAPENTAENOATE</t>
  </si>
  <si>
    <t>SAXAGLIPTIN</t>
  </si>
  <si>
    <t>White</t>
  </si>
  <si>
    <t>Black</t>
  </si>
  <si>
    <t>Other</t>
  </si>
  <si>
    <t>Unknown</t>
  </si>
  <si>
    <t>MAGNESIUM OXIDE</t>
  </si>
  <si>
    <t>CARBAMAZEPINE</t>
  </si>
  <si>
    <t>MAGNESIUM HYDROXIDE</t>
  </si>
  <si>
    <t>MAGNESIUM CITRATE</t>
  </si>
  <si>
    <t>RILUZOLE</t>
  </si>
  <si>
    <t>SORAFENIB</t>
  </si>
  <si>
    <t>QUINIDINE</t>
  </si>
  <si>
    <t>YOHIMBINE</t>
  </si>
  <si>
    <t>PHENAZOPYRIDINE</t>
  </si>
  <si>
    <t>ORPHENADRINE</t>
  </si>
  <si>
    <t>IBRUTINIB</t>
  </si>
  <si>
    <t>DRONEDARONE</t>
  </si>
  <si>
    <t>DASATINIB</t>
  </si>
  <si>
    <t>ZONISAMIDE</t>
  </si>
  <si>
    <t>DALFAMPRIDINE</t>
  </si>
  <si>
    <t>PROCAINAMIDE</t>
  </si>
  <si>
    <t>Index = date of drug initiation</t>
  </si>
  <si>
    <t>Control</t>
  </si>
  <si>
    <t>N</t>
  </si>
  <si>
    <t>Age</t>
  </si>
  <si>
    <t>Mean</t>
  </si>
  <si>
    <t>SD</t>
  </si>
  <si>
    <t>Sex</t>
  </si>
  <si>
    <t>Male</t>
  </si>
  <si>
    <t>Female</t>
  </si>
  <si>
    <t>Race</t>
  </si>
  <si>
    <t>BMI</t>
  </si>
  <si>
    <t>Smoking status</t>
  </si>
  <si>
    <t>Current</t>
  </si>
  <si>
    <t>Former</t>
  </si>
  <si>
    <t>Never</t>
  </si>
  <si>
    <t>Glycemic status</t>
  </si>
  <si>
    <t>Normal</t>
  </si>
  <si>
    <t>PreDM</t>
  </si>
  <si>
    <t>Other or excluded</t>
  </si>
  <si>
    <r>
      <t>Comorbidities</t>
    </r>
    <r>
      <rPr>
        <b/>
        <vertAlign val="superscript"/>
        <sz val="11"/>
        <color theme="1"/>
        <rFont val="Calibri"/>
        <family val="2"/>
      </rPr>
      <t>†</t>
    </r>
  </si>
  <si>
    <t>CeVD</t>
  </si>
  <si>
    <t>CHF</t>
  </si>
  <si>
    <t>CPD</t>
  </si>
  <si>
    <t>Dementia</t>
  </si>
  <si>
    <t>DM_Comp</t>
  </si>
  <si>
    <t>Hemi_Para</t>
  </si>
  <si>
    <t>HIV_AIDS</t>
  </si>
  <si>
    <t>Liver_Mild</t>
  </si>
  <si>
    <t>Liver_Severe</t>
  </si>
  <si>
    <t>Malignancy</t>
  </si>
  <si>
    <t>Metastasis</t>
  </si>
  <si>
    <t>MI</t>
  </si>
  <si>
    <t>Pep_Ulc</t>
  </si>
  <si>
    <t>PVD</t>
  </si>
  <si>
    <t>Renal</t>
  </si>
  <si>
    <t>Rheum</t>
  </si>
  <si>
    <t>Group</t>
  </si>
  <si>
    <t>Drug</t>
  </si>
  <si>
    <t>DIABETES</t>
  </si>
  <si>
    <t>CHLORPROPAMIDE</t>
  </si>
  <si>
    <t>EXENATIDE</t>
  </si>
  <si>
    <t>LINAGLIPTIN</t>
  </si>
  <si>
    <t>REPAGLINIDE</t>
  </si>
  <si>
    <t>DULAGLUTIDE</t>
  </si>
  <si>
    <t>TOLBUTAMIDE</t>
  </si>
  <si>
    <t>ALBIGLUTIDE</t>
  </si>
  <si>
    <t>NATEGLINIDE</t>
  </si>
  <si>
    <t>MIGLITOL</t>
  </si>
  <si>
    <t>EXPERIMENTAL</t>
  </si>
  <si>
    <t>LACOSAMIDE</t>
  </si>
  <si>
    <t>MEXILETINE</t>
  </si>
  <si>
    <t>NINTEDANIB</t>
  </si>
  <si>
    <t>CARTEOLOL</t>
  </si>
  <si>
    <t>QUINAPRIL</t>
  </si>
  <si>
    <t>TETRACAINE</t>
  </si>
  <si>
    <t>BEXAROTENE</t>
  </si>
  <si>
    <t>ICATIBANT</t>
  </si>
  <si>
    <t>PROPARACAINE</t>
  </si>
  <si>
    <t>VENETOCLAX</t>
  </si>
  <si>
    <t>CONTROL</t>
  </si>
  <si>
    <t>PINDOLOL</t>
  </si>
  <si>
    <t>NEBIVOLOL</t>
  </si>
  <si>
    <t>PITAVASTATIN</t>
  </si>
  <si>
    <t>CLOZAPINE</t>
  </si>
  <si>
    <t>PROTRIPTYLINE</t>
  </si>
  <si>
    <t>SOMATROPIN</t>
  </si>
  <si>
    <t>DISOPYRAMIDE</t>
  </si>
  <si>
    <t>6-AMINOCAPROIC ACID</t>
  </si>
  <si>
    <t>DYCLONINE</t>
  </si>
  <si>
    <t>IVABRADINE</t>
  </si>
  <si>
    <t>BORTEZOMIB</t>
  </si>
  <si>
    <t>CLOFAZIMINE</t>
  </si>
  <si>
    <t>IXAZOMIB</t>
  </si>
  <si>
    <t>MOEXIPRIL</t>
  </si>
  <si>
    <t>MORICIZINE</t>
  </si>
  <si>
    <t>OPRELVEKIN</t>
  </si>
  <si>
    <t>PREDNISOLONE</t>
  </si>
  <si>
    <t>ACEBUTOLOL</t>
  </si>
  <si>
    <t>CORTISONE</t>
  </si>
  <si>
    <t>NORFLOXACIN</t>
  </si>
  <si>
    <t>OFLOXACIN</t>
  </si>
  <si>
    <t>CERIVASTATIN</t>
  </si>
  <si>
    <t>TRIMIPRAMINE</t>
  </si>
  <si>
    <t>AMOXAPINE</t>
  </si>
  <si>
    <t>VA LEAPS participants</t>
  </si>
  <si>
    <t>Vanderbilt BioVU participants</t>
  </si>
  <si>
    <t>Glycemic status*</t>
  </si>
  <si>
    <t>*Glycemic status is based on a combination of international classifier of disease (ICD v 9 or 10) codes, hemaglobin A1c measurement, and medication.</t>
  </si>
  <si>
    <r>
      <rPr>
        <vertAlign val="superscript"/>
        <sz val="11"/>
        <color theme="1"/>
        <rFont val="Calibri"/>
        <family val="2"/>
        <scheme val="minor"/>
      </rPr>
      <t>†</t>
    </r>
    <r>
      <rPr>
        <sz val="11"/>
        <color theme="1"/>
        <rFont val="Calibri"/>
        <family val="2"/>
        <scheme val="minor"/>
      </rPr>
      <t xml:space="preserve"> Any ICD diagnosis code during the 2 years prior to drug initiation.</t>
    </r>
  </si>
  <si>
    <t>Abbreviations: DM, diabetes mellitus; DM_Comp, ;Hemi_Para, ;HIV_AIDs, human immune deficiency infection and acquired immunodeficiency syndrome; MI, myocardial infarction; PVD, peripheral vascular disease</t>
  </si>
  <si>
    <r>
      <t>PreDM</t>
    </r>
    <r>
      <rPr>
        <vertAlign val="superscript"/>
        <sz val="12"/>
        <color theme="1"/>
        <rFont val="Calibri (Body)"/>
      </rPr>
      <t>i</t>
    </r>
  </si>
  <si>
    <r>
      <t>Dm</t>
    </r>
    <r>
      <rPr>
        <vertAlign val="superscript"/>
        <sz val="11"/>
        <color theme="1"/>
        <rFont val="Calibri (Body)"/>
      </rPr>
      <t>ii</t>
    </r>
  </si>
  <si>
    <r>
      <t>Other or excluded</t>
    </r>
    <r>
      <rPr>
        <vertAlign val="superscript"/>
        <sz val="10"/>
        <color theme="1"/>
        <rFont val="Calibri (Body)"/>
      </rPr>
      <t>iii</t>
    </r>
  </si>
  <si>
    <r>
      <rPr>
        <vertAlign val="superscript"/>
        <sz val="11"/>
        <color theme="1"/>
        <rFont val="Calibri (Body)"/>
      </rPr>
      <t>i</t>
    </r>
    <r>
      <rPr>
        <sz val="11"/>
        <color theme="1"/>
        <rFont val="Calibri"/>
        <family val="2"/>
        <scheme val="minor"/>
      </rPr>
      <t>PreDM is defined as a prediabetes specific ICD code.</t>
    </r>
  </si>
  <si>
    <r>
      <rPr>
        <vertAlign val="superscript"/>
        <sz val="11"/>
        <color theme="1"/>
        <rFont val="Calibri (Body)"/>
      </rPr>
      <t>iii</t>
    </r>
    <r>
      <rPr>
        <sz val="11"/>
        <color theme="1"/>
        <rFont val="Calibri"/>
        <family val="2"/>
        <scheme val="minor"/>
      </rPr>
      <t>Other or excluded includes patients with type 1 diabetes or diabetes secondary to other clinical diseases.</t>
    </r>
  </si>
  <si>
    <r>
      <rPr>
        <vertAlign val="superscript"/>
        <sz val="11"/>
        <color theme="1"/>
        <rFont val="Calibri (Body)"/>
      </rPr>
      <t>ii</t>
    </r>
    <r>
      <rPr>
        <sz val="11"/>
        <color theme="1"/>
        <rFont val="Calibri"/>
        <family val="2"/>
        <scheme val="minor"/>
      </rPr>
      <t>DM includes a combination of type 2 diabetes ICD codes, medication, and elevated hemaglobin A1c.</t>
    </r>
  </si>
  <si>
    <t>Supplemental Table 1b. Number of participants with available glucose measures by drug group in VA LEAPS and Vanderbilt</t>
  </si>
  <si>
    <t>Supplemental Table 1a. Number of participants with available A1c measures by drug group in VA LEAPS and Vanderbilt</t>
  </si>
  <si>
    <t>Classification</t>
  </si>
  <si>
    <t>Description</t>
  </si>
  <si>
    <t>Codes or Measurements</t>
  </si>
  <si>
    <t>ICD-9/10</t>
  </si>
  <si>
    <t>Supervision of pregnancy</t>
  </si>
  <si>
    <t>V22*, V23.89, V61.6, V61.7, O09*, Z33*, Z34*, O09*</t>
  </si>
  <si>
    <t>Ectopic pregnancy</t>
  </si>
  <si>
    <t>633.*, 761.4, O00*</t>
  </si>
  <si>
    <t>Late pregnancy</t>
  </si>
  <si>
    <t>645.*, O48*</t>
  </si>
  <si>
    <t>Complications of pregnancy</t>
  </si>
  <si>
    <t>646.8*, 646.9*, O002*</t>
  </si>
  <si>
    <t>Multiple gestation</t>
  </si>
  <si>
    <t>651.*, O30*, O31*</t>
  </si>
  <si>
    <t>P01.4</t>
  </si>
  <si>
    <t>Laboratory Measurements</t>
  </si>
  <si>
    <t>Hematocrit</t>
  </si>
  <si>
    <t>BetHCT &gt; 5</t>
  </si>
  <si>
    <t>Human chorionic gonadotropin</t>
  </si>
  <si>
    <t>BeHCG, B-HCG, HCG-B positive</t>
  </si>
  <si>
    <t/>
  </si>
  <si>
    <t xml:space="preserve">Supplemental Table 2. Pregnancy-related international classifiers of disease (ICD-9/10) codes and laboratory measures. </t>
  </si>
  <si>
    <t>Overall</t>
  </si>
  <si>
    <t>95% C.I.</t>
  </si>
  <si>
    <t>GROUP</t>
  </si>
  <si>
    <t>DRUG</t>
  </si>
  <si>
    <t>n</t>
  </si>
  <si>
    <r>
      <t xml:space="preserve">Mean </t>
    </r>
    <r>
      <rPr>
        <b/>
        <sz val="11"/>
        <color theme="1"/>
        <rFont val="Calibri"/>
        <family val="2"/>
      </rPr>
      <t>Δ</t>
    </r>
  </si>
  <si>
    <t>Lower</t>
  </si>
  <si>
    <t>Upper</t>
  </si>
  <si>
    <t>p</t>
  </si>
  <si>
    <t>&lt;.0001</t>
  </si>
  <si>
    <t>.</t>
  </si>
  <si>
    <t>Glucose increasing</t>
  </si>
  <si>
    <t>Glucose decreasing</t>
  </si>
  <si>
    <t>Supplemental Table 6: Electronic health record reported stratified glucose results for the self-controlled case-series experiment in the discovery population</t>
  </si>
  <si>
    <t>Antagonist</t>
  </si>
  <si>
    <t>Anticonvulsants</t>
  </si>
  <si>
    <t>SCN3A</t>
  </si>
  <si>
    <t>Epilepsy</t>
  </si>
  <si>
    <t>Ivabradine</t>
  </si>
  <si>
    <t>HCN3</t>
  </si>
  <si>
    <t>Coronary artery disease</t>
  </si>
  <si>
    <t>Agonist</t>
  </si>
  <si>
    <t>Opiod analgesics</t>
  </si>
  <si>
    <t>OPRL1</t>
  </si>
  <si>
    <t>Olcegepant</t>
  </si>
  <si>
    <t>TAP2</t>
  </si>
  <si>
    <t>Amlexanox</t>
  </si>
  <si>
    <t>IKBKE</t>
  </si>
  <si>
    <t>Pain</t>
  </si>
  <si>
    <t>ACE inhibitors</t>
  </si>
  <si>
    <t>ACE</t>
  </si>
  <si>
    <t>Congestive heart failure</t>
  </si>
  <si>
    <t>Isosorbide</t>
  </si>
  <si>
    <t>BCL2</t>
  </si>
  <si>
    <t>Glaucoma</t>
  </si>
  <si>
    <t>Sulindac</t>
  </si>
  <si>
    <t>MAPK3</t>
  </si>
  <si>
    <t>Rheumatoid arthritis</t>
  </si>
  <si>
    <t>Elpetrigine</t>
  </si>
  <si>
    <t>Bipolar disorder</t>
  </si>
  <si>
    <t>Na+ chan. blockers</t>
  </si>
  <si>
    <t>HCN chan. blockers</t>
  </si>
  <si>
    <t>Atrial fibrillation</t>
  </si>
  <si>
    <t>Verapamil</t>
  </si>
  <si>
    <t>CACNA1A</t>
  </si>
  <si>
    <t>Angina</t>
  </si>
  <si>
    <t>Sitaxentan</t>
  </si>
  <si>
    <t>GCK</t>
  </si>
  <si>
    <t>Metyrosine</t>
  </si>
  <si>
    <t>TH</t>
  </si>
  <si>
    <t>KCNJ11</t>
  </si>
  <si>
    <t>Minoxidil</t>
  </si>
  <si>
    <t>Systolic blood pressure</t>
  </si>
  <si>
    <t>Natural Hair Color Beta</t>
  </si>
  <si>
    <t>Indication-specific GPGE</t>
  </si>
  <si>
    <t>Supplemental Table 7: Summary of estimated Mendelian randomization (MR) effects of drug-targeted genetically-predicted gene expression (GPGE) on natural hair color</t>
  </si>
  <si>
    <t>Gene target</t>
  </si>
  <si>
    <t>Drug effect on gene expression</t>
  </si>
  <si>
    <t>Spefic drug or drug class</t>
  </si>
  <si>
    <t>Standard Error</t>
  </si>
  <si>
    <t>p-value</t>
  </si>
  <si>
    <t>No. of SNPs*</t>
  </si>
  <si>
    <t>No. of Tissues*</t>
  </si>
  <si>
    <t>*Number of statistically significant tissues (p value &lt; 0.05) from each indication-specific GPGE model, and the number of SNPs that were used in the GPGE model.</t>
  </si>
  <si>
    <t>Supplemental Table 5b. Glucose: Baseline characteristics in Vanderbilt BioVU</t>
  </si>
  <si>
    <t>Supplemental Table 5a. Glucose: Baseline characteristics in VA LEAPS</t>
  </si>
  <si>
    <t>Supplemental Table 4: Electronic health record reported stratified hemaglobin A1c (HbA1c) results for the self-controlled case-series experiment in the discovery population</t>
  </si>
  <si>
    <t>Supplemental Table 3b. HbA1c: Baseline characteristics in Vanderbilt BioVU</t>
  </si>
  <si>
    <t>Supplemental Table 3a. HbA1c: Baseline characteristics in VA LEAP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"/>
    <numFmt numFmtId="165" formatCode="0.0000"/>
  </numFmts>
  <fonts count="18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</font>
    <font>
      <sz val="12"/>
      <color theme="1"/>
      <name val="Calibri"/>
      <family val="2"/>
      <scheme val="minor"/>
    </font>
    <font>
      <vertAlign val="superscript"/>
      <sz val="10"/>
      <color theme="1"/>
      <name val="Calibri (Body)"/>
    </font>
    <font>
      <vertAlign val="superscript"/>
      <sz val="11"/>
      <color theme="1"/>
      <name val="Calibri (Body)"/>
    </font>
    <font>
      <vertAlign val="superscript"/>
      <sz val="12"/>
      <color theme="1"/>
      <name val="Calibri (Body)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b/>
      <sz val="11"/>
      <color theme="1"/>
      <name val="Calibri"/>
      <family val="2"/>
    </font>
    <font>
      <sz val="11"/>
      <color theme="1"/>
      <name val="Calibri"/>
      <family val="2"/>
    </font>
    <font>
      <sz val="8"/>
      <color theme="1"/>
      <name val="Univers"/>
      <family val="2"/>
    </font>
    <font>
      <vertAlign val="superscript"/>
      <sz val="8"/>
      <color theme="1"/>
      <name val="Univers"/>
      <family val="2"/>
    </font>
    <font>
      <sz val="9"/>
      <color theme="1"/>
      <name val="Univers"/>
      <family val="2"/>
    </font>
    <font>
      <sz val="11"/>
      <color theme="1"/>
      <name val="Univers"/>
      <family val="2"/>
    </font>
    <font>
      <i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8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 style="thin">
        <color auto="1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/>
      <right/>
      <top style="thin">
        <color auto="1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</borders>
  <cellStyleXfs count="3">
    <xf numFmtId="0" fontId="0" fillId="0" borderId="0"/>
    <xf numFmtId="9" fontId="2" fillId="0" borderId="0" applyFont="0" applyFill="0" applyBorder="0" applyAlignment="0" applyProtection="0"/>
    <xf numFmtId="0" fontId="5" fillId="0" borderId="0"/>
  </cellStyleXfs>
  <cellXfs count="98">
    <xf numFmtId="0" fontId="0" fillId="0" borderId="0" xfId="0"/>
    <xf numFmtId="0" fontId="1" fillId="0" borderId="0" xfId="0" applyFont="1"/>
    <xf numFmtId="0" fontId="0" fillId="0" borderId="7" xfId="0" applyBorder="1"/>
    <xf numFmtId="3" fontId="0" fillId="0" borderId="0" xfId="0" applyNumberFormat="1"/>
    <xf numFmtId="9" fontId="0" fillId="0" borderId="0" xfId="1" applyFont="1"/>
    <xf numFmtId="0" fontId="1" fillId="0" borderId="10" xfId="0" applyFont="1" applyBorder="1"/>
    <xf numFmtId="3" fontId="0" fillId="0" borderId="7" xfId="0" applyNumberFormat="1" applyBorder="1" applyAlignment="1">
      <alignment horizontal="right"/>
    </xf>
    <xf numFmtId="9" fontId="0" fillId="0" borderId="0" xfId="1" applyFont="1" applyBorder="1" applyAlignment="1">
      <alignment horizontal="right"/>
    </xf>
    <xf numFmtId="9" fontId="0" fillId="0" borderId="8" xfId="1" applyFont="1" applyBorder="1" applyAlignment="1">
      <alignment horizontal="right"/>
    </xf>
    <xf numFmtId="0" fontId="0" fillId="0" borderId="7" xfId="0" applyBorder="1" applyAlignment="1">
      <alignment horizontal="right"/>
    </xf>
    <xf numFmtId="0" fontId="0" fillId="0" borderId="10" xfId="0" applyBorder="1" applyAlignment="1">
      <alignment horizontal="left" indent="1"/>
    </xf>
    <xf numFmtId="164" fontId="0" fillId="0" borderId="7" xfId="0" applyNumberFormat="1" applyBorder="1" applyAlignment="1">
      <alignment horizontal="right"/>
    </xf>
    <xf numFmtId="0" fontId="1" fillId="0" borderId="10" xfId="0" applyFont="1" applyBorder="1" applyAlignment="1">
      <alignment horizontal="left"/>
    </xf>
    <xf numFmtId="0" fontId="0" fillId="0" borderId="9" xfId="0" applyBorder="1" applyAlignment="1">
      <alignment horizontal="left" indent="1"/>
    </xf>
    <xf numFmtId="3" fontId="0" fillId="0" borderId="4" xfId="0" applyNumberFormat="1" applyBorder="1" applyAlignment="1">
      <alignment horizontal="right"/>
    </xf>
    <xf numFmtId="9" fontId="0" fillId="0" borderId="6" xfId="1" applyFont="1" applyBorder="1" applyAlignment="1">
      <alignment horizontal="right"/>
    </xf>
    <xf numFmtId="9" fontId="0" fillId="0" borderId="5" xfId="1" applyFont="1" applyBorder="1" applyAlignment="1">
      <alignment horizontal="right"/>
    </xf>
    <xf numFmtId="3" fontId="0" fillId="0" borderId="6" xfId="0" applyNumberFormat="1" applyBorder="1" applyAlignment="1">
      <alignment horizontal="right"/>
    </xf>
    <xf numFmtId="0" fontId="0" fillId="0" borderId="0" xfId="0" applyAlignment="1">
      <alignment horizontal="left"/>
    </xf>
    <xf numFmtId="0" fontId="0" fillId="0" borderId="11" xfId="0" applyBorder="1"/>
    <xf numFmtId="0" fontId="1" fillId="0" borderId="11" xfId="0" applyFont="1" applyBorder="1"/>
    <xf numFmtId="3" fontId="0" fillId="0" borderId="0" xfId="0" applyNumberFormat="1" applyBorder="1" applyAlignment="1">
      <alignment horizontal="right"/>
    </xf>
    <xf numFmtId="0" fontId="0" fillId="0" borderId="0" xfId="0" applyBorder="1" applyAlignment="1">
      <alignment horizontal="right"/>
    </xf>
    <xf numFmtId="164" fontId="0" fillId="0" borderId="0" xfId="0" applyNumberFormat="1" applyBorder="1" applyAlignment="1">
      <alignment horizontal="right"/>
    </xf>
    <xf numFmtId="0" fontId="0" fillId="0" borderId="10" xfId="0" applyBorder="1"/>
    <xf numFmtId="3" fontId="0" fillId="0" borderId="7" xfId="0" applyNumberFormat="1" applyFill="1" applyBorder="1" applyAlignment="1">
      <alignment horizontal="right"/>
    </xf>
    <xf numFmtId="0" fontId="0" fillId="0" borderId="10" xfId="0" applyFill="1" applyBorder="1" applyAlignment="1">
      <alignment horizontal="left" indent="1"/>
    </xf>
    <xf numFmtId="0" fontId="0" fillId="0" borderId="0" xfId="0" applyFill="1" applyBorder="1" applyAlignment="1">
      <alignment horizontal="left" indent="1"/>
    </xf>
    <xf numFmtId="3" fontId="0" fillId="0" borderId="0" xfId="0" applyNumberFormat="1" applyFill="1" applyBorder="1" applyAlignment="1">
      <alignment horizontal="right"/>
    </xf>
    <xf numFmtId="9" fontId="0" fillId="0" borderId="0" xfId="0" applyNumberFormat="1"/>
    <xf numFmtId="0" fontId="9" fillId="0" borderId="12" xfId="0" applyFont="1" applyBorder="1" applyAlignment="1">
      <alignment vertical="center" wrapText="1"/>
    </xf>
    <xf numFmtId="0" fontId="10" fillId="0" borderId="0" xfId="0" applyFont="1" applyAlignment="1">
      <alignment vertical="center" wrapText="1"/>
    </xf>
    <xf numFmtId="0" fontId="10" fillId="0" borderId="13" xfId="0" applyFont="1" applyBorder="1" applyAlignment="1">
      <alignment vertical="center" wrapText="1"/>
    </xf>
    <xf numFmtId="0" fontId="0" fillId="0" borderId="0" xfId="0" quotePrefix="1"/>
    <xf numFmtId="3" fontId="1" fillId="0" borderId="0" xfId="0" applyNumberFormat="1" applyFont="1"/>
    <xf numFmtId="165" fontId="0" fillId="0" borderId="0" xfId="0" applyNumberFormat="1"/>
    <xf numFmtId="165" fontId="0" fillId="0" borderId="0" xfId="0" applyNumberForma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14" xfId="0" applyBorder="1"/>
    <xf numFmtId="0" fontId="0" fillId="0" borderId="15" xfId="0" applyBorder="1"/>
    <xf numFmtId="3" fontId="0" fillId="0" borderId="16" xfId="0" applyNumberFormat="1" applyBorder="1"/>
    <xf numFmtId="165" fontId="0" fillId="0" borderId="16" xfId="0" applyNumberFormat="1" applyBorder="1"/>
    <xf numFmtId="165" fontId="0" fillId="0" borderId="15" xfId="0" applyNumberFormat="1" applyBorder="1" applyAlignment="1">
      <alignment horizontal="center"/>
    </xf>
    <xf numFmtId="0" fontId="1" fillId="0" borderId="4" xfId="0" applyFont="1" applyBorder="1" applyAlignment="1">
      <alignment horizontal="center"/>
    </xf>
    <xf numFmtId="0" fontId="1" fillId="0" borderId="5" xfId="0" applyFont="1" applyBorder="1" applyAlignment="1">
      <alignment horizontal="center"/>
    </xf>
    <xf numFmtId="3" fontId="1" fillId="0" borderId="6" xfId="0" applyNumberFormat="1" applyFont="1" applyBorder="1" applyAlignment="1">
      <alignment horizontal="center"/>
    </xf>
    <xf numFmtId="165" fontId="1" fillId="0" borderId="6" xfId="0" applyNumberFormat="1" applyFont="1" applyBorder="1" applyAlignment="1">
      <alignment horizontal="center"/>
    </xf>
    <xf numFmtId="165" fontId="1" fillId="0" borderId="5" xfId="0" applyNumberFormat="1" applyFont="1" applyBorder="1" applyAlignment="1">
      <alignment horizontal="center"/>
    </xf>
    <xf numFmtId="0" fontId="0" fillId="0" borderId="7" xfId="0" applyBorder="1" applyAlignment="1">
      <alignment horizontal="center"/>
    </xf>
    <xf numFmtId="0" fontId="0" fillId="0" borderId="8" xfId="0" applyBorder="1"/>
    <xf numFmtId="165" fontId="0" fillId="0" borderId="8" xfId="0" applyNumberFormat="1" applyBorder="1" applyAlignment="1">
      <alignment horizontal="center"/>
    </xf>
    <xf numFmtId="0" fontId="0" fillId="0" borderId="5" xfId="0" applyBorder="1"/>
    <xf numFmtId="0" fontId="0" fillId="0" borderId="0" xfId="0" applyAlignment="1">
      <alignment horizontal="center"/>
    </xf>
    <xf numFmtId="0" fontId="0" fillId="0" borderId="0" xfId="0" applyBorder="1"/>
    <xf numFmtId="165" fontId="0" fillId="0" borderId="0" xfId="0" applyNumberFormat="1" applyBorder="1" applyAlignment="1">
      <alignment horizontal="center"/>
    </xf>
    <xf numFmtId="0" fontId="0" fillId="0" borderId="17" xfId="0" applyBorder="1"/>
    <xf numFmtId="3" fontId="0" fillId="0" borderId="0" xfId="0" applyNumberFormat="1" applyBorder="1"/>
    <xf numFmtId="165" fontId="0" fillId="0" borderId="0" xfId="0" applyNumberFormat="1" applyBorder="1"/>
    <xf numFmtId="0" fontId="0" fillId="0" borderId="0" xfId="0" applyBorder="1" applyAlignment="1">
      <alignment horizontal="center"/>
    </xf>
    <xf numFmtId="3" fontId="0" fillId="0" borderId="6" xfId="0" applyNumberFormat="1" applyBorder="1"/>
    <xf numFmtId="165" fontId="0" fillId="0" borderId="6" xfId="0" applyNumberFormat="1" applyBorder="1"/>
    <xf numFmtId="165" fontId="0" fillId="0" borderId="5" xfId="0" applyNumberFormat="1" applyBorder="1" applyAlignment="1">
      <alignment horizontal="center"/>
    </xf>
    <xf numFmtId="0" fontId="1" fillId="0" borderId="7" xfId="0" applyFont="1" applyBorder="1" applyAlignment="1">
      <alignment horizontal="center"/>
    </xf>
    <xf numFmtId="0" fontId="0" fillId="0" borderId="9" xfId="0" applyBorder="1"/>
    <xf numFmtId="0" fontId="0" fillId="0" borderId="4" xfId="0" applyBorder="1" applyAlignment="1">
      <alignment horizontal="center"/>
    </xf>
    <xf numFmtId="0" fontId="13" fillId="0" borderId="0" xfId="0" applyFont="1" applyAlignment="1">
      <alignment vertical="center"/>
    </xf>
    <xf numFmtId="0" fontId="14" fillId="0" borderId="0" xfId="0" applyFont="1" applyAlignment="1">
      <alignment vertical="center"/>
    </xf>
    <xf numFmtId="0" fontId="16" fillId="0" borderId="16" xfId="0" applyFont="1" applyBorder="1" applyAlignment="1">
      <alignment vertical="center" wrapText="1"/>
    </xf>
    <xf numFmtId="0" fontId="12" fillId="0" borderId="6" xfId="0" applyFont="1" applyBorder="1" applyAlignment="1">
      <alignment vertical="center" wrapText="1"/>
    </xf>
    <xf numFmtId="0" fontId="12" fillId="0" borderId="0" xfId="0" applyFont="1" applyBorder="1" applyAlignment="1">
      <alignment vertical="center" wrapText="1"/>
    </xf>
    <xf numFmtId="0" fontId="12" fillId="0" borderId="0" xfId="0" applyFont="1" applyFill="1" applyBorder="1" applyAlignment="1">
      <alignment vertical="center" wrapText="1"/>
    </xf>
    <xf numFmtId="0" fontId="17" fillId="0" borderId="0" xfId="0" applyFont="1" applyBorder="1" applyAlignment="1">
      <alignment vertical="center" wrapText="1"/>
    </xf>
    <xf numFmtId="0" fontId="12" fillId="0" borderId="0" xfId="0" applyFont="1" applyBorder="1" applyAlignment="1">
      <alignment horizontal="right" vertical="center" wrapText="1"/>
    </xf>
    <xf numFmtId="165" fontId="12" fillId="0" borderId="0" xfId="0" applyNumberFormat="1" applyFont="1" applyBorder="1" applyAlignment="1">
      <alignment horizontal="right" vertical="center" wrapText="1"/>
    </xf>
    <xf numFmtId="165" fontId="12" fillId="0" borderId="0" xfId="0" applyNumberFormat="1" applyFont="1" applyBorder="1" applyAlignment="1">
      <alignment horizontal="center" vertical="center" wrapText="1"/>
    </xf>
    <xf numFmtId="0" fontId="17" fillId="0" borderId="6" xfId="0" applyFont="1" applyBorder="1" applyAlignment="1">
      <alignment vertical="center" wrapText="1"/>
    </xf>
    <xf numFmtId="0" fontId="12" fillId="0" borderId="3" xfId="0" applyFont="1" applyBorder="1" applyAlignment="1">
      <alignment vertical="center" wrapText="1"/>
    </xf>
    <xf numFmtId="0" fontId="12" fillId="0" borderId="3" xfId="0" applyFont="1" applyBorder="1" applyAlignment="1">
      <alignment horizontal="right" vertical="center" wrapText="1"/>
    </xf>
    <xf numFmtId="165" fontId="12" fillId="0" borderId="3" xfId="0" applyNumberFormat="1" applyFont="1" applyBorder="1" applyAlignment="1">
      <alignment horizontal="right" vertical="center" wrapText="1"/>
    </xf>
    <xf numFmtId="165" fontId="12" fillId="0" borderId="3" xfId="0" applyNumberFormat="1" applyFont="1" applyBorder="1" applyAlignment="1">
      <alignment horizontal="center" vertical="center" wrapText="1"/>
    </xf>
    <xf numFmtId="0" fontId="11" fillId="0" borderId="0" xfId="0" applyFont="1"/>
    <xf numFmtId="0" fontId="12" fillId="0" borderId="0" xfId="0" applyFont="1" applyAlignment="1">
      <alignment vertical="center"/>
    </xf>
    <xf numFmtId="0" fontId="1" fillId="0" borderId="1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1" fillId="0" borderId="1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165" fontId="1" fillId="0" borderId="16" xfId="0" applyNumberFormat="1" applyFont="1" applyBorder="1" applyAlignment="1">
      <alignment horizontal="center"/>
    </xf>
    <xf numFmtId="3" fontId="1" fillId="0" borderId="3" xfId="0" applyNumberFormat="1" applyFont="1" applyBorder="1" applyAlignment="1">
      <alignment horizontal="center"/>
    </xf>
    <xf numFmtId="3" fontId="1" fillId="0" borderId="2" xfId="0" applyNumberFormat="1" applyFont="1" applyBorder="1" applyAlignment="1">
      <alignment horizontal="center"/>
    </xf>
    <xf numFmtId="165" fontId="1" fillId="0" borderId="0" xfId="0" applyNumberFormat="1" applyFont="1" applyAlignment="1">
      <alignment horizontal="center"/>
    </xf>
    <xf numFmtId="3" fontId="1" fillId="0" borderId="1" xfId="0" applyNumberFormat="1" applyFont="1" applyBorder="1" applyAlignment="1">
      <alignment horizontal="center"/>
    </xf>
    <xf numFmtId="0" fontId="12" fillId="0" borderId="6" xfId="0" applyFont="1" applyBorder="1" applyAlignment="1">
      <alignment horizontal="center" vertical="center" wrapText="1"/>
    </xf>
    <xf numFmtId="0" fontId="12" fillId="0" borderId="0" xfId="0" applyFont="1" applyBorder="1" applyAlignment="1">
      <alignment horizontal="center" vertical="center" wrapText="1"/>
    </xf>
    <xf numFmtId="0" fontId="16" fillId="0" borderId="3" xfId="0" applyFont="1" applyBorder="1" applyAlignment="1">
      <alignment horizontal="center" vertical="center" wrapText="1"/>
    </xf>
    <xf numFmtId="165" fontId="15" fillId="0" borderId="0" xfId="0" applyNumberFormat="1" applyFont="1" applyBorder="1" applyAlignment="1">
      <alignment horizontal="right" vertical="center" wrapText="1"/>
    </xf>
    <xf numFmtId="165" fontId="15" fillId="0" borderId="0" xfId="0" applyNumberFormat="1" applyFont="1" applyBorder="1" applyAlignment="1">
      <alignment horizontal="center" vertical="center" wrapText="1"/>
    </xf>
    <xf numFmtId="0" fontId="12" fillId="0" borderId="3" xfId="0" applyFont="1" applyBorder="1" applyAlignment="1">
      <alignment horizontal="center" vertical="center" wrapText="1"/>
    </xf>
  </cellXfs>
  <cellStyles count="3">
    <cellStyle name="Normal" xfId="0" builtinId="0"/>
    <cellStyle name="Normal 2" xfId="2" xr:uid="{00000000-0005-0000-0000-000001000000}"/>
    <cellStyle name="Percent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D126"/>
  <sheetViews>
    <sheetView tabSelected="1" workbookViewId="0"/>
  </sheetViews>
  <sheetFormatPr baseColWidth="10" defaultColWidth="8.83203125" defaultRowHeight="15" x14ac:dyDescent="0.2"/>
  <cols>
    <col min="1" max="1" width="14.33203125" customWidth="1"/>
    <col min="2" max="2" width="21.1640625" bestFit="1" customWidth="1"/>
    <col min="3" max="3" width="18" bestFit="1" customWidth="1"/>
    <col min="4" max="4" width="24.33203125" bestFit="1" customWidth="1"/>
  </cols>
  <sheetData>
    <row r="1" spans="1:4" x14ac:dyDescent="0.2">
      <c r="A1" s="1" t="s">
        <v>201</v>
      </c>
    </row>
    <row r="3" spans="1:4" x14ac:dyDescent="0.2">
      <c r="A3" s="20" t="s">
        <v>140</v>
      </c>
      <c r="B3" s="20" t="s">
        <v>141</v>
      </c>
      <c r="C3" s="20" t="s">
        <v>188</v>
      </c>
      <c r="D3" s="20" t="s">
        <v>189</v>
      </c>
    </row>
    <row r="4" spans="1:4" x14ac:dyDescent="0.2">
      <c r="A4" s="19" t="s">
        <v>142</v>
      </c>
      <c r="B4" s="19" t="s">
        <v>81</v>
      </c>
      <c r="C4" s="19">
        <v>20954</v>
      </c>
      <c r="D4" s="19">
        <v>1732</v>
      </c>
    </row>
    <row r="5" spans="1:4" x14ac:dyDescent="0.2">
      <c r="A5" s="19" t="s">
        <v>142</v>
      </c>
      <c r="B5" s="19" t="s">
        <v>80</v>
      </c>
      <c r="C5" s="19">
        <v>6695</v>
      </c>
      <c r="D5" s="19">
        <v>1558</v>
      </c>
    </row>
    <row r="6" spans="1:4" x14ac:dyDescent="0.2">
      <c r="A6" s="19" t="s">
        <v>142</v>
      </c>
      <c r="B6" s="19" t="s">
        <v>9</v>
      </c>
      <c r="C6" s="19">
        <v>6428</v>
      </c>
      <c r="D6" s="19">
        <v>225</v>
      </c>
    </row>
    <row r="7" spans="1:4" x14ac:dyDescent="0.2">
      <c r="A7" s="19" t="s">
        <v>142</v>
      </c>
      <c r="B7" s="19" t="s">
        <v>4</v>
      </c>
      <c r="C7" s="19">
        <v>5289</v>
      </c>
      <c r="D7" s="19">
        <v>429</v>
      </c>
    </row>
    <row r="8" spans="1:4" x14ac:dyDescent="0.2">
      <c r="A8" s="19" t="s">
        <v>142</v>
      </c>
      <c r="B8" s="19" t="s">
        <v>83</v>
      </c>
      <c r="C8" s="19">
        <v>368</v>
      </c>
      <c r="D8" s="19">
        <v>0</v>
      </c>
    </row>
    <row r="9" spans="1:4" x14ac:dyDescent="0.2">
      <c r="A9" s="19" t="s">
        <v>142</v>
      </c>
      <c r="B9" s="19" t="s">
        <v>46</v>
      </c>
      <c r="C9" s="19">
        <v>300</v>
      </c>
      <c r="D9" s="19">
        <v>30</v>
      </c>
    </row>
    <row r="10" spans="1:4" x14ac:dyDescent="0.2">
      <c r="A10" s="19" t="s">
        <v>142</v>
      </c>
      <c r="B10" s="19" t="s">
        <v>51</v>
      </c>
      <c r="C10" s="19">
        <v>293</v>
      </c>
      <c r="D10" s="19">
        <v>5</v>
      </c>
    </row>
    <row r="11" spans="1:4" x14ac:dyDescent="0.2">
      <c r="A11" s="19" t="s">
        <v>142</v>
      </c>
      <c r="B11" s="19" t="s">
        <v>67</v>
      </c>
      <c r="C11" s="19">
        <v>115</v>
      </c>
      <c r="D11" s="19">
        <v>4</v>
      </c>
    </row>
    <row r="12" spans="1:4" x14ac:dyDescent="0.2">
      <c r="A12" s="19" t="s">
        <v>142</v>
      </c>
      <c r="B12" s="19" t="s">
        <v>3</v>
      </c>
      <c r="C12" s="19">
        <v>74</v>
      </c>
      <c r="D12" s="19">
        <v>302</v>
      </c>
    </row>
    <row r="13" spans="1:4" x14ac:dyDescent="0.2">
      <c r="A13" s="19" t="s">
        <v>142</v>
      </c>
      <c r="B13" s="19" t="s">
        <v>40</v>
      </c>
      <c r="C13" s="19">
        <v>72</v>
      </c>
      <c r="D13" s="19">
        <v>34</v>
      </c>
    </row>
    <row r="14" spans="1:4" x14ac:dyDescent="0.2">
      <c r="A14" s="19" t="s">
        <v>142</v>
      </c>
      <c r="B14" s="19" t="s">
        <v>43</v>
      </c>
      <c r="C14" s="19">
        <v>54</v>
      </c>
      <c r="D14" s="19">
        <v>35</v>
      </c>
    </row>
    <row r="15" spans="1:4" x14ac:dyDescent="0.2">
      <c r="A15" s="19" t="s">
        <v>142</v>
      </c>
      <c r="B15" s="19" t="s">
        <v>15</v>
      </c>
      <c r="C15" s="19">
        <v>41</v>
      </c>
      <c r="D15" s="19">
        <v>20</v>
      </c>
    </row>
    <row r="16" spans="1:4" x14ac:dyDescent="0.2">
      <c r="A16" s="19" t="s">
        <v>142</v>
      </c>
      <c r="B16" s="19" t="s">
        <v>62</v>
      </c>
      <c r="C16" s="19">
        <v>25</v>
      </c>
      <c r="D16" s="19">
        <v>4</v>
      </c>
    </row>
    <row r="17" spans="1:4" x14ac:dyDescent="0.2">
      <c r="A17" s="19" t="s">
        <v>142</v>
      </c>
      <c r="B17" s="19" t="s">
        <v>143</v>
      </c>
      <c r="C17" s="19">
        <v>16</v>
      </c>
      <c r="D17" s="19">
        <v>0</v>
      </c>
    </row>
    <row r="18" spans="1:4" x14ac:dyDescent="0.2">
      <c r="A18" s="19" t="s">
        <v>142</v>
      </c>
      <c r="B18" s="19" t="s">
        <v>144</v>
      </c>
      <c r="C18" s="19">
        <v>14</v>
      </c>
      <c r="D18" s="19">
        <v>30</v>
      </c>
    </row>
    <row r="19" spans="1:4" x14ac:dyDescent="0.2">
      <c r="A19" s="19" t="s">
        <v>142</v>
      </c>
      <c r="B19" s="19" t="s">
        <v>145</v>
      </c>
      <c r="C19" s="19">
        <v>12</v>
      </c>
      <c r="D19" s="19">
        <v>5</v>
      </c>
    </row>
    <row r="20" spans="1:4" x14ac:dyDescent="0.2">
      <c r="A20" s="19" t="s">
        <v>142</v>
      </c>
      <c r="B20" s="19" t="s">
        <v>146</v>
      </c>
      <c r="C20" s="19">
        <v>10</v>
      </c>
      <c r="D20" s="19">
        <v>1</v>
      </c>
    </row>
    <row r="21" spans="1:4" x14ac:dyDescent="0.2">
      <c r="A21" s="19" t="s">
        <v>142</v>
      </c>
      <c r="B21" s="19" t="s">
        <v>147</v>
      </c>
      <c r="C21" s="19">
        <v>5</v>
      </c>
      <c r="D21" s="19">
        <v>14</v>
      </c>
    </row>
    <row r="22" spans="1:4" x14ac:dyDescent="0.2">
      <c r="A22" s="19" t="s">
        <v>142</v>
      </c>
      <c r="B22" s="19" t="s">
        <v>148</v>
      </c>
      <c r="C22" s="19">
        <v>5</v>
      </c>
      <c r="D22" s="19">
        <v>0</v>
      </c>
    </row>
    <row r="23" spans="1:4" x14ac:dyDescent="0.2">
      <c r="A23" s="19" t="s">
        <v>142</v>
      </c>
      <c r="B23" s="19" t="s">
        <v>149</v>
      </c>
      <c r="C23" s="19">
        <v>4</v>
      </c>
      <c r="D23" s="19">
        <v>1</v>
      </c>
    </row>
    <row r="24" spans="1:4" x14ac:dyDescent="0.2">
      <c r="A24" s="19" t="s">
        <v>142</v>
      </c>
      <c r="B24" s="19" t="s">
        <v>150</v>
      </c>
      <c r="C24" s="19">
        <v>4</v>
      </c>
      <c r="D24" s="19">
        <v>10</v>
      </c>
    </row>
    <row r="25" spans="1:4" x14ac:dyDescent="0.2">
      <c r="A25" s="19" t="s">
        <v>142</v>
      </c>
      <c r="B25" s="19" t="s">
        <v>151</v>
      </c>
      <c r="C25" s="19">
        <v>2</v>
      </c>
      <c r="D25" s="19">
        <v>0</v>
      </c>
    </row>
    <row r="26" spans="1:4" x14ac:dyDescent="0.2">
      <c r="A26" s="19" t="s">
        <v>152</v>
      </c>
      <c r="B26" s="19" t="s">
        <v>29</v>
      </c>
      <c r="C26" s="19">
        <v>16840</v>
      </c>
      <c r="D26" s="19">
        <v>561</v>
      </c>
    </row>
    <row r="27" spans="1:4" x14ac:dyDescent="0.2">
      <c r="A27" s="19" t="s">
        <v>152</v>
      </c>
      <c r="B27" s="19" t="s">
        <v>8</v>
      </c>
      <c r="C27" s="19">
        <v>13265</v>
      </c>
      <c r="D27" s="19">
        <v>1145</v>
      </c>
    </row>
    <row r="28" spans="1:4" x14ac:dyDescent="0.2">
      <c r="A28" s="19" t="s">
        <v>152</v>
      </c>
      <c r="B28" s="19" t="s">
        <v>13</v>
      </c>
      <c r="C28" s="19">
        <v>6994</v>
      </c>
      <c r="D28" s="19">
        <v>619</v>
      </c>
    </row>
    <row r="29" spans="1:4" x14ac:dyDescent="0.2">
      <c r="A29" s="19" t="s">
        <v>152</v>
      </c>
      <c r="B29" s="19" t="s">
        <v>31</v>
      </c>
      <c r="C29" s="19">
        <v>6198</v>
      </c>
      <c r="D29" s="19">
        <v>51</v>
      </c>
    </row>
    <row r="30" spans="1:4" x14ac:dyDescent="0.2">
      <c r="A30" s="19" t="s">
        <v>152</v>
      </c>
      <c r="B30" s="19" t="s">
        <v>19</v>
      </c>
      <c r="C30" s="19">
        <v>2837</v>
      </c>
      <c r="D30" s="19">
        <v>284</v>
      </c>
    </row>
    <row r="31" spans="1:4" x14ac:dyDescent="0.2">
      <c r="A31" s="19" t="s">
        <v>152</v>
      </c>
      <c r="B31" s="19" t="s">
        <v>7</v>
      </c>
      <c r="C31" s="19">
        <v>2398</v>
      </c>
      <c r="D31" s="19">
        <v>1834</v>
      </c>
    </row>
    <row r="32" spans="1:4" x14ac:dyDescent="0.2">
      <c r="A32" s="19" t="s">
        <v>152</v>
      </c>
      <c r="B32" s="19" t="s">
        <v>65</v>
      </c>
      <c r="C32" s="19">
        <v>1585</v>
      </c>
      <c r="D32" s="19">
        <v>238</v>
      </c>
    </row>
    <row r="33" spans="1:4" x14ac:dyDescent="0.2">
      <c r="A33" s="19" t="s">
        <v>152</v>
      </c>
      <c r="B33" s="19" t="s">
        <v>24</v>
      </c>
      <c r="C33" s="19">
        <v>1336</v>
      </c>
      <c r="D33" s="19">
        <v>172</v>
      </c>
    </row>
    <row r="34" spans="1:4" x14ac:dyDescent="0.2">
      <c r="A34" s="19" t="s">
        <v>152</v>
      </c>
      <c r="B34" s="19" t="s">
        <v>50</v>
      </c>
      <c r="C34" s="19">
        <v>1317</v>
      </c>
      <c r="D34" s="19">
        <v>285</v>
      </c>
    </row>
    <row r="35" spans="1:4" x14ac:dyDescent="0.2">
      <c r="A35" s="19" t="s">
        <v>152</v>
      </c>
      <c r="B35" s="19" t="s">
        <v>69</v>
      </c>
      <c r="C35" s="19">
        <v>937</v>
      </c>
      <c r="D35" s="19">
        <v>22</v>
      </c>
    </row>
    <row r="36" spans="1:4" x14ac:dyDescent="0.2">
      <c r="A36" s="19" t="s">
        <v>152</v>
      </c>
      <c r="B36" s="19" t="s">
        <v>48</v>
      </c>
      <c r="C36" s="19">
        <v>563</v>
      </c>
      <c r="D36" s="19">
        <v>53</v>
      </c>
    </row>
    <row r="37" spans="1:4" x14ac:dyDescent="0.2">
      <c r="A37" s="19" t="s">
        <v>152</v>
      </c>
      <c r="B37" s="19" t="s">
        <v>36</v>
      </c>
      <c r="C37" s="19">
        <v>408</v>
      </c>
      <c r="D37" s="19">
        <v>68</v>
      </c>
    </row>
    <row r="38" spans="1:4" x14ac:dyDescent="0.2">
      <c r="A38" s="19" t="s">
        <v>152</v>
      </c>
      <c r="B38" s="19" t="s">
        <v>66</v>
      </c>
      <c r="C38" s="19">
        <v>379</v>
      </c>
      <c r="D38" s="19">
        <v>123</v>
      </c>
    </row>
    <row r="39" spans="1:4" x14ac:dyDescent="0.2">
      <c r="A39" s="19" t="s">
        <v>152</v>
      </c>
      <c r="B39" s="19" t="s">
        <v>37</v>
      </c>
      <c r="C39" s="19">
        <v>310</v>
      </c>
      <c r="D39" s="19">
        <v>81</v>
      </c>
    </row>
    <row r="40" spans="1:4" x14ac:dyDescent="0.2">
      <c r="A40" s="19" t="s">
        <v>152</v>
      </c>
      <c r="B40" s="19" t="s">
        <v>60</v>
      </c>
      <c r="C40" s="19">
        <v>290</v>
      </c>
      <c r="D40" s="19">
        <v>46</v>
      </c>
    </row>
    <row r="41" spans="1:4" x14ac:dyDescent="0.2">
      <c r="A41" s="19" t="s">
        <v>152</v>
      </c>
      <c r="B41" s="19" t="s">
        <v>59</v>
      </c>
      <c r="C41" s="19">
        <v>259</v>
      </c>
      <c r="D41" s="19">
        <v>4</v>
      </c>
    </row>
    <row r="42" spans="1:4" x14ac:dyDescent="0.2">
      <c r="A42" s="19" t="s">
        <v>152</v>
      </c>
      <c r="B42" s="19" t="s">
        <v>32</v>
      </c>
      <c r="C42" s="19">
        <v>242</v>
      </c>
      <c r="D42" s="19">
        <v>567</v>
      </c>
    </row>
    <row r="43" spans="1:4" x14ac:dyDescent="0.2">
      <c r="A43" s="19" t="s">
        <v>152</v>
      </c>
      <c r="B43" s="19" t="s">
        <v>79</v>
      </c>
      <c r="C43" s="19">
        <v>228</v>
      </c>
      <c r="D43" s="19">
        <v>2</v>
      </c>
    </row>
    <row r="44" spans="1:4" x14ac:dyDescent="0.2">
      <c r="A44" s="19" t="s">
        <v>152</v>
      </c>
      <c r="B44" s="19" t="s">
        <v>73</v>
      </c>
      <c r="C44" s="19">
        <v>221</v>
      </c>
      <c r="D44" s="19">
        <v>36</v>
      </c>
    </row>
    <row r="45" spans="1:4" x14ac:dyDescent="0.2">
      <c r="A45" s="19" t="s">
        <v>152</v>
      </c>
      <c r="B45" s="19" t="s">
        <v>88</v>
      </c>
      <c r="C45" s="19">
        <v>192</v>
      </c>
      <c r="D45" s="19">
        <v>0</v>
      </c>
    </row>
    <row r="46" spans="1:4" x14ac:dyDescent="0.2">
      <c r="A46" s="19" t="s">
        <v>152</v>
      </c>
      <c r="B46" s="19" t="s">
        <v>72</v>
      </c>
      <c r="C46" s="19">
        <v>171</v>
      </c>
      <c r="D46" s="19">
        <v>9</v>
      </c>
    </row>
    <row r="47" spans="1:4" x14ac:dyDescent="0.2">
      <c r="A47" s="19" t="s">
        <v>152</v>
      </c>
      <c r="B47" s="19" t="s">
        <v>70</v>
      </c>
      <c r="C47" s="19">
        <v>146</v>
      </c>
      <c r="D47" s="19">
        <v>6</v>
      </c>
    </row>
    <row r="48" spans="1:4" x14ac:dyDescent="0.2">
      <c r="A48" s="19" t="s">
        <v>152</v>
      </c>
      <c r="B48" s="19" t="s">
        <v>75</v>
      </c>
      <c r="C48" s="19">
        <v>132</v>
      </c>
      <c r="D48" s="19">
        <v>75</v>
      </c>
    </row>
    <row r="49" spans="1:4" x14ac:dyDescent="0.2">
      <c r="A49" s="19" t="s">
        <v>152</v>
      </c>
      <c r="B49" s="19" t="s">
        <v>89</v>
      </c>
      <c r="C49" s="19">
        <v>128</v>
      </c>
      <c r="D49" s="19">
        <v>0</v>
      </c>
    </row>
    <row r="50" spans="1:4" x14ac:dyDescent="0.2">
      <c r="A50" s="19" t="s">
        <v>152</v>
      </c>
      <c r="B50" s="19" t="s">
        <v>77</v>
      </c>
      <c r="C50" s="19">
        <v>122</v>
      </c>
      <c r="D50" s="19">
        <v>171</v>
      </c>
    </row>
    <row r="51" spans="1:4" x14ac:dyDescent="0.2">
      <c r="A51" s="19" t="s">
        <v>152</v>
      </c>
      <c r="B51" s="19" t="s">
        <v>49</v>
      </c>
      <c r="C51" s="19">
        <v>121</v>
      </c>
      <c r="D51" s="19">
        <v>9</v>
      </c>
    </row>
    <row r="52" spans="1:4" x14ac:dyDescent="0.2">
      <c r="A52" s="19" t="s">
        <v>152</v>
      </c>
      <c r="B52" s="19" t="s">
        <v>63</v>
      </c>
      <c r="C52" s="19">
        <v>119</v>
      </c>
      <c r="D52" s="19">
        <v>5</v>
      </c>
    </row>
    <row r="53" spans="1:4" x14ac:dyDescent="0.2">
      <c r="A53" s="19" t="s">
        <v>152</v>
      </c>
      <c r="B53" s="19" t="s">
        <v>54</v>
      </c>
      <c r="C53" s="19">
        <v>110</v>
      </c>
      <c r="D53" s="19">
        <v>11</v>
      </c>
    </row>
    <row r="54" spans="1:4" x14ac:dyDescent="0.2">
      <c r="A54" s="19" t="s">
        <v>152</v>
      </c>
      <c r="B54" s="19" t="s">
        <v>64</v>
      </c>
      <c r="C54" s="19">
        <v>62</v>
      </c>
      <c r="D54" s="19">
        <v>19</v>
      </c>
    </row>
    <row r="55" spans="1:4" x14ac:dyDescent="0.2">
      <c r="A55" s="19" t="s">
        <v>152</v>
      </c>
      <c r="B55" s="19" t="s">
        <v>52</v>
      </c>
      <c r="C55" s="19">
        <v>59</v>
      </c>
      <c r="D55" s="19">
        <v>96</v>
      </c>
    </row>
    <row r="56" spans="1:4" x14ac:dyDescent="0.2">
      <c r="A56" s="19" t="s">
        <v>152</v>
      </c>
      <c r="B56" s="19" t="s">
        <v>76</v>
      </c>
      <c r="C56" s="19">
        <v>58</v>
      </c>
      <c r="D56" s="19">
        <v>177</v>
      </c>
    </row>
    <row r="57" spans="1:4" x14ac:dyDescent="0.2">
      <c r="A57" s="19" t="s">
        <v>152</v>
      </c>
      <c r="B57" s="19" t="s">
        <v>74</v>
      </c>
      <c r="C57" s="19">
        <v>45</v>
      </c>
      <c r="D57" s="19">
        <v>127</v>
      </c>
    </row>
    <row r="58" spans="1:4" x14ac:dyDescent="0.2">
      <c r="A58" s="19" t="s">
        <v>152</v>
      </c>
      <c r="B58" s="19" t="s">
        <v>92</v>
      </c>
      <c r="C58" s="19">
        <v>39</v>
      </c>
      <c r="D58" s="19">
        <v>0</v>
      </c>
    </row>
    <row r="59" spans="1:4" x14ac:dyDescent="0.2">
      <c r="A59" s="19" t="s">
        <v>152</v>
      </c>
      <c r="B59" s="19" t="s">
        <v>53</v>
      </c>
      <c r="C59" s="19">
        <v>38</v>
      </c>
      <c r="D59" s="19">
        <v>39</v>
      </c>
    </row>
    <row r="60" spans="1:4" x14ac:dyDescent="0.2">
      <c r="A60" s="19" t="s">
        <v>152</v>
      </c>
      <c r="B60" s="19" t="s">
        <v>55</v>
      </c>
      <c r="C60" s="19">
        <v>37</v>
      </c>
      <c r="D60" s="19">
        <v>6</v>
      </c>
    </row>
    <row r="61" spans="1:4" x14ac:dyDescent="0.2">
      <c r="A61" s="19" t="s">
        <v>152</v>
      </c>
      <c r="B61" s="19" t="s">
        <v>23</v>
      </c>
      <c r="C61" s="19">
        <v>23</v>
      </c>
      <c r="D61" s="19">
        <v>53</v>
      </c>
    </row>
    <row r="62" spans="1:4" x14ac:dyDescent="0.2">
      <c r="A62" s="19" t="s">
        <v>152</v>
      </c>
      <c r="B62" s="19" t="s">
        <v>91</v>
      </c>
      <c r="C62" s="19">
        <v>21</v>
      </c>
      <c r="D62" s="19">
        <v>0</v>
      </c>
    </row>
    <row r="63" spans="1:4" x14ac:dyDescent="0.2">
      <c r="A63" s="19" t="s">
        <v>152</v>
      </c>
      <c r="B63" s="19" t="s">
        <v>90</v>
      </c>
      <c r="C63" s="19">
        <v>21</v>
      </c>
      <c r="D63" s="19">
        <v>0</v>
      </c>
    </row>
    <row r="64" spans="1:4" x14ac:dyDescent="0.2">
      <c r="A64" s="19" t="s">
        <v>152</v>
      </c>
      <c r="B64" s="19" t="s">
        <v>47</v>
      </c>
      <c r="C64" s="19">
        <v>20</v>
      </c>
      <c r="D64" s="19">
        <v>9</v>
      </c>
    </row>
    <row r="65" spans="1:4" x14ac:dyDescent="0.2">
      <c r="A65" s="19" t="s">
        <v>152</v>
      </c>
      <c r="B65" s="19" t="s">
        <v>78</v>
      </c>
      <c r="C65" s="19">
        <v>16</v>
      </c>
      <c r="D65" s="19">
        <v>4</v>
      </c>
    </row>
    <row r="66" spans="1:4" x14ac:dyDescent="0.2">
      <c r="A66" s="19" t="s">
        <v>152</v>
      </c>
      <c r="B66" s="19" t="s">
        <v>99</v>
      </c>
      <c r="C66" s="19">
        <v>13</v>
      </c>
      <c r="D66" s="19">
        <v>0</v>
      </c>
    </row>
    <row r="67" spans="1:4" x14ac:dyDescent="0.2">
      <c r="A67" s="19" t="s">
        <v>152</v>
      </c>
      <c r="B67" s="19" t="s">
        <v>68</v>
      </c>
      <c r="C67" s="19">
        <v>13</v>
      </c>
      <c r="D67" s="19">
        <v>6</v>
      </c>
    </row>
    <row r="68" spans="1:4" x14ac:dyDescent="0.2">
      <c r="A68" s="19" t="s">
        <v>152</v>
      </c>
      <c r="B68" s="19" t="s">
        <v>96</v>
      </c>
      <c r="C68" s="19">
        <v>11</v>
      </c>
      <c r="D68" s="19">
        <v>0</v>
      </c>
    </row>
    <row r="69" spans="1:4" x14ac:dyDescent="0.2">
      <c r="A69" s="19" t="s">
        <v>152</v>
      </c>
      <c r="B69" s="19" t="s">
        <v>95</v>
      </c>
      <c r="C69" s="19">
        <v>11</v>
      </c>
      <c r="D69" s="19">
        <v>0</v>
      </c>
    </row>
    <row r="70" spans="1:4" x14ac:dyDescent="0.2">
      <c r="A70" s="19" t="s">
        <v>152</v>
      </c>
      <c r="B70" s="19" t="s">
        <v>101</v>
      </c>
      <c r="C70" s="19">
        <v>9</v>
      </c>
      <c r="D70" s="19">
        <v>0</v>
      </c>
    </row>
    <row r="71" spans="1:4" x14ac:dyDescent="0.2">
      <c r="A71" s="19" t="s">
        <v>152</v>
      </c>
      <c r="B71" s="19" t="s">
        <v>153</v>
      </c>
      <c r="C71" s="19">
        <v>8</v>
      </c>
      <c r="D71" s="19">
        <v>0</v>
      </c>
    </row>
    <row r="72" spans="1:4" x14ac:dyDescent="0.2">
      <c r="A72" s="19" t="s">
        <v>152</v>
      </c>
      <c r="B72" s="19" t="s">
        <v>102</v>
      </c>
      <c r="C72" s="19">
        <v>7</v>
      </c>
      <c r="D72" s="19">
        <v>0</v>
      </c>
    </row>
    <row r="73" spans="1:4" x14ac:dyDescent="0.2">
      <c r="A73" s="19" t="s">
        <v>152</v>
      </c>
      <c r="B73" s="19" t="s">
        <v>100</v>
      </c>
      <c r="C73" s="19">
        <v>7</v>
      </c>
      <c r="D73" s="19">
        <v>0</v>
      </c>
    </row>
    <row r="74" spans="1:4" x14ac:dyDescent="0.2">
      <c r="A74" s="19" t="s">
        <v>152</v>
      </c>
      <c r="B74" s="19" t="s">
        <v>93</v>
      </c>
      <c r="C74" s="19">
        <v>7</v>
      </c>
      <c r="D74" s="19">
        <v>0</v>
      </c>
    </row>
    <row r="75" spans="1:4" x14ac:dyDescent="0.2">
      <c r="A75" s="19" t="s">
        <v>152</v>
      </c>
      <c r="B75" s="19" t="s">
        <v>82</v>
      </c>
      <c r="C75" s="19">
        <v>5</v>
      </c>
      <c r="D75" s="19">
        <v>1</v>
      </c>
    </row>
    <row r="76" spans="1:4" x14ac:dyDescent="0.2">
      <c r="A76" s="19" t="s">
        <v>152</v>
      </c>
      <c r="B76" s="19" t="s">
        <v>94</v>
      </c>
      <c r="C76" s="19">
        <v>5</v>
      </c>
      <c r="D76" s="19">
        <v>0</v>
      </c>
    </row>
    <row r="77" spans="1:4" x14ac:dyDescent="0.2">
      <c r="A77" s="19" t="s">
        <v>152</v>
      </c>
      <c r="B77" s="19" t="s">
        <v>97</v>
      </c>
      <c r="C77" s="19">
        <v>4</v>
      </c>
      <c r="D77" s="19">
        <v>0</v>
      </c>
    </row>
    <row r="78" spans="1:4" x14ac:dyDescent="0.2">
      <c r="A78" s="19" t="s">
        <v>152</v>
      </c>
      <c r="B78" s="19" t="s">
        <v>154</v>
      </c>
      <c r="C78" s="19">
        <v>3</v>
      </c>
      <c r="D78" s="19">
        <v>0</v>
      </c>
    </row>
    <row r="79" spans="1:4" x14ac:dyDescent="0.2">
      <c r="A79" s="19" t="s">
        <v>152</v>
      </c>
      <c r="B79" s="19" t="s">
        <v>155</v>
      </c>
      <c r="C79" s="19">
        <v>3</v>
      </c>
      <c r="D79" s="19">
        <v>0</v>
      </c>
    </row>
    <row r="80" spans="1:4" x14ac:dyDescent="0.2">
      <c r="A80" s="19" t="s">
        <v>152</v>
      </c>
      <c r="B80" s="19" t="s">
        <v>156</v>
      </c>
      <c r="C80" s="19">
        <v>2</v>
      </c>
      <c r="D80" s="19">
        <v>0</v>
      </c>
    </row>
    <row r="81" spans="1:4" x14ac:dyDescent="0.2">
      <c r="A81" s="19" t="s">
        <v>152</v>
      </c>
      <c r="B81" s="19" t="s">
        <v>98</v>
      </c>
      <c r="C81" s="19">
        <v>2</v>
      </c>
      <c r="D81" s="19">
        <v>0</v>
      </c>
    </row>
    <row r="82" spans="1:4" x14ac:dyDescent="0.2">
      <c r="A82" s="19" t="s">
        <v>152</v>
      </c>
      <c r="B82" s="19" t="s">
        <v>103</v>
      </c>
      <c r="C82" s="19">
        <v>2</v>
      </c>
      <c r="D82" s="19">
        <v>0</v>
      </c>
    </row>
    <row r="83" spans="1:4" x14ac:dyDescent="0.2">
      <c r="A83" s="19" t="s">
        <v>152</v>
      </c>
      <c r="B83" s="19" t="s">
        <v>157</v>
      </c>
      <c r="C83" s="19">
        <v>2</v>
      </c>
      <c r="D83" s="19">
        <v>0</v>
      </c>
    </row>
    <row r="84" spans="1:4" x14ac:dyDescent="0.2">
      <c r="A84" s="19" t="s">
        <v>152</v>
      </c>
      <c r="B84" s="19" t="s">
        <v>158</v>
      </c>
      <c r="C84" s="19">
        <v>2</v>
      </c>
      <c r="D84" s="19">
        <v>0</v>
      </c>
    </row>
    <row r="85" spans="1:4" x14ac:dyDescent="0.2">
      <c r="A85" s="19" t="s">
        <v>152</v>
      </c>
      <c r="B85" s="19" t="s">
        <v>159</v>
      </c>
      <c r="C85" s="19">
        <v>1</v>
      </c>
      <c r="D85" s="19">
        <v>0</v>
      </c>
    </row>
    <row r="86" spans="1:4" x14ac:dyDescent="0.2">
      <c r="A86" s="19" t="s">
        <v>152</v>
      </c>
      <c r="B86" s="19" t="s">
        <v>160</v>
      </c>
      <c r="C86" s="19">
        <v>1</v>
      </c>
      <c r="D86" s="19">
        <v>0</v>
      </c>
    </row>
    <row r="87" spans="1:4" x14ac:dyDescent="0.2">
      <c r="A87" s="19" t="s">
        <v>152</v>
      </c>
      <c r="B87" s="19" t="s">
        <v>161</v>
      </c>
      <c r="C87" s="19">
        <v>1</v>
      </c>
      <c r="D87" s="19">
        <v>0</v>
      </c>
    </row>
    <row r="88" spans="1:4" x14ac:dyDescent="0.2">
      <c r="A88" s="19" t="s">
        <v>152</v>
      </c>
      <c r="B88" s="19" t="s">
        <v>162</v>
      </c>
      <c r="C88" s="19">
        <v>1</v>
      </c>
      <c r="D88" s="19">
        <v>0</v>
      </c>
    </row>
    <row r="89" spans="1:4" x14ac:dyDescent="0.2">
      <c r="A89" s="19" t="s">
        <v>163</v>
      </c>
      <c r="B89" s="19" t="s">
        <v>1</v>
      </c>
      <c r="C89" s="19">
        <v>4972</v>
      </c>
      <c r="D89" s="19">
        <v>664</v>
      </c>
    </row>
    <row r="90" spans="1:4" x14ac:dyDescent="0.2">
      <c r="A90" s="19" t="s">
        <v>163</v>
      </c>
      <c r="B90" s="19" t="s">
        <v>26</v>
      </c>
      <c r="C90" s="19">
        <v>4407</v>
      </c>
      <c r="D90" s="19">
        <v>151</v>
      </c>
    </row>
    <row r="91" spans="1:4" x14ac:dyDescent="0.2">
      <c r="A91" s="19" t="s">
        <v>163</v>
      </c>
      <c r="B91" s="19" t="s">
        <v>10</v>
      </c>
      <c r="C91" s="19">
        <v>2838</v>
      </c>
      <c r="D91" s="19">
        <v>339</v>
      </c>
    </row>
    <row r="92" spans="1:4" x14ac:dyDescent="0.2">
      <c r="A92" s="19" t="s">
        <v>163</v>
      </c>
      <c r="B92" s="19" t="s">
        <v>0</v>
      </c>
      <c r="C92" s="19">
        <v>2535</v>
      </c>
      <c r="D92" s="19">
        <v>520</v>
      </c>
    </row>
    <row r="93" spans="1:4" x14ac:dyDescent="0.2">
      <c r="A93" s="19" t="s">
        <v>163</v>
      </c>
      <c r="B93" s="19" t="s">
        <v>5</v>
      </c>
      <c r="C93" s="19">
        <v>1906</v>
      </c>
      <c r="D93" s="19">
        <v>240</v>
      </c>
    </row>
    <row r="94" spans="1:4" x14ac:dyDescent="0.2">
      <c r="A94" s="19" t="s">
        <v>163</v>
      </c>
      <c r="B94" s="19" t="s">
        <v>16</v>
      </c>
      <c r="C94" s="19">
        <v>1753</v>
      </c>
      <c r="D94" s="19">
        <v>176</v>
      </c>
    </row>
    <row r="95" spans="1:4" x14ac:dyDescent="0.2">
      <c r="A95" s="19" t="s">
        <v>163</v>
      </c>
      <c r="B95" s="19" t="s">
        <v>27</v>
      </c>
      <c r="C95" s="19">
        <v>886</v>
      </c>
      <c r="D95" s="19">
        <v>141</v>
      </c>
    </row>
    <row r="96" spans="1:4" x14ac:dyDescent="0.2">
      <c r="A96" s="19" t="s">
        <v>163</v>
      </c>
      <c r="B96" s="19" t="s">
        <v>39</v>
      </c>
      <c r="C96" s="19">
        <v>835</v>
      </c>
      <c r="D96" s="19">
        <v>0</v>
      </c>
    </row>
    <row r="97" spans="1:4" x14ac:dyDescent="0.2">
      <c r="A97" s="19" t="s">
        <v>163</v>
      </c>
      <c r="B97" s="19" t="s">
        <v>38</v>
      </c>
      <c r="C97" s="19">
        <v>785</v>
      </c>
      <c r="D97" s="19">
        <v>94</v>
      </c>
    </row>
    <row r="98" spans="1:4" x14ac:dyDescent="0.2">
      <c r="A98" s="19" t="s">
        <v>163</v>
      </c>
      <c r="B98" s="19" t="s">
        <v>57</v>
      </c>
      <c r="C98" s="19">
        <v>766</v>
      </c>
      <c r="D98" s="19">
        <v>36</v>
      </c>
    </row>
    <row r="99" spans="1:4" x14ac:dyDescent="0.2">
      <c r="A99" s="19" t="s">
        <v>163</v>
      </c>
      <c r="B99" s="19" t="s">
        <v>14</v>
      </c>
      <c r="C99" s="19">
        <v>604</v>
      </c>
      <c r="D99" s="19">
        <v>412</v>
      </c>
    </row>
    <row r="100" spans="1:4" x14ac:dyDescent="0.2">
      <c r="A100" s="19" t="s">
        <v>163</v>
      </c>
      <c r="B100" s="19" t="s">
        <v>18</v>
      </c>
      <c r="C100" s="19">
        <v>560</v>
      </c>
      <c r="D100" s="19">
        <v>55</v>
      </c>
    </row>
    <row r="101" spans="1:4" x14ac:dyDescent="0.2">
      <c r="A101" s="19" t="s">
        <v>163</v>
      </c>
      <c r="B101" s="19" t="s">
        <v>17</v>
      </c>
      <c r="C101" s="19">
        <v>481</v>
      </c>
      <c r="D101" s="19">
        <v>247</v>
      </c>
    </row>
    <row r="102" spans="1:4" x14ac:dyDescent="0.2">
      <c r="A102" s="19" t="s">
        <v>163</v>
      </c>
      <c r="B102" s="19" t="s">
        <v>33</v>
      </c>
      <c r="C102" s="19">
        <v>424</v>
      </c>
      <c r="D102" s="19">
        <v>47</v>
      </c>
    </row>
    <row r="103" spans="1:4" x14ac:dyDescent="0.2">
      <c r="A103" s="19" t="s">
        <v>163</v>
      </c>
      <c r="B103" s="19" t="s">
        <v>71</v>
      </c>
      <c r="C103" s="19">
        <v>342</v>
      </c>
      <c r="D103" s="19">
        <v>32</v>
      </c>
    </row>
    <row r="104" spans="1:4" x14ac:dyDescent="0.2">
      <c r="A104" s="19" t="s">
        <v>163</v>
      </c>
      <c r="B104" s="19" t="s">
        <v>28</v>
      </c>
      <c r="C104" s="19">
        <v>268</v>
      </c>
      <c r="D104" s="19">
        <v>3</v>
      </c>
    </row>
    <row r="105" spans="1:4" x14ac:dyDescent="0.2">
      <c r="A105" s="19" t="s">
        <v>163</v>
      </c>
      <c r="B105" s="19" t="s">
        <v>56</v>
      </c>
      <c r="C105" s="19">
        <v>185</v>
      </c>
      <c r="D105" s="19">
        <v>54</v>
      </c>
    </row>
    <row r="106" spans="1:4" x14ac:dyDescent="0.2">
      <c r="A106" s="19" t="s">
        <v>163</v>
      </c>
      <c r="B106" s="19" t="s">
        <v>41</v>
      </c>
      <c r="C106" s="19">
        <v>154</v>
      </c>
      <c r="D106" s="19">
        <v>22</v>
      </c>
    </row>
    <row r="107" spans="1:4" x14ac:dyDescent="0.2">
      <c r="A107" s="19" t="s">
        <v>163</v>
      </c>
      <c r="B107" s="19" t="s">
        <v>12</v>
      </c>
      <c r="C107" s="19">
        <v>102</v>
      </c>
      <c r="D107" s="19">
        <v>80</v>
      </c>
    </row>
    <row r="108" spans="1:4" x14ac:dyDescent="0.2">
      <c r="A108" s="19" t="s">
        <v>163</v>
      </c>
      <c r="B108" s="19" t="s">
        <v>61</v>
      </c>
      <c r="C108" s="19">
        <v>66</v>
      </c>
      <c r="D108" s="19">
        <v>17</v>
      </c>
    </row>
    <row r="109" spans="1:4" x14ac:dyDescent="0.2">
      <c r="A109" s="19" t="s">
        <v>163</v>
      </c>
      <c r="B109" s="19" t="s">
        <v>25</v>
      </c>
      <c r="C109" s="19">
        <v>48</v>
      </c>
      <c r="D109" s="19">
        <v>19</v>
      </c>
    </row>
    <row r="110" spans="1:4" x14ac:dyDescent="0.2">
      <c r="A110" s="19" t="s">
        <v>163</v>
      </c>
      <c r="B110" s="19" t="s">
        <v>35</v>
      </c>
      <c r="C110" s="19">
        <v>42</v>
      </c>
      <c r="D110" s="19">
        <v>10</v>
      </c>
    </row>
    <row r="111" spans="1:4" x14ac:dyDescent="0.2">
      <c r="A111" s="19" t="s">
        <v>163</v>
      </c>
      <c r="B111" s="19" t="s">
        <v>20</v>
      </c>
      <c r="C111" s="19">
        <v>38</v>
      </c>
      <c r="D111" s="19">
        <v>182</v>
      </c>
    </row>
    <row r="112" spans="1:4" x14ac:dyDescent="0.2">
      <c r="A112" s="19" t="s">
        <v>163</v>
      </c>
      <c r="B112" s="19" t="s">
        <v>45</v>
      </c>
      <c r="C112" s="19">
        <v>35</v>
      </c>
      <c r="D112" s="19">
        <v>10</v>
      </c>
    </row>
    <row r="113" spans="1:4" x14ac:dyDescent="0.2">
      <c r="A113" s="19" t="s">
        <v>163</v>
      </c>
      <c r="B113" s="19" t="s">
        <v>22</v>
      </c>
      <c r="C113" s="19">
        <v>31</v>
      </c>
      <c r="D113" s="19">
        <v>58</v>
      </c>
    </row>
    <row r="114" spans="1:4" x14ac:dyDescent="0.2">
      <c r="A114" s="19" t="s">
        <v>163</v>
      </c>
      <c r="B114" s="19" t="s">
        <v>21</v>
      </c>
      <c r="C114" s="19">
        <v>21</v>
      </c>
      <c r="D114" s="19">
        <v>83</v>
      </c>
    </row>
    <row r="115" spans="1:4" x14ac:dyDescent="0.2">
      <c r="A115" s="19" t="s">
        <v>163</v>
      </c>
      <c r="B115" s="19" t="s">
        <v>30</v>
      </c>
      <c r="C115" s="19">
        <v>18</v>
      </c>
      <c r="D115" s="19">
        <v>28</v>
      </c>
    </row>
    <row r="116" spans="1:4" x14ac:dyDescent="0.2">
      <c r="A116" s="19" t="s">
        <v>163</v>
      </c>
      <c r="B116" s="19" t="s">
        <v>34</v>
      </c>
      <c r="C116" s="19">
        <v>16</v>
      </c>
      <c r="D116" s="19">
        <v>5</v>
      </c>
    </row>
    <row r="117" spans="1:4" x14ac:dyDescent="0.2">
      <c r="A117" s="19" t="s">
        <v>163</v>
      </c>
      <c r="B117" s="19" t="s">
        <v>42</v>
      </c>
      <c r="C117" s="19">
        <v>15</v>
      </c>
      <c r="D117" s="19">
        <v>0</v>
      </c>
    </row>
    <row r="118" spans="1:4" x14ac:dyDescent="0.2">
      <c r="A118" s="19" t="s">
        <v>163</v>
      </c>
      <c r="B118" s="19" t="s">
        <v>11</v>
      </c>
      <c r="C118" s="19">
        <v>10</v>
      </c>
      <c r="D118" s="19">
        <v>104</v>
      </c>
    </row>
    <row r="119" spans="1:4" x14ac:dyDescent="0.2">
      <c r="A119" s="19" t="s">
        <v>163</v>
      </c>
      <c r="B119" s="19" t="s">
        <v>44</v>
      </c>
      <c r="C119" s="19">
        <v>6</v>
      </c>
      <c r="D119" s="19">
        <v>5</v>
      </c>
    </row>
    <row r="120" spans="1:4" x14ac:dyDescent="0.2">
      <c r="A120" s="19" t="s">
        <v>163</v>
      </c>
      <c r="B120" s="19" t="s">
        <v>58</v>
      </c>
      <c r="C120" s="19">
        <v>5</v>
      </c>
      <c r="D120" s="19">
        <v>12</v>
      </c>
    </row>
    <row r="121" spans="1:4" x14ac:dyDescent="0.2">
      <c r="A121" s="19" t="s">
        <v>163</v>
      </c>
      <c r="B121" s="19" t="s">
        <v>164</v>
      </c>
      <c r="C121" s="19">
        <v>5</v>
      </c>
      <c r="D121" s="19">
        <v>0</v>
      </c>
    </row>
    <row r="122" spans="1:4" x14ac:dyDescent="0.2">
      <c r="A122" s="19" t="s">
        <v>163</v>
      </c>
      <c r="B122" s="19" t="s">
        <v>165</v>
      </c>
      <c r="C122" s="19">
        <v>4</v>
      </c>
      <c r="D122" s="19">
        <v>22</v>
      </c>
    </row>
    <row r="123" spans="1:4" x14ac:dyDescent="0.2">
      <c r="A123" s="19" t="s">
        <v>163</v>
      </c>
      <c r="B123" s="19" t="s">
        <v>166</v>
      </c>
      <c r="C123" s="19">
        <v>4</v>
      </c>
      <c r="D123" s="19">
        <v>11</v>
      </c>
    </row>
    <row r="124" spans="1:4" x14ac:dyDescent="0.2">
      <c r="A124" s="19" t="s">
        <v>163</v>
      </c>
      <c r="B124" s="19" t="s">
        <v>167</v>
      </c>
      <c r="C124" s="19">
        <v>1</v>
      </c>
      <c r="D124" s="19">
        <v>13</v>
      </c>
    </row>
    <row r="125" spans="1:4" x14ac:dyDescent="0.2">
      <c r="A125" s="19" t="s">
        <v>163</v>
      </c>
      <c r="B125" s="19" t="s">
        <v>168</v>
      </c>
      <c r="C125" s="19">
        <v>1</v>
      </c>
      <c r="D125" s="19">
        <v>0</v>
      </c>
    </row>
    <row r="126" spans="1:4" x14ac:dyDescent="0.2">
      <c r="A126" s="19" t="s">
        <v>163</v>
      </c>
      <c r="B126" s="19" t="s">
        <v>169</v>
      </c>
      <c r="C126" s="19">
        <v>1</v>
      </c>
      <c r="D126" s="19">
        <v>20</v>
      </c>
    </row>
  </sheetData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3415A4C-D6E9-AF40-9EF9-8DD67B5F796F}">
  <dimension ref="A1:N40"/>
  <sheetViews>
    <sheetView workbookViewId="0"/>
  </sheetViews>
  <sheetFormatPr baseColWidth="10" defaultRowHeight="15" x14ac:dyDescent="0.2"/>
  <cols>
    <col min="2" max="2" width="21.5" customWidth="1"/>
    <col min="3" max="3" width="20" customWidth="1"/>
    <col min="5" max="5" width="13.5" customWidth="1"/>
    <col min="6" max="6" width="17.6640625" customWidth="1"/>
    <col min="7" max="7" width="15.1640625" customWidth="1"/>
  </cols>
  <sheetData>
    <row r="1" spans="1:14" x14ac:dyDescent="0.2">
      <c r="A1" s="81" t="s">
        <v>279</v>
      </c>
    </row>
    <row r="2" spans="1:14" x14ac:dyDescent="0.2">
      <c r="A2" s="54"/>
      <c r="B2" s="54"/>
      <c r="C2" s="54"/>
      <c r="D2" s="54"/>
      <c r="E2" s="54"/>
      <c r="F2" s="58"/>
      <c r="G2" s="58"/>
      <c r="H2" s="58"/>
    </row>
    <row r="3" spans="1:14" x14ac:dyDescent="0.2">
      <c r="A3" s="68"/>
      <c r="B3" s="94" t="s">
        <v>278</v>
      </c>
      <c r="C3" s="94"/>
      <c r="D3" s="94"/>
      <c r="E3" s="94"/>
      <c r="F3" s="94"/>
      <c r="G3" s="94"/>
      <c r="H3" s="94"/>
    </row>
    <row r="4" spans="1:14" ht="32" x14ac:dyDescent="0.2">
      <c r="A4" s="69" t="s">
        <v>280</v>
      </c>
      <c r="B4" s="70" t="s">
        <v>282</v>
      </c>
      <c r="C4" s="69" t="s">
        <v>281</v>
      </c>
      <c r="D4" s="69" t="s">
        <v>285</v>
      </c>
      <c r="E4" s="69" t="s">
        <v>286</v>
      </c>
      <c r="F4" s="71" t="s">
        <v>277</v>
      </c>
      <c r="G4" s="71" t="s">
        <v>283</v>
      </c>
      <c r="H4" s="71" t="s">
        <v>284</v>
      </c>
      <c r="L4" s="95"/>
      <c r="M4" s="96"/>
      <c r="N4" s="96"/>
    </row>
    <row r="5" spans="1:14" x14ac:dyDescent="0.2">
      <c r="A5" s="70"/>
      <c r="B5" s="97" t="s">
        <v>276</v>
      </c>
      <c r="C5" s="97"/>
      <c r="D5" s="97"/>
      <c r="E5" s="97"/>
      <c r="F5" s="97"/>
      <c r="G5" s="97"/>
      <c r="H5" s="97"/>
      <c r="L5" s="95"/>
      <c r="M5" s="96"/>
      <c r="N5" s="96"/>
    </row>
    <row r="6" spans="1:14" ht="16" x14ac:dyDescent="0.2">
      <c r="A6" s="72" t="s">
        <v>254</v>
      </c>
      <c r="B6" s="70" t="s">
        <v>253</v>
      </c>
      <c r="C6" s="70" t="s">
        <v>238</v>
      </c>
      <c r="D6" s="73">
        <v>108</v>
      </c>
      <c r="E6" s="73">
        <v>11</v>
      </c>
      <c r="F6" s="74">
        <v>-1.7950822946241301E-4</v>
      </c>
      <c r="G6" s="74">
        <v>1.9399973896365001E-3</v>
      </c>
      <c r="H6" s="75">
        <v>0.92627684592228199</v>
      </c>
      <c r="I6" s="54"/>
      <c r="J6" s="54"/>
      <c r="L6" s="95"/>
      <c r="M6" s="96"/>
      <c r="N6" s="96"/>
    </row>
    <row r="7" spans="1:14" ht="16" x14ac:dyDescent="0.2">
      <c r="A7" s="72" t="s">
        <v>274</v>
      </c>
      <c r="B7" s="70" t="s">
        <v>275</v>
      </c>
      <c r="C7" s="70" t="s">
        <v>245</v>
      </c>
      <c r="D7" s="73">
        <v>454</v>
      </c>
      <c r="E7" s="73">
        <v>13</v>
      </c>
      <c r="F7" s="74">
        <v>9.8960913785965101E-4</v>
      </c>
      <c r="G7" s="74">
        <v>5.06002448488509E-4</v>
      </c>
      <c r="H7" s="75">
        <v>5.0495811264842198E-2</v>
      </c>
    </row>
    <row r="8" spans="1:14" ht="16" x14ac:dyDescent="0.2">
      <c r="A8" s="72" t="s">
        <v>274</v>
      </c>
      <c r="B8" s="70" t="s">
        <v>267</v>
      </c>
      <c r="C8" s="70" t="s">
        <v>238</v>
      </c>
      <c r="D8" s="73">
        <v>454</v>
      </c>
      <c r="E8" s="73">
        <v>13</v>
      </c>
      <c r="F8" s="74">
        <v>-9.8960853030356094E-4</v>
      </c>
      <c r="G8" s="74">
        <v>5.0600260268307301E-4</v>
      </c>
      <c r="H8" s="75">
        <v>5.0496023022487603E-2</v>
      </c>
    </row>
    <row r="9" spans="1:14" ht="16" x14ac:dyDescent="0.2">
      <c r="A9" s="72" t="s">
        <v>273</v>
      </c>
      <c r="B9" s="70" t="s">
        <v>272</v>
      </c>
      <c r="C9" s="70" t="s">
        <v>238</v>
      </c>
      <c r="D9" s="73">
        <v>29</v>
      </c>
      <c r="E9" s="73">
        <v>2</v>
      </c>
      <c r="F9" s="74">
        <v>-8.4089515883906097E-4</v>
      </c>
      <c r="G9" s="74">
        <v>3.8382771314011998E-4</v>
      </c>
      <c r="H9" s="75">
        <v>2.84652491888247E-2</v>
      </c>
    </row>
    <row r="10" spans="1:14" ht="16" x14ac:dyDescent="0.2">
      <c r="A10" s="72" t="s">
        <v>268</v>
      </c>
      <c r="B10" s="70" t="s">
        <v>267</v>
      </c>
      <c r="C10" s="70" t="s">
        <v>238</v>
      </c>
      <c r="D10" s="73">
        <v>1</v>
      </c>
      <c r="E10" s="73">
        <v>1</v>
      </c>
      <c r="F10" s="74">
        <v>1.3416429646980099E-3</v>
      </c>
      <c r="G10" s="74">
        <v>8.0336387524727101E-4</v>
      </c>
      <c r="H10" s="75">
        <v>9.4913134648632505E-2</v>
      </c>
    </row>
    <row r="11" spans="1:14" ht="16" x14ac:dyDescent="0.2">
      <c r="A11" s="72" t="s">
        <v>271</v>
      </c>
      <c r="B11" s="70" t="s">
        <v>270</v>
      </c>
      <c r="C11" s="70" t="s">
        <v>245</v>
      </c>
      <c r="D11" s="73">
        <v>66</v>
      </c>
      <c r="E11" s="73">
        <v>2</v>
      </c>
      <c r="F11" s="74">
        <v>-1.9192264201994601E-3</v>
      </c>
      <c r="G11" s="74">
        <v>7.1671734466639695E-4</v>
      </c>
      <c r="H11" s="75">
        <v>7.4107233644460499E-3</v>
      </c>
    </row>
    <row r="12" spans="1:14" x14ac:dyDescent="0.2">
      <c r="A12" s="70"/>
      <c r="B12" s="92" t="s">
        <v>269</v>
      </c>
      <c r="C12" s="92"/>
      <c r="D12" s="92"/>
      <c r="E12" s="92"/>
      <c r="F12" s="92"/>
      <c r="G12" s="92"/>
      <c r="H12" s="92"/>
    </row>
    <row r="13" spans="1:14" ht="16" x14ac:dyDescent="0.2">
      <c r="A13" s="72" t="s">
        <v>268</v>
      </c>
      <c r="B13" s="70" t="s">
        <v>267</v>
      </c>
      <c r="C13" s="70" t="s">
        <v>238</v>
      </c>
      <c r="D13" s="73">
        <v>1</v>
      </c>
      <c r="E13" s="73">
        <v>1</v>
      </c>
      <c r="F13" s="74">
        <v>5.3333255087908704E-3</v>
      </c>
      <c r="G13" s="74">
        <v>3.1935478822875799E-3</v>
      </c>
      <c r="H13" s="75">
        <v>9.4913134648632505E-2</v>
      </c>
    </row>
    <row r="14" spans="1:14" x14ac:dyDescent="0.2">
      <c r="A14" s="70"/>
      <c r="B14" s="92" t="s">
        <v>266</v>
      </c>
      <c r="C14" s="92"/>
      <c r="D14" s="92"/>
      <c r="E14" s="92"/>
      <c r="F14" s="92"/>
      <c r="G14" s="92"/>
      <c r="H14" s="92"/>
    </row>
    <row r="15" spans="1:14" ht="16" x14ac:dyDescent="0.2">
      <c r="A15" s="72" t="s">
        <v>243</v>
      </c>
      <c r="B15" s="70" t="s">
        <v>265</v>
      </c>
      <c r="C15" s="70" t="s">
        <v>238</v>
      </c>
      <c r="D15" s="73">
        <v>114</v>
      </c>
      <c r="E15" s="73">
        <v>5</v>
      </c>
      <c r="F15" s="74">
        <v>-2.0115895647611799E-3</v>
      </c>
      <c r="G15" s="74">
        <v>6.0088454017428903E-3</v>
      </c>
      <c r="H15" s="75">
        <v>0.73779753922064095</v>
      </c>
    </row>
    <row r="16" spans="1:14" ht="16" x14ac:dyDescent="0.2">
      <c r="A16" s="72" t="s">
        <v>240</v>
      </c>
      <c r="B16" s="70" t="s">
        <v>264</v>
      </c>
      <c r="C16" s="70" t="s">
        <v>238</v>
      </c>
      <c r="D16" s="73">
        <v>83</v>
      </c>
      <c r="E16" s="73">
        <v>3</v>
      </c>
      <c r="F16" s="74">
        <v>6.2064271702397499E-3</v>
      </c>
      <c r="G16" s="74">
        <v>8.6288776104900804E-3</v>
      </c>
      <c r="H16" s="75">
        <v>0.47197926182078198</v>
      </c>
    </row>
    <row r="17" spans="1:9" x14ac:dyDescent="0.2">
      <c r="A17" s="70"/>
      <c r="B17" s="92" t="s">
        <v>263</v>
      </c>
      <c r="C17" s="92"/>
      <c r="D17" s="92"/>
      <c r="E17" s="92"/>
      <c r="F17" s="92"/>
      <c r="G17" s="92"/>
      <c r="H17" s="92"/>
    </row>
    <row r="18" spans="1:9" ht="16" x14ac:dyDescent="0.2">
      <c r="A18" s="72" t="s">
        <v>240</v>
      </c>
      <c r="B18" s="70" t="s">
        <v>262</v>
      </c>
      <c r="C18" s="70" t="s">
        <v>238</v>
      </c>
      <c r="D18" s="73">
        <v>46</v>
      </c>
      <c r="E18" s="73">
        <v>1</v>
      </c>
      <c r="F18" s="74">
        <v>9.5077740916903204E-3</v>
      </c>
      <c r="G18" s="74">
        <v>1.6106092702879101E-2</v>
      </c>
      <c r="H18" s="75">
        <v>0.55497507425317105</v>
      </c>
    </row>
    <row r="19" spans="1:9" x14ac:dyDescent="0.2">
      <c r="A19" s="70"/>
      <c r="B19" s="92" t="s">
        <v>261</v>
      </c>
      <c r="C19" s="92"/>
      <c r="D19" s="92"/>
      <c r="E19" s="92"/>
      <c r="F19" s="92"/>
      <c r="G19" s="92"/>
      <c r="H19" s="92"/>
    </row>
    <row r="20" spans="1:9" ht="16" x14ac:dyDescent="0.2">
      <c r="A20" s="72" t="s">
        <v>260</v>
      </c>
      <c r="B20" s="70" t="s">
        <v>259</v>
      </c>
      <c r="C20" s="70" t="s">
        <v>238</v>
      </c>
      <c r="D20" s="73">
        <v>95</v>
      </c>
      <c r="E20" s="73">
        <v>8</v>
      </c>
      <c r="F20" s="74">
        <v>4.5058003337433602E-5</v>
      </c>
      <c r="G20" s="74">
        <v>4.1705351334899502E-5</v>
      </c>
      <c r="H20" s="75">
        <v>0.27996898665561998</v>
      </c>
    </row>
    <row r="21" spans="1:9" x14ac:dyDescent="0.2">
      <c r="A21" s="70"/>
      <c r="B21" s="92" t="s">
        <v>258</v>
      </c>
      <c r="C21" s="92"/>
      <c r="D21" s="92"/>
      <c r="E21" s="92"/>
      <c r="F21" s="92"/>
      <c r="G21" s="92"/>
      <c r="H21" s="92"/>
    </row>
    <row r="22" spans="1:9" ht="16" x14ac:dyDescent="0.2">
      <c r="A22" s="72" t="s">
        <v>257</v>
      </c>
      <c r="B22" s="70" t="s">
        <v>256</v>
      </c>
      <c r="C22" s="70" t="s">
        <v>238</v>
      </c>
      <c r="D22" s="73">
        <v>46</v>
      </c>
      <c r="E22" s="73">
        <v>1</v>
      </c>
      <c r="F22" s="74">
        <v>-1.40409439901853E-2</v>
      </c>
      <c r="G22" s="74">
        <v>4.4135518271103902E-2</v>
      </c>
      <c r="H22" s="75">
        <v>0.75038441080217999</v>
      </c>
    </row>
    <row r="23" spans="1:9" x14ac:dyDescent="0.2">
      <c r="A23" s="70"/>
      <c r="B23" s="92" t="s">
        <v>255</v>
      </c>
      <c r="C23" s="92"/>
      <c r="D23" s="92"/>
      <c r="E23" s="92"/>
      <c r="F23" s="92"/>
      <c r="G23" s="92"/>
      <c r="H23" s="92"/>
    </row>
    <row r="24" spans="1:9" ht="16" x14ac:dyDescent="0.2">
      <c r="A24" s="72" t="s">
        <v>254</v>
      </c>
      <c r="B24" s="70" t="s">
        <v>253</v>
      </c>
      <c r="C24" s="70" t="s">
        <v>238</v>
      </c>
      <c r="D24" s="73">
        <v>28</v>
      </c>
      <c r="E24" s="73">
        <v>1</v>
      </c>
      <c r="F24" s="74">
        <v>-1.86487382354859E-2</v>
      </c>
      <c r="G24" s="74">
        <v>2.96635294629078E-2</v>
      </c>
      <c r="H24" s="75">
        <v>0.52956143217515905</v>
      </c>
    </row>
    <row r="25" spans="1:9" x14ac:dyDescent="0.2">
      <c r="A25" s="70"/>
      <c r="B25" s="92" t="s">
        <v>252</v>
      </c>
      <c r="C25" s="92"/>
      <c r="D25" s="92"/>
      <c r="E25" s="92"/>
      <c r="F25" s="92"/>
      <c r="G25" s="92"/>
      <c r="H25" s="92"/>
    </row>
    <row r="26" spans="1:9" ht="16" x14ac:dyDescent="0.2">
      <c r="A26" s="72" t="s">
        <v>251</v>
      </c>
      <c r="B26" s="70" t="s">
        <v>250</v>
      </c>
      <c r="C26" s="70" t="s">
        <v>238</v>
      </c>
      <c r="D26" s="73">
        <v>242</v>
      </c>
      <c r="E26" s="73">
        <v>8</v>
      </c>
      <c r="F26" s="74">
        <v>1.5274287468721901E-2</v>
      </c>
      <c r="G26" s="74">
        <v>9.7680387113302704E-3</v>
      </c>
      <c r="H26" s="75">
        <v>0.117887909415401</v>
      </c>
    </row>
    <row r="27" spans="1:9" ht="16" x14ac:dyDescent="0.2">
      <c r="A27" s="72" t="s">
        <v>249</v>
      </c>
      <c r="B27" s="70" t="s">
        <v>248</v>
      </c>
      <c r="C27" s="70" t="s">
        <v>238</v>
      </c>
      <c r="D27" s="73">
        <v>259</v>
      </c>
      <c r="E27" s="73">
        <v>4</v>
      </c>
      <c r="F27" s="74">
        <v>-5.7017376959226297E-2</v>
      </c>
      <c r="G27" s="74">
        <v>2.85629984821699E-2</v>
      </c>
      <c r="H27" s="75">
        <v>4.5912464537067502E-2</v>
      </c>
    </row>
    <row r="28" spans="1:9" ht="16" x14ac:dyDescent="0.2">
      <c r="A28" s="72" t="s">
        <v>247</v>
      </c>
      <c r="B28" s="70" t="s">
        <v>246</v>
      </c>
      <c r="C28" s="70" t="s">
        <v>245</v>
      </c>
      <c r="D28" s="73">
        <v>244</v>
      </c>
      <c r="E28" s="73">
        <v>14</v>
      </c>
      <c r="F28" s="74">
        <v>3.1850332321511298E-3</v>
      </c>
      <c r="G28" s="74">
        <v>3.5781651710737701E-3</v>
      </c>
      <c r="H28" s="75">
        <v>0.37339592567448898</v>
      </c>
    </row>
    <row r="29" spans="1:9" x14ac:dyDescent="0.2">
      <c r="A29" s="70"/>
      <c r="B29" s="92" t="s">
        <v>244</v>
      </c>
      <c r="C29" s="92"/>
      <c r="D29" s="92"/>
      <c r="E29" s="92"/>
      <c r="F29" s="92"/>
      <c r="G29" s="92"/>
      <c r="H29" s="92"/>
    </row>
    <row r="30" spans="1:9" ht="16" x14ac:dyDescent="0.2">
      <c r="A30" s="72" t="s">
        <v>243</v>
      </c>
      <c r="B30" s="70" t="s">
        <v>242</v>
      </c>
      <c r="C30" s="70" t="s">
        <v>238</v>
      </c>
      <c r="D30" s="73">
        <v>140</v>
      </c>
      <c r="E30" s="73">
        <v>6</v>
      </c>
      <c r="F30" s="74">
        <v>4.9690117550233305E-4</v>
      </c>
      <c r="G30" s="74">
        <v>5.5333779305069802E-4</v>
      </c>
      <c r="H30" s="75">
        <v>0.36918185228470901</v>
      </c>
    </row>
    <row r="31" spans="1:9" x14ac:dyDescent="0.2">
      <c r="A31" s="72"/>
      <c r="B31" s="93" t="s">
        <v>241</v>
      </c>
      <c r="C31" s="93"/>
      <c r="D31" s="93"/>
      <c r="E31" s="93"/>
      <c r="F31" s="93"/>
      <c r="G31" s="93"/>
      <c r="H31" s="93"/>
      <c r="I31" s="54"/>
    </row>
    <row r="32" spans="1:9" ht="16" x14ac:dyDescent="0.2">
      <c r="A32" s="76" t="s">
        <v>240</v>
      </c>
      <c r="B32" s="77" t="s">
        <v>239</v>
      </c>
      <c r="C32" s="77" t="s">
        <v>238</v>
      </c>
      <c r="D32" s="78">
        <v>1</v>
      </c>
      <c r="E32" s="78">
        <v>1</v>
      </c>
      <c r="F32" s="79">
        <v>-5.3502289264205798E-2</v>
      </c>
      <c r="G32" s="79">
        <v>6.1025168953052399E-2</v>
      </c>
      <c r="H32" s="80">
        <v>0.38063604209343899</v>
      </c>
      <c r="I32" s="54"/>
    </row>
    <row r="33" spans="1:8" x14ac:dyDescent="0.2">
      <c r="F33" s="35"/>
      <c r="G33" s="35"/>
      <c r="H33" s="35"/>
    </row>
    <row r="34" spans="1:8" x14ac:dyDescent="0.2">
      <c r="A34" s="82" t="s">
        <v>287</v>
      </c>
      <c r="F34" s="35"/>
      <c r="G34" s="35"/>
      <c r="H34" s="35"/>
    </row>
    <row r="35" spans="1:8" x14ac:dyDescent="0.2">
      <c r="A35" s="67"/>
      <c r="B35" s="66"/>
      <c r="F35" s="35"/>
      <c r="G35" s="35"/>
      <c r="H35" s="35"/>
    </row>
    <row r="36" spans="1:8" x14ac:dyDescent="0.2">
      <c r="A36" s="67"/>
      <c r="B36" s="66"/>
      <c r="F36" s="35"/>
      <c r="G36" s="35"/>
      <c r="H36" s="35"/>
    </row>
    <row r="37" spans="1:8" x14ac:dyDescent="0.2">
      <c r="A37" s="67"/>
      <c r="B37" s="66"/>
      <c r="F37" s="35"/>
      <c r="G37" s="35"/>
      <c r="H37" s="35"/>
    </row>
    <row r="38" spans="1:8" x14ac:dyDescent="0.2">
      <c r="A38" s="67"/>
      <c r="B38" s="66"/>
      <c r="F38" s="35"/>
      <c r="G38" s="35"/>
      <c r="H38" s="35"/>
    </row>
    <row r="39" spans="1:8" x14ac:dyDescent="0.2">
      <c r="F39" s="35"/>
      <c r="G39" s="35"/>
      <c r="H39" s="35"/>
    </row>
    <row r="40" spans="1:8" x14ac:dyDescent="0.2">
      <c r="F40" s="35"/>
      <c r="G40" s="35"/>
      <c r="H40" s="35"/>
    </row>
  </sheetData>
  <mergeCells count="14">
    <mergeCell ref="B31:H31"/>
    <mergeCell ref="B3:H3"/>
    <mergeCell ref="L4:L6"/>
    <mergeCell ref="M4:M6"/>
    <mergeCell ref="N4:N6"/>
    <mergeCell ref="B5:H5"/>
    <mergeCell ref="B12:H12"/>
    <mergeCell ref="B19:H19"/>
    <mergeCell ref="B14:H14"/>
    <mergeCell ref="B17:H17"/>
    <mergeCell ref="B21:H21"/>
    <mergeCell ref="B23:H23"/>
    <mergeCell ref="B25:H25"/>
    <mergeCell ref="B29:H29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D143"/>
  <sheetViews>
    <sheetView workbookViewId="0"/>
  </sheetViews>
  <sheetFormatPr baseColWidth="10" defaultColWidth="8.83203125" defaultRowHeight="15" x14ac:dyDescent="0.2"/>
  <cols>
    <col min="1" max="1" width="16.5" customWidth="1"/>
    <col min="2" max="2" width="21.1640625" bestFit="1" customWidth="1"/>
    <col min="3" max="3" width="18.5" bestFit="1" customWidth="1"/>
    <col min="4" max="4" width="25" bestFit="1" customWidth="1"/>
  </cols>
  <sheetData>
    <row r="1" spans="1:4" x14ac:dyDescent="0.2">
      <c r="A1" s="1" t="s">
        <v>200</v>
      </c>
    </row>
    <row r="3" spans="1:4" x14ac:dyDescent="0.2">
      <c r="A3" s="20" t="s">
        <v>140</v>
      </c>
      <c r="B3" s="20" t="s">
        <v>141</v>
      </c>
      <c r="C3" s="20" t="s">
        <v>188</v>
      </c>
      <c r="D3" s="20" t="s">
        <v>189</v>
      </c>
    </row>
    <row r="4" spans="1:4" x14ac:dyDescent="0.2">
      <c r="A4" s="19" t="s">
        <v>142</v>
      </c>
      <c r="B4" s="19" t="s">
        <v>81</v>
      </c>
      <c r="C4" s="19">
        <v>25046</v>
      </c>
      <c r="D4" s="19">
        <v>4381</v>
      </c>
    </row>
    <row r="5" spans="1:4" x14ac:dyDescent="0.2">
      <c r="A5" s="19" t="s">
        <v>142</v>
      </c>
      <c r="B5" s="19" t="s">
        <v>9</v>
      </c>
      <c r="C5" s="19">
        <v>9711</v>
      </c>
      <c r="D5" s="19">
        <v>651</v>
      </c>
    </row>
    <row r="6" spans="1:4" x14ac:dyDescent="0.2">
      <c r="A6" s="19" t="s">
        <v>142</v>
      </c>
      <c r="B6" s="19" t="s">
        <v>80</v>
      </c>
      <c r="C6" s="19">
        <v>8004</v>
      </c>
      <c r="D6" s="19">
        <v>4575</v>
      </c>
    </row>
    <row r="7" spans="1:4" x14ac:dyDescent="0.2">
      <c r="A7" s="19" t="s">
        <v>142</v>
      </c>
      <c r="B7" s="19" t="s">
        <v>4</v>
      </c>
      <c r="C7" s="19">
        <v>7025</v>
      </c>
      <c r="D7" s="19">
        <v>1117</v>
      </c>
    </row>
    <row r="8" spans="1:4" x14ac:dyDescent="0.2">
      <c r="A8" s="19" t="s">
        <v>142</v>
      </c>
      <c r="B8" s="19" t="s">
        <v>51</v>
      </c>
      <c r="C8" s="19">
        <v>429</v>
      </c>
      <c r="D8" s="19">
        <v>28</v>
      </c>
    </row>
    <row r="9" spans="1:4" x14ac:dyDescent="0.2">
      <c r="A9" s="19" t="s">
        <v>142</v>
      </c>
      <c r="B9" s="19" t="s">
        <v>83</v>
      </c>
      <c r="C9" s="19">
        <v>386</v>
      </c>
      <c r="D9" s="19">
        <v>2</v>
      </c>
    </row>
    <row r="10" spans="1:4" x14ac:dyDescent="0.2">
      <c r="A10" s="19" t="s">
        <v>142</v>
      </c>
      <c r="B10" s="19" t="s">
        <v>46</v>
      </c>
      <c r="C10" s="19">
        <v>345</v>
      </c>
      <c r="D10" s="19">
        <v>100</v>
      </c>
    </row>
    <row r="11" spans="1:4" x14ac:dyDescent="0.2">
      <c r="A11" s="19" t="s">
        <v>142</v>
      </c>
      <c r="B11" s="19" t="s">
        <v>62</v>
      </c>
      <c r="C11" s="19">
        <v>214</v>
      </c>
      <c r="D11" s="19">
        <v>25</v>
      </c>
    </row>
    <row r="12" spans="1:4" x14ac:dyDescent="0.2">
      <c r="A12" s="19" t="s">
        <v>142</v>
      </c>
      <c r="B12" s="19" t="s">
        <v>67</v>
      </c>
      <c r="C12" s="19">
        <v>136</v>
      </c>
      <c r="D12" s="19">
        <v>17</v>
      </c>
    </row>
    <row r="13" spans="1:4" x14ac:dyDescent="0.2">
      <c r="A13" s="19" t="s">
        <v>142</v>
      </c>
      <c r="B13" s="19" t="s">
        <v>3</v>
      </c>
      <c r="C13" s="19">
        <v>81</v>
      </c>
      <c r="D13" s="19">
        <v>703</v>
      </c>
    </row>
    <row r="14" spans="1:4" x14ac:dyDescent="0.2">
      <c r="A14" s="19" t="s">
        <v>142</v>
      </c>
      <c r="B14" s="19" t="s">
        <v>40</v>
      </c>
      <c r="C14" s="19">
        <v>73</v>
      </c>
      <c r="D14" s="19">
        <v>52</v>
      </c>
    </row>
    <row r="15" spans="1:4" x14ac:dyDescent="0.2">
      <c r="A15" s="19" t="s">
        <v>142</v>
      </c>
      <c r="B15" s="19" t="s">
        <v>43</v>
      </c>
      <c r="C15" s="19">
        <v>54</v>
      </c>
      <c r="D15" s="19">
        <v>77</v>
      </c>
    </row>
    <row r="16" spans="1:4" x14ac:dyDescent="0.2">
      <c r="A16" s="19" t="s">
        <v>142</v>
      </c>
      <c r="B16" s="19" t="s">
        <v>15</v>
      </c>
      <c r="C16" s="19">
        <v>41</v>
      </c>
      <c r="D16" s="19">
        <v>34</v>
      </c>
    </row>
    <row r="17" spans="1:4" x14ac:dyDescent="0.2">
      <c r="A17" s="19" t="s">
        <v>142</v>
      </c>
      <c r="B17" s="19" t="s">
        <v>143</v>
      </c>
      <c r="C17" s="19">
        <v>27</v>
      </c>
      <c r="D17" s="24">
        <v>1</v>
      </c>
    </row>
    <row r="18" spans="1:4" x14ac:dyDescent="0.2">
      <c r="A18" s="19" t="s">
        <v>142</v>
      </c>
      <c r="B18" s="19" t="s">
        <v>146</v>
      </c>
      <c r="C18" s="19">
        <v>17</v>
      </c>
      <c r="D18" s="19">
        <v>14</v>
      </c>
    </row>
    <row r="19" spans="1:4" x14ac:dyDescent="0.2">
      <c r="A19" s="19" t="s">
        <v>142</v>
      </c>
      <c r="B19" s="19" t="s">
        <v>144</v>
      </c>
      <c r="C19" s="19">
        <v>14</v>
      </c>
      <c r="D19" s="19">
        <v>52</v>
      </c>
    </row>
    <row r="20" spans="1:4" x14ac:dyDescent="0.2">
      <c r="A20" s="19" t="s">
        <v>142</v>
      </c>
      <c r="B20" s="19" t="s">
        <v>148</v>
      </c>
      <c r="C20" s="19">
        <v>13</v>
      </c>
      <c r="D20" s="19">
        <v>0</v>
      </c>
    </row>
    <row r="21" spans="1:4" x14ac:dyDescent="0.2">
      <c r="A21" s="19" t="s">
        <v>142</v>
      </c>
      <c r="B21" s="19" t="s">
        <v>145</v>
      </c>
      <c r="C21" s="19">
        <v>11</v>
      </c>
      <c r="D21" s="19">
        <v>10</v>
      </c>
    </row>
    <row r="22" spans="1:4" x14ac:dyDescent="0.2">
      <c r="A22" s="19" t="s">
        <v>142</v>
      </c>
      <c r="B22" s="19" t="s">
        <v>149</v>
      </c>
      <c r="C22" s="19">
        <v>6</v>
      </c>
      <c r="D22" s="19">
        <v>0</v>
      </c>
    </row>
    <row r="23" spans="1:4" x14ac:dyDescent="0.2">
      <c r="A23" s="19" t="s">
        <v>142</v>
      </c>
      <c r="B23" s="19" t="s">
        <v>147</v>
      </c>
      <c r="C23" s="19">
        <v>6</v>
      </c>
      <c r="D23" s="19">
        <v>18</v>
      </c>
    </row>
    <row r="24" spans="1:4" x14ac:dyDescent="0.2">
      <c r="A24" s="19" t="s">
        <v>142</v>
      </c>
      <c r="B24" s="19" t="s">
        <v>150</v>
      </c>
      <c r="C24" s="19">
        <v>4</v>
      </c>
      <c r="D24" s="19">
        <v>32</v>
      </c>
    </row>
    <row r="25" spans="1:4" x14ac:dyDescent="0.2">
      <c r="A25" s="19" t="s">
        <v>142</v>
      </c>
      <c r="B25" s="19" t="s">
        <v>151</v>
      </c>
      <c r="C25" s="19">
        <v>2</v>
      </c>
      <c r="D25" s="19">
        <v>0</v>
      </c>
    </row>
    <row r="26" spans="1:4" x14ac:dyDescent="0.2">
      <c r="A26" s="19" t="s">
        <v>152</v>
      </c>
      <c r="B26" s="19" t="s">
        <v>29</v>
      </c>
      <c r="C26" s="19">
        <v>127647</v>
      </c>
      <c r="D26" s="19">
        <v>3498</v>
      </c>
    </row>
    <row r="27" spans="1:4" x14ac:dyDescent="0.2">
      <c r="A27" s="19" t="s">
        <v>152</v>
      </c>
      <c r="B27" s="19" t="s">
        <v>8</v>
      </c>
      <c r="C27" s="19">
        <v>97013</v>
      </c>
      <c r="D27" s="19">
        <v>6616</v>
      </c>
    </row>
    <row r="28" spans="1:4" x14ac:dyDescent="0.2">
      <c r="A28" s="19" t="s">
        <v>152</v>
      </c>
      <c r="B28" s="19" t="s">
        <v>31</v>
      </c>
      <c r="C28" s="19">
        <v>32811</v>
      </c>
      <c r="D28" s="19">
        <v>461</v>
      </c>
    </row>
    <row r="29" spans="1:4" x14ac:dyDescent="0.2">
      <c r="A29" s="19" t="s">
        <v>152</v>
      </c>
      <c r="B29" s="19" t="s">
        <v>7</v>
      </c>
      <c r="C29" s="19">
        <v>23073</v>
      </c>
      <c r="D29" s="19">
        <v>11303</v>
      </c>
    </row>
    <row r="30" spans="1:4" x14ac:dyDescent="0.2">
      <c r="A30" s="19" t="s">
        <v>152</v>
      </c>
      <c r="B30" s="19" t="s">
        <v>13</v>
      </c>
      <c r="C30" s="19">
        <v>22491</v>
      </c>
      <c r="D30" s="19">
        <v>2829</v>
      </c>
    </row>
    <row r="31" spans="1:4" x14ac:dyDescent="0.2">
      <c r="A31" s="19" t="s">
        <v>152</v>
      </c>
      <c r="B31" s="19" t="s">
        <v>24</v>
      </c>
      <c r="C31" s="19">
        <v>12800</v>
      </c>
      <c r="D31" s="19">
        <v>770</v>
      </c>
    </row>
    <row r="32" spans="1:4" x14ac:dyDescent="0.2">
      <c r="A32" s="19" t="s">
        <v>152</v>
      </c>
      <c r="B32" s="19" t="s">
        <v>19</v>
      </c>
      <c r="C32" s="19">
        <v>12505</v>
      </c>
      <c r="D32" s="19">
        <v>1660</v>
      </c>
    </row>
    <row r="33" spans="1:4" x14ac:dyDescent="0.2">
      <c r="A33" s="19" t="s">
        <v>152</v>
      </c>
      <c r="B33" s="19" t="s">
        <v>69</v>
      </c>
      <c r="C33" s="19">
        <v>10635</v>
      </c>
      <c r="D33" s="19">
        <v>73</v>
      </c>
    </row>
    <row r="34" spans="1:4" x14ac:dyDescent="0.2">
      <c r="A34" s="19" t="s">
        <v>152</v>
      </c>
      <c r="B34" s="19" t="s">
        <v>65</v>
      </c>
      <c r="C34" s="19">
        <v>9858</v>
      </c>
      <c r="D34" s="19">
        <v>1328</v>
      </c>
    </row>
    <row r="35" spans="1:4" x14ac:dyDescent="0.2">
      <c r="A35" s="19" t="s">
        <v>152</v>
      </c>
      <c r="B35" s="19" t="s">
        <v>50</v>
      </c>
      <c r="C35" s="19">
        <v>4800</v>
      </c>
      <c r="D35" s="19">
        <v>1411</v>
      </c>
    </row>
    <row r="36" spans="1:4" x14ac:dyDescent="0.2">
      <c r="A36" s="19" t="s">
        <v>152</v>
      </c>
      <c r="B36" s="19" t="s">
        <v>37</v>
      </c>
      <c r="C36" s="19">
        <v>3712</v>
      </c>
      <c r="D36" s="19">
        <v>715</v>
      </c>
    </row>
    <row r="37" spans="1:4" x14ac:dyDescent="0.2">
      <c r="A37" s="19" t="s">
        <v>152</v>
      </c>
      <c r="B37" s="19" t="s">
        <v>48</v>
      </c>
      <c r="C37" s="19">
        <v>3612</v>
      </c>
      <c r="D37" s="19">
        <v>405</v>
      </c>
    </row>
    <row r="38" spans="1:4" x14ac:dyDescent="0.2">
      <c r="A38" s="19" t="s">
        <v>152</v>
      </c>
      <c r="B38" s="19" t="s">
        <v>49</v>
      </c>
      <c r="C38" s="19">
        <v>2529</v>
      </c>
      <c r="D38" s="19">
        <v>254</v>
      </c>
    </row>
    <row r="39" spans="1:4" x14ac:dyDescent="0.2">
      <c r="A39" s="19" t="s">
        <v>152</v>
      </c>
      <c r="B39" s="19" t="s">
        <v>36</v>
      </c>
      <c r="C39" s="19">
        <v>2431</v>
      </c>
      <c r="D39" s="19">
        <v>368</v>
      </c>
    </row>
    <row r="40" spans="1:4" x14ac:dyDescent="0.2">
      <c r="A40" s="19" t="s">
        <v>152</v>
      </c>
      <c r="B40" s="19" t="s">
        <v>66</v>
      </c>
      <c r="C40" s="19">
        <v>2423</v>
      </c>
      <c r="D40" s="19">
        <v>922</v>
      </c>
    </row>
    <row r="41" spans="1:4" x14ac:dyDescent="0.2">
      <c r="A41" s="19" t="s">
        <v>152</v>
      </c>
      <c r="B41" s="19" t="s">
        <v>79</v>
      </c>
      <c r="C41" s="19">
        <v>2358</v>
      </c>
      <c r="D41" s="19">
        <v>64</v>
      </c>
    </row>
    <row r="42" spans="1:4" x14ac:dyDescent="0.2">
      <c r="A42" s="19" t="s">
        <v>152</v>
      </c>
      <c r="B42" s="19" t="s">
        <v>60</v>
      </c>
      <c r="C42" s="19">
        <v>2148</v>
      </c>
      <c r="D42" s="19">
        <v>467</v>
      </c>
    </row>
    <row r="43" spans="1:4" x14ac:dyDescent="0.2">
      <c r="A43" s="19" t="s">
        <v>152</v>
      </c>
      <c r="B43" s="19" t="s">
        <v>89</v>
      </c>
      <c r="C43" s="19">
        <v>1662</v>
      </c>
      <c r="D43" s="19">
        <v>0</v>
      </c>
    </row>
    <row r="44" spans="1:4" x14ac:dyDescent="0.2">
      <c r="A44" s="19" t="s">
        <v>152</v>
      </c>
      <c r="B44" s="19" t="s">
        <v>32</v>
      </c>
      <c r="C44" s="19">
        <v>1560</v>
      </c>
      <c r="D44" s="19">
        <v>6143</v>
      </c>
    </row>
    <row r="45" spans="1:4" x14ac:dyDescent="0.2">
      <c r="A45" s="19" t="s">
        <v>152</v>
      </c>
      <c r="B45" s="19" t="s">
        <v>59</v>
      </c>
      <c r="C45" s="19">
        <v>1551</v>
      </c>
      <c r="D45" s="19">
        <v>80</v>
      </c>
    </row>
    <row r="46" spans="1:4" x14ac:dyDescent="0.2">
      <c r="A46" s="19" t="s">
        <v>152</v>
      </c>
      <c r="B46" s="19" t="s">
        <v>72</v>
      </c>
      <c r="C46" s="19">
        <v>1475</v>
      </c>
      <c r="D46" s="19">
        <v>39</v>
      </c>
    </row>
    <row r="47" spans="1:4" x14ac:dyDescent="0.2">
      <c r="A47" s="19" t="s">
        <v>152</v>
      </c>
      <c r="B47" s="19" t="s">
        <v>75</v>
      </c>
      <c r="C47" s="19">
        <v>1126</v>
      </c>
      <c r="D47" s="19">
        <v>947</v>
      </c>
    </row>
    <row r="48" spans="1:4" x14ac:dyDescent="0.2">
      <c r="A48" s="19" t="s">
        <v>152</v>
      </c>
      <c r="B48" s="19" t="s">
        <v>88</v>
      </c>
      <c r="C48" s="19">
        <v>1033</v>
      </c>
      <c r="D48" s="19">
        <v>0</v>
      </c>
    </row>
    <row r="49" spans="1:4" x14ac:dyDescent="0.2">
      <c r="A49" s="19" t="s">
        <v>152</v>
      </c>
      <c r="B49" s="19" t="s">
        <v>73</v>
      </c>
      <c r="C49" s="19">
        <v>996</v>
      </c>
      <c r="D49" s="19">
        <v>400</v>
      </c>
    </row>
    <row r="50" spans="1:4" x14ac:dyDescent="0.2">
      <c r="A50" s="19" t="s">
        <v>152</v>
      </c>
      <c r="B50" s="19" t="s">
        <v>76</v>
      </c>
      <c r="C50" s="19">
        <v>963</v>
      </c>
      <c r="D50" s="19">
        <v>1256</v>
      </c>
    </row>
    <row r="51" spans="1:4" x14ac:dyDescent="0.2">
      <c r="A51" s="19" t="s">
        <v>152</v>
      </c>
      <c r="B51" s="19" t="s">
        <v>70</v>
      </c>
      <c r="C51" s="19">
        <v>754</v>
      </c>
      <c r="D51" s="19">
        <v>52</v>
      </c>
    </row>
    <row r="52" spans="1:4" x14ac:dyDescent="0.2">
      <c r="A52" s="19" t="s">
        <v>152</v>
      </c>
      <c r="B52" s="19" t="s">
        <v>63</v>
      </c>
      <c r="C52" s="19">
        <v>753</v>
      </c>
      <c r="D52" s="19">
        <v>70</v>
      </c>
    </row>
    <row r="53" spans="1:4" x14ac:dyDescent="0.2">
      <c r="A53" s="19" t="s">
        <v>152</v>
      </c>
      <c r="B53" s="19" t="s">
        <v>54</v>
      </c>
      <c r="C53" s="19">
        <v>720</v>
      </c>
      <c r="D53" s="19">
        <v>125</v>
      </c>
    </row>
    <row r="54" spans="1:4" x14ac:dyDescent="0.2">
      <c r="A54" s="19" t="s">
        <v>152</v>
      </c>
      <c r="B54" s="19" t="s">
        <v>77</v>
      </c>
      <c r="C54" s="19">
        <v>641</v>
      </c>
      <c r="D54" s="19">
        <v>1250</v>
      </c>
    </row>
    <row r="55" spans="1:4" x14ac:dyDescent="0.2">
      <c r="A55" s="19" t="s">
        <v>152</v>
      </c>
      <c r="B55" s="19" t="s">
        <v>64</v>
      </c>
      <c r="C55" s="19">
        <v>571</v>
      </c>
      <c r="D55" s="19">
        <v>105</v>
      </c>
    </row>
    <row r="56" spans="1:4" x14ac:dyDescent="0.2">
      <c r="A56" s="19" t="s">
        <v>152</v>
      </c>
      <c r="B56" s="19" t="s">
        <v>55</v>
      </c>
      <c r="C56" s="19">
        <v>550</v>
      </c>
      <c r="D56" s="19">
        <v>72</v>
      </c>
    </row>
    <row r="57" spans="1:4" x14ac:dyDescent="0.2">
      <c r="A57" s="19" t="s">
        <v>152</v>
      </c>
      <c r="B57" s="19" t="s">
        <v>52</v>
      </c>
      <c r="C57" s="19">
        <v>424</v>
      </c>
      <c r="D57" s="19">
        <v>482</v>
      </c>
    </row>
    <row r="58" spans="1:4" x14ac:dyDescent="0.2">
      <c r="A58" s="19" t="s">
        <v>152</v>
      </c>
      <c r="B58" s="19" t="s">
        <v>68</v>
      </c>
      <c r="C58" s="19">
        <v>421</v>
      </c>
      <c r="D58" s="19">
        <v>24</v>
      </c>
    </row>
    <row r="59" spans="1:4" x14ac:dyDescent="0.2">
      <c r="A59" s="19" t="s">
        <v>152</v>
      </c>
      <c r="B59" s="19" t="s">
        <v>90</v>
      </c>
      <c r="C59" s="19">
        <v>404</v>
      </c>
      <c r="D59" s="19">
        <v>0</v>
      </c>
    </row>
    <row r="60" spans="1:4" x14ac:dyDescent="0.2">
      <c r="A60" s="19" t="s">
        <v>152</v>
      </c>
      <c r="B60" s="19" t="s">
        <v>91</v>
      </c>
      <c r="C60" s="19">
        <v>288</v>
      </c>
      <c r="D60" s="19">
        <v>0</v>
      </c>
    </row>
    <row r="61" spans="1:4" x14ac:dyDescent="0.2">
      <c r="A61" s="19" t="s">
        <v>152</v>
      </c>
      <c r="B61" s="19" t="s">
        <v>53</v>
      </c>
      <c r="C61" s="19">
        <v>266</v>
      </c>
      <c r="D61" s="19">
        <v>376</v>
      </c>
    </row>
    <row r="62" spans="1:4" x14ac:dyDescent="0.2">
      <c r="A62" s="19" t="s">
        <v>152</v>
      </c>
      <c r="B62" s="19" t="s">
        <v>92</v>
      </c>
      <c r="C62" s="19">
        <v>264</v>
      </c>
      <c r="D62" s="19">
        <v>1</v>
      </c>
    </row>
    <row r="63" spans="1:4" x14ac:dyDescent="0.2">
      <c r="A63" s="19" t="s">
        <v>152</v>
      </c>
      <c r="B63" s="19" t="s">
        <v>74</v>
      </c>
      <c r="C63" s="19">
        <v>237</v>
      </c>
      <c r="D63" s="19">
        <v>746</v>
      </c>
    </row>
    <row r="64" spans="1:4" x14ac:dyDescent="0.2">
      <c r="A64" s="19" t="s">
        <v>152</v>
      </c>
      <c r="B64" s="19" t="s">
        <v>47</v>
      </c>
      <c r="C64" s="19">
        <v>220</v>
      </c>
      <c r="D64" s="19">
        <v>109</v>
      </c>
    </row>
    <row r="65" spans="1:4" x14ac:dyDescent="0.2">
      <c r="A65" s="19" t="s">
        <v>152</v>
      </c>
      <c r="B65" s="19" t="s">
        <v>93</v>
      </c>
      <c r="C65" s="19">
        <v>210</v>
      </c>
      <c r="D65" s="19">
        <v>0</v>
      </c>
    </row>
    <row r="66" spans="1:4" x14ac:dyDescent="0.2">
      <c r="A66" s="19" t="s">
        <v>152</v>
      </c>
      <c r="B66" s="19" t="s">
        <v>23</v>
      </c>
      <c r="C66" s="19">
        <v>154</v>
      </c>
      <c r="D66" s="19">
        <v>415</v>
      </c>
    </row>
    <row r="67" spans="1:4" x14ac:dyDescent="0.2">
      <c r="A67" s="19" t="s">
        <v>152</v>
      </c>
      <c r="B67" s="19" t="s">
        <v>96</v>
      </c>
      <c r="C67" s="19">
        <v>136</v>
      </c>
      <c r="D67" s="19">
        <v>0</v>
      </c>
    </row>
    <row r="68" spans="1:4" x14ac:dyDescent="0.2">
      <c r="A68" s="19" t="s">
        <v>152</v>
      </c>
      <c r="B68" s="19" t="s">
        <v>78</v>
      </c>
      <c r="C68" s="19">
        <v>132</v>
      </c>
      <c r="D68" s="19">
        <v>52</v>
      </c>
    </row>
    <row r="69" spans="1:4" x14ac:dyDescent="0.2">
      <c r="A69" s="19" t="s">
        <v>152</v>
      </c>
      <c r="B69" s="19" t="s">
        <v>95</v>
      </c>
      <c r="C69" s="19">
        <v>130</v>
      </c>
      <c r="D69" s="19">
        <v>0</v>
      </c>
    </row>
    <row r="70" spans="1:4" x14ac:dyDescent="0.2">
      <c r="A70" s="19" t="s">
        <v>152</v>
      </c>
      <c r="B70" s="19" t="s">
        <v>94</v>
      </c>
      <c r="C70" s="19">
        <v>116</v>
      </c>
      <c r="D70" s="19">
        <v>0</v>
      </c>
    </row>
    <row r="71" spans="1:4" x14ac:dyDescent="0.2">
      <c r="A71" s="19" t="s">
        <v>152</v>
      </c>
      <c r="B71" s="19" t="s">
        <v>97</v>
      </c>
      <c r="C71" s="19">
        <v>106</v>
      </c>
      <c r="D71" s="19">
        <v>0</v>
      </c>
    </row>
    <row r="72" spans="1:4" x14ac:dyDescent="0.2">
      <c r="A72" s="19" t="s">
        <v>152</v>
      </c>
      <c r="B72" s="19" t="s">
        <v>100</v>
      </c>
      <c r="C72" s="19">
        <v>93</v>
      </c>
      <c r="D72" s="19">
        <v>0</v>
      </c>
    </row>
    <row r="73" spans="1:4" x14ac:dyDescent="0.2">
      <c r="A73" s="19" t="s">
        <v>152</v>
      </c>
      <c r="B73" s="19" t="s">
        <v>99</v>
      </c>
      <c r="C73" s="19">
        <v>84</v>
      </c>
      <c r="D73" s="19">
        <v>0</v>
      </c>
    </row>
    <row r="74" spans="1:4" x14ac:dyDescent="0.2">
      <c r="A74" s="19" t="s">
        <v>152</v>
      </c>
      <c r="B74" s="19" t="s">
        <v>98</v>
      </c>
      <c r="C74" s="19">
        <v>79</v>
      </c>
      <c r="D74" s="19">
        <v>0</v>
      </c>
    </row>
    <row r="75" spans="1:4" x14ac:dyDescent="0.2">
      <c r="A75" s="19" t="s">
        <v>152</v>
      </c>
      <c r="B75" s="19" t="s">
        <v>102</v>
      </c>
      <c r="C75" s="19">
        <v>66</v>
      </c>
      <c r="D75" s="19">
        <v>0</v>
      </c>
    </row>
    <row r="76" spans="1:4" x14ac:dyDescent="0.2">
      <c r="A76" s="19" t="s">
        <v>152</v>
      </c>
      <c r="B76" s="19" t="s">
        <v>101</v>
      </c>
      <c r="C76" s="19">
        <v>62</v>
      </c>
      <c r="D76" s="19">
        <v>0</v>
      </c>
    </row>
    <row r="77" spans="1:4" x14ac:dyDescent="0.2">
      <c r="A77" s="19" t="s">
        <v>152</v>
      </c>
      <c r="B77" s="19" t="s">
        <v>82</v>
      </c>
      <c r="C77" s="19">
        <v>46</v>
      </c>
      <c r="D77" s="19">
        <v>7</v>
      </c>
    </row>
    <row r="78" spans="1:4" x14ac:dyDescent="0.2">
      <c r="A78" s="19" t="s">
        <v>152</v>
      </c>
      <c r="B78" s="19" t="s">
        <v>103</v>
      </c>
      <c r="C78" s="19">
        <v>35</v>
      </c>
      <c r="D78" s="19">
        <v>0</v>
      </c>
    </row>
    <row r="79" spans="1:4" x14ac:dyDescent="0.2">
      <c r="A79" s="19" t="s">
        <v>152</v>
      </c>
      <c r="B79" s="19" t="s">
        <v>154</v>
      </c>
      <c r="C79" s="19">
        <v>32</v>
      </c>
      <c r="D79" s="19">
        <v>0</v>
      </c>
    </row>
    <row r="80" spans="1:4" x14ac:dyDescent="0.2">
      <c r="A80" s="19" t="s">
        <v>152</v>
      </c>
      <c r="B80" s="19" t="s">
        <v>153</v>
      </c>
      <c r="C80" s="19">
        <v>28</v>
      </c>
      <c r="D80" s="19">
        <v>0</v>
      </c>
    </row>
    <row r="81" spans="1:4" x14ac:dyDescent="0.2">
      <c r="A81" s="19" t="s">
        <v>152</v>
      </c>
      <c r="B81" s="19" t="s">
        <v>158</v>
      </c>
      <c r="C81" s="19">
        <v>27</v>
      </c>
      <c r="D81" s="19">
        <v>0</v>
      </c>
    </row>
    <row r="82" spans="1:4" x14ac:dyDescent="0.2">
      <c r="A82" s="19" t="s">
        <v>152</v>
      </c>
      <c r="B82" s="19" t="s">
        <v>170</v>
      </c>
      <c r="C82" s="19">
        <v>22</v>
      </c>
      <c r="D82" s="19">
        <v>0</v>
      </c>
    </row>
    <row r="83" spans="1:4" x14ac:dyDescent="0.2">
      <c r="A83" s="19" t="s">
        <v>152</v>
      </c>
      <c r="B83" s="19" t="s">
        <v>157</v>
      </c>
      <c r="C83" s="19">
        <v>17</v>
      </c>
      <c r="D83" s="19">
        <v>0</v>
      </c>
    </row>
    <row r="84" spans="1:4" x14ac:dyDescent="0.2">
      <c r="A84" s="19" t="s">
        <v>152</v>
      </c>
      <c r="B84" s="19" t="s">
        <v>159</v>
      </c>
      <c r="C84" s="19">
        <v>16</v>
      </c>
      <c r="D84" s="19">
        <v>0</v>
      </c>
    </row>
    <row r="85" spans="1:4" x14ac:dyDescent="0.2">
      <c r="A85" s="19" t="s">
        <v>152</v>
      </c>
      <c r="B85" s="19" t="s">
        <v>156</v>
      </c>
      <c r="C85" s="19">
        <v>13</v>
      </c>
      <c r="D85" s="19">
        <v>0</v>
      </c>
    </row>
    <row r="86" spans="1:4" x14ac:dyDescent="0.2">
      <c r="A86" s="19" t="s">
        <v>152</v>
      </c>
      <c r="B86" s="19" t="s">
        <v>155</v>
      </c>
      <c r="C86" s="19">
        <v>13</v>
      </c>
      <c r="D86" s="19">
        <v>0</v>
      </c>
    </row>
    <row r="87" spans="1:4" x14ac:dyDescent="0.2">
      <c r="A87" s="19" t="s">
        <v>152</v>
      </c>
      <c r="B87" s="19" t="s">
        <v>161</v>
      </c>
      <c r="C87" s="19">
        <v>6</v>
      </c>
      <c r="D87" s="19">
        <v>0</v>
      </c>
    </row>
    <row r="88" spans="1:4" x14ac:dyDescent="0.2">
      <c r="A88" s="19" t="s">
        <v>152</v>
      </c>
      <c r="B88" s="19" t="s">
        <v>171</v>
      </c>
      <c r="C88" s="19">
        <v>4</v>
      </c>
      <c r="D88" s="19">
        <v>0</v>
      </c>
    </row>
    <row r="89" spans="1:4" x14ac:dyDescent="0.2">
      <c r="A89" s="19" t="s">
        <v>152</v>
      </c>
      <c r="B89" s="19" t="s">
        <v>172</v>
      </c>
      <c r="C89" s="19">
        <v>2</v>
      </c>
      <c r="D89" s="19">
        <v>0</v>
      </c>
    </row>
    <row r="90" spans="1:4" x14ac:dyDescent="0.2">
      <c r="A90" s="19" t="s">
        <v>152</v>
      </c>
      <c r="B90" s="19" t="s">
        <v>173</v>
      </c>
      <c r="C90" s="19">
        <v>2</v>
      </c>
      <c r="D90" s="19">
        <v>0</v>
      </c>
    </row>
    <row r="91" spans="1:4" x14ac:dyDescent="0.2">
      <c r="A91" s="19" t="s">
        <v>152</v>
      </c>
      <c r="B91" s="19" t="s">
        <v>174</v>
      </c>
      <c r="C91" s="19">
        <v>1</v>
      </c>
      <c r="D91" s="19">
        <v>0</v>
      </c>
    </row>
    <row r="92" spans="1:4" x14ac:dyDescent="0.2">
      <c r="A92" s="19" t="s">
        <v>152</v>
      </c>
      <c r="B92" s="19" t="s">
        <v>175</v>
      </c>
      <c r="C92" s="19">
        <v>1</v>
      </c>
      <c r="D92" s="19">
        <v>0</v>
      </c>
    </row>
    <row r="93" spans="1:4" x14ac:dyDescent="0.2">
      <c r="A93" s="19" t="s">
        <v>152</v>
      </c>
      <c r="B93" s="19" t="s">
        <v>176</v>
      </c>
      <c r="C93" s="19">
        <v>1</v>
      </c>
      <c r="D93" s="19">
        <v>0</v>
      </c>
    </row>
    <row r="94" spans="1:4" x14ac:dyDescent="0.2">
      <c r="A94" s="19" t="s">
        <v>152</v>
      </c>
      <c r="B94" s="19" t="s">
        <v>177</v>
      </c>
      <c r="C94" s="19">
        <v>1</v>
      </c>
      <c r="D94" s="19">
        <v>0</v>
      </c>
    </row>
    <row r="95" spans="1:4" x14ac:dyDescent="0.2">
      <c r="A95" s="19" t="s">
        <v>152</v>
      </c>
      <c r="B95" s="19" t="s">
        <v>178</v>
      </c>
      <c r="C95" s="19">
        <v>1</v>
      </c>
      <c r="D95" s="19">
        <v>0</v>
      </c>
    </row>
    <row r="96" spans="1:4" x14ac:dyDescent="0.2">
      <c r="A96" s="19" t="s">
        <v>152</v>
      </c>
      <c r="B96" s="19" t="s">
        <v>179</v>
      </c>
      <c r="C96" s="19">
        <v>1</v>
      </c>
      <c r="D96" s="19">
        <v>0</v>
      </c>
    </row>
    <row r="97" spans="1:4" x14ac:dyDescent="0.2">
      <c r="A97" s="19" t="s">
        <v>152</v>
      </c>
      <c r="B97" s="19" t="s">
        <v>162</v>
      </c>
      <c r="C97" s="19">
        <v>1</v>
      </c>
      <c r="D97" s="19">
        <v>0</v>
      </c>
    </row>
    <row r="98" spans="1:4" x14ac:dyDescent="0.2">
      <c r="A98" s="19" t="s">
        <v>163</v>
      </c>
      <c r="B98" s="19" t="s">
        <v>1</v>
      </c>
      <c r="C98" s="19">
        <v>61523</v>
      </c>
      <c r="D98" s="19">
        <v>1731</v>
      </c>
    </row>
    <row r="99" spans="1:4" x14ac:dyDescent="0.2">
      <c r="A99" s="19" t="s">
        <v>163</v>
      </c>
      <c r="B99" s="19" t="s">
        <v>26</v>
      </c>
      <c r="C99" s="19">
        <v>29743</v>
      </c>
      <c r="D99" s="19">
        <v>248</v>
      </c>
    </row>
    <row r="100" spans="1:4" x14ac:dyDescent="0.2">
      <c r="A100" s="19" t="s">
        <v>163</v>
      </c>
      <c r="B100" s="19" t="s">
        <v>10</v>
      </c>
      <c r="C100" s="19">
        <v>26808</v>
      </c>
      <c r="D100" s="19">
        <v>389</v>
      </c>
    </row>
    <row r="101" spans="1:4" x14ac:dyDescent="0.2">
      <c r="A101" s="19" t="s">
        <v>163</v>
      </c>
      <c r="B101" s="19" t="s">
        <v>5</v>
      </c>
      <c r="C101" s="19">
        <v>23108</v>
      </c>
      <c r="D101" s="19">
        <v>568</v>
      </c>
    </row>
    <row r="102" spans="1:4" x14ac:dyDescent="0.2">
      <c r="A102" s="19" t="s">
        <v>163</v>
      </c>
      <c r="B102" s="19" t="s">
        <v>0</v>
      </c>
      <c r="C102" s="19">
        <v>19954</v>
      </c>
      <c r="D102" s="19">
        <v>1726</v>
      </c>
    </row>
    <row r="103" spans="1:4" x14ac:dyDescent="0.2">
      <c r="A103" s="19" t="s">
        <v>163</v>
      </c>
      <c r="B103" s="19" t="s">
        <v>16</v>
      </c>
      <c r="C103" s="19">
        <v>14162</v>
      </c>
      <c r="D103" s="19">
        <v>207</v>
      </c>
    </row>
    <row r="104" spans="1:4" x14ac:dyDescent="0.2">
      <c r="A104" s="19" t="s">
        <v>163</v>
      </c>
      <c r="B104" s="19" t="s">
        <v>27</v>
      </c>
      <c r="C104" s="19">
        <v>9039</v>
      </c>
      <c r="D104" s="19">
        <v>204</v>
      </c>
    </row>
    <row r="105" spans="1:4" x14ac:dyDescent="0.2">
      <c r="A105" s="19" t="s">
        <v>163</v>
      </c>
      <c r="B105" s="19" t="s">
        <v>14</v>
      </c>
      <c r="C105" s="19">
        <v>8487</v>
      </c>
      <c r="D105" s="19">
        <v>1058</v>
      </c>
    </row>
    <row r="106" spans="1:4" x14ac:dyDescent="0.2">
      <c r="A106" s="19" t="s">
        <v>163</v>
      </c>
      <c r="B106" s="19" t="s">
        <v>38</v>
      </c>
      <c r="C106" s="19">
        <v>7056</v>
      </c>
      <c r="D106" s="19">
        <v>171</v>
      </c>
    </row>
    <row r="107" spans="1:4" x14ac:dyDescent="0.2">
      <c r="A107" s="19" t="s">
        <v>163</v>
      </c>
      <c r="B107" s="19" t="s">
        <v>18</v>
      </c>
      <c r="C107" s="19">
        <v>5447</v>
      </c>
      <c r="D107" s="19">
        <v>108</v>
      </c>
    </row>
    <row r="108" spans="1:4" x14ac:dyDescent="0.2">
      <c r="A108" s="19" t="s">
        <v>163</v>
      </c>
      <c r="B108" s="19" t="s">
        <v>57</v>
      </c>
      <c r="C108" s="19">
        <v>5131</v>
      </c>
      <c r="D108" s="19">
        <v>30</v>
      </c>
    </row>
    <row r="109" spans="1:4" x14ac:dyDescent="0.2">
      <c r="A109" s="19" t="s">
        <v>163</v>
      </c>
      <c r="B109" s="19" t="s">
        <v>28</v>
      </c>
      <c r="C109" s="19">
        <v>3771</v>
      </c>
      <c r="D109" s="19">
        <v>11</v>
      </c>
    </row>
    <row r="110" spans="1:4" x14ac:dyDescent="0.2">
      <c r="A110" s="19" t="s">
        <v>163</v>
      </c>
      <c r="B110" s="19" t="s">
        <v>39</v>
      </c>
      <c r="C110" s="19">
        <v>3630</v>
      </c>
      <c r="D110" s="19">
        <v>6</v>
      </c>
    </row>
    <row r="111" spans="1:4" x14ac:dyDescent="0.2">
      <c r="A111" s="19" t="s">
        <v>163</v>
      </c>
      <c r="B111" s="19" t="s">
        <v>33</v>
      </c>
      <c r="C111" s="19">
        <v>3493</v>
      </c>
      <c r="D111" s="19">
        <v>52</v>
      </c>
    </row>
    <row r="112" spans="1:4" x14ac:dyDescent="0.2">
      <c r="A112" s="19" t="s">
        <v>163</v>
      </c>
      <c r="B112" s="19" t="s">
        <v>71</v>
      </c>
      <c r="C112" s="19">
        <v>2931</v>
      </c>
      <c r="D112" s="19">
        <v>56</v>
      </c>
    </row>
    <row r="113" spans="1:4" x14ac:dyDescent="0.2">
      <c r="A113" s="19" t="s">
        <v>163</v>
      </c>
      <c r="B113" s="19" t="s">
        <v>17</v>
      </c>
      <c r="C113" s="19">
        <v>2512</v>
      </c>
      <c r="D113" s="19">
        <v>805</v>
      </c>
    </row>
    <row r="114" spans="1:4" x14ac:dyDescent="0.2">
      <c r="A114" s="19" t="s">
        <v>163</v>
      </c>
      <c r="B114" s="19" t="s">
        <v>56</v>
      </c>
      <c r="C114" s="19">
        <v>1930</v>
      </c>
      <c r="D114" s="19">
        <v>58</v>
      </c>
    </row>
    <row r="115" spans="1:4" x14ac:dyDescent="0.2">
      <c r="A115" s="19" t="s">
        <v>163</v>
      </c>
      <c r="B115" s="19" t="s">
        <v>41</v>
      </c>
      <c r="C115" s="19">
        <v>1348</v>
      </c>
      <c r="D115" s="19">
        <v>36</v>
      </c>
    </row>
    <row r="116" spans="1:4" x14ac:dyDescent="0.2">
      <c r="A116" s="19" t="s">
        <v>163</v>
      </c>
      <c r="B116" s="19" t="s">
        <v>12</v>
      </c>
      <c r="C116" s="19">
        <v>699</v>
      </c>
      <c r="D116" s="19">
        <v>145</v>
      </c>
    </row>
    <row r="117" spans="1:4" x14ac:dyDescent="0.2">
      <c r="A117" s="19" t="s">
        <v>163</v>
      </c>
      <c r="B117" s="19" t="s">
        <v>21</v>
      </c>
      <c r="C117" s="19">
        <v>616</v>
      </c>
      <c r="D117" s="19">
        <v>804</v>
      </c>
    </row>
    <row r="118" spans="1:4" x14ac:dyDescent="0.2">
      <c r="A118" s="19" t="s">
        <v>163</v>
      </c>
      <c r="B118" s="19" t="s">
        <v>61</v>
      </c>
      <c r="C118" s="19">
        <v>586</v>
      </c>
      <c r="D118" s="19">
        <v>55</v>
      </c>
    </row>
    <row r="119" spans="1:4" x14ac:dyDescent="0.2">
      <c r="A119" s="19" t="s">
        <v>163</v>
      </c>
      <c r="B119" s="19" t="s">
        <v>20</v>
      </c>
      <c r="C119" s="19">
        <v>561</v>
      </c>
      <c r="D119" s="19">
        <v>142</v>
      </c>
    </row>
    <row r="120" spans="1:4" x14ac:dyDescent="0.2">
      <c r="A120" s="19" t="s">
        <v>163</v>
      </c>
      <c r="B120" s="19" t="s">
        <v>25</v>
      </c>
      <c r="C120" s="19">
        <v>525</v>
      </c>
      <c r="D120" s="19">
        <v>20</v>
      </c>
    </row>
    <row r="121" spans="1:4" x14ac:dyDescent="0.2">
      <c r="A121" s="19" t="s">
        <v>163</v>
      </c>
      <c r="B121" s="19" t="s">
        <v>22</v>
      </c>
      <c r="C121" s="19">
        <v>503</v>
      </c>
      <c r="D121" s="19">
        <v>97</v>
      </c>
    </row>
    <row r="122" spans="1:4" x14ac:dyDescent="0.2">
      <c r="A122" s="19" t="s">
        <v>163</v>
      </c>
      <c r="B122" s="19" t="s">
        <v>35</v>
      </c>
      <c r="C122" s="19">
        <v>461</v>
      </c>
      <c r="D122" s="19">
        <v>16</v>
      </c>
    </row>
    <row r="123" spans="1:4" x14ac:dyDescent="0.2">
      <c r="A123" s="19" t="s">
        <v>163</v>
      </c>
      <c r="B123" s="19" t="s">
        <v>11</v>
      </c>
      <c r="C123" s="19">
        <v>310</v>
      </c>
      <c r="D123" s="19">
        <v>202</v>
      </c>
    </row>
    <row r="124" spans="1:4" x14ac:dyDescent="0.2">
      <c r="A124" s="19" t="s">
        <v>163</v>
      </c>
      <c r="B124" s="19" t="s">
        <v>30</v>
      </c>
      <c r="C124" s="19">
        <v>291</v>
      </c>
      <c r="D124" s="19">
        <v>59</v>
      </c>
    </row>
    <row r="125" spans="1:4" x14ac:dyDescent="0.2">
      <c r="A125" s="19" t="s">
        <v>163</v>
      </c>
      <c r="B125" s="19" t="s">
        <v>34</v>
      </c>
      <c r="C125" s="19">
        <v>255</v>
      </c>
      <c r="D125" s="19">
        <v>8</v>
      </c>
    </row>
    <row r="126" spans="1:4" x14ac:dyDescent="0.2">
      <c r="A126" s="19" t="s">
        <v>163</v>
      </c>
      <c r="B126" s="19" t="s">
        <v>42</v>
      </c>
      <c r="C126" s="19">
        <v>193</v>
      </c>
      <c r="D126" s="19">
        <v>35</v>
      </c>
    </row>
    <row r="127" spans="1:4" x14ac:dyDescent="0.2">
      <c r="A127" s="19" t="s">
        <v>163</v>
      </c>
      <c r="B127" s="19" t="s">
        <v>45</v>
      </c>
      <c r="C127" s="19">
        <v>112</v>
      </c>
      <c r="D127" s="19">
        <v>33</v>
      </c>
    </row>
    <row r="128" spans="1:4" x14ac:dyDescent="0.2">
      <c r="A128" s="19" t="s">
        <v>163</v>
      </c>
      <c r="B128" s="19" t="s">
        <v>44</v>
      </c>
      <c r="C128" s="19">
        <v>77</v>
      </c>
      <c r="D128" s="19">
        <v>140</v>
      </c>
    </row>
    <row r="129" spans="1:4" x14ac:dyDescent="0.2">
      <c r="A129" s="19" t="s">
        <v>163</v>
      </c>
      <c r="B129" s="19" t="s">
        <v>58</v>
      </c>
      <c r="C129" s="19">
        <v>75</v>
      </c>
      <c r="D129" s="19">
        <v>21</v>
      </c>
    </row>
    <row r="130" spans="1:4" x14ac:dyDescent="0.2">
      <c r="A130" s="19" t="s">
        <v>163</v>
      </c>
      <c r="B130" s="19" t="s">
        <v>164</v>
      </c>
      <c r="C130" s="19">
        <v>32</v>
      </c>
      <c r="D130" s="19">
        <v>1</v>
      </c>
    </row>
    <row r="131" spans="1:4" x14ac:dyDescent="0.2">
      <c r="A131" s="19" t="s">
        <v>163</v>
      </c>
      <c r="B131" s="19" t="s">
        <v>180</v>
      </c>
      <c r="C131" s="19">
        <v>22</v>
      </c>
      <c r="D131" s="19">
        <v>30</v>
      </c>
    </row>
    <row r="132" spans="1:4" x14ac:dyDescent="0.2">
      <c r="A132" s="19" t="s">
        <v>163</v>
      </c>
      <c r="B132" s="19" t="s">
        <v>181</v>
      </c>
      <c r="C132" s="19">
        <v>19</v>
      </c>
      <c r="D132" s="19">
        <v>4</v>
      </c>
    </row>
    <row r="133" spans="1:4" x14ac:dyDescent="0.2">
      <c r="A133" s="19" t="s">
        <v>163</v>
      </c>
      <c r="B133" s="19" t="s">
        <v>165</v>
      </c>
      <c r="C133" s="19">
        <v>17</v>
      </c>
      <c r="D133" s="19">
        <v>49</v>
      </c>
    </row>
    <row r="134" spans="1:4" x14ac:dyDescent="0.2">
      <c r="A134" s="19" t="s">
        <v>163</v>
      </c>
      <c r="B134" s="19" t="s">
        <v>166</v>
      </c>
      <c r="C134" s="19">
        <v>16</v>
      </c>
      <c r="D134" s="19">
        <v>7</v>
      </c>
    </row>
    <row r="135" spans="1:4" x14ac:dyDescent="0.2">
      <c r="A135" s="19" t="s">
        <v>163</v>
      </c>
      <c r="B135" s="19" t="s">
        <v>182</v>
      </c>
      <c r="C135" s="19">
        <v>15</v>
      </c>
      <c r="D135" s="19">
        <v>0</v>
      </c>
    </row>
    <row r="136" spans="1:4" x14ac:dyDescent="0.2">
      <c r="A136" s="19" t="s">
        <v>163</v>
      </c>
      <c r="B136" s="19" t="s">
        <v>169</v>
      </c>
      <c r="C136" s="19">
        <v>10</v>
      </c>
      <c r="D136" s="19">
        <v>13</v>
      </c>
    </row>
    <row r="137" spans="1:4" x14ac:dyDescent="0.2">
      <c r="A137" s="19" t="s">
        <v>163</v>
      </c>
      <c r="B137" s="19" t="s">
        <v>183</v>
      </c>
      <c r="C137" s="19">
        <v>6</v>
      </c>
      <c r="D137" s="19">
        <v>0</v>
      </c>
    </row>
    <row r="138" spans="1:4" x14ac:dyDescent="0.2">
      <c r="A138" s="19" t="s">
        <v>163</v>
      </c>
      <c r="B138" s="19" t="s">
        <v>184</v>
      </c>
      <c r="C138" s="19">
        <v>5</v>
      </c>
      <c r="D138" s="19">
        <v>11</v>
      </c>
    </row>
    <row r="139" spans="1:4" x14ac:dyDescent="0.2">
      <c r="A139" s="19" t="s">
        <v>163</v>
      </c>
      <c r="B139" s="19" t="s">
        <v>185</v>
      </c>
      <c r="C139" s="19">
        <v>4</v>
      </c>
      <c r="D139" s="19">
        <v>0</v>
      </c>
    </row>
    <row r="140" spans="1:4" x14ac:dyDescent="0.2">
      <c r="A140" s="19" t="s">
        <v>163</v>
      </c>
      <c r="B140" s="19" t="s">
        <v>168</v>
      </c>
      <c r="C140" s="19">
        <v>4</v>
      </c>
      <c r="D140" s="19">
        <v>2</v>
      </c>
    </row>
    <row r="141" spans="1:4" x14ac:dyDescent="0.2">
      <c r="A141" s="19" t="s">
        <v>163</v>
      </c>
      <c r="B141" s="19" t="s">
        <v>167</v>
      </c>
      <c r="C141" s="19">
        <v>3</v>
      </c>
      <c r="D141" s="19">
        <v>13</v>
      </c>
    </row>
    <row r="142" spans="1:4" x14ac:dyDescent="0.2">
      <c r="A142" s="19" t="s">
        <v>163</v>
      </c>
      <c r="B142" s="19" t="s">
        <v>186</v>
      </c>
      <c r="C142" s="19">
        <v>2</v>
      </c>
      <c r="D142" s="19">
        <v>0</v>
      </c>
    </row>
    <row r="143" spans="1:4" x14ac:dyDescent="0.2">
      <c r="A143" s="19" t="s">
        <v>163</v>
      </c>
      <c r="B143" s="19" t="s">
        <v>187</v>
      </c>
      <c r="C143" s="19">
        <v>1</v>
      </c>
      <c r="D143" s="19">
        <v>0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B01861A-2924-CA48-80CB-ECF08E8E5893}">
  <dimension ref="A1:J13"/>
  <sheetViews>
    <sheetView workbookViewId="0"/>
  </sheetViews>
  <sheetFormatPr baseColWidth="10" defaultRowHeight="15" x14ac:dyDescent="0.2"/>
  <cols>
    <col min="1" max="1" width="25.1640625" customWidth="1"/>
    <col min="2" max="2" width="20.6640625" customWidth="1"/>
    <col min="3" max="3" width="26.83203125" customWidth="1"/>
  </cols>
  <sheetData>
    <row r="1" spans="1:10" x14ac:dyDescent="0.2">
      <c r="A1" s="1" t="s">
        <v>223</v>
      </c>
    </row>
    <row r="2" spans="1:10" ht="16" thickBot="1" x14ac:dyDescent="0.25"/>
    <row r="3" spans="1:10" ht="18" thickBot="1" x14ac:dyDescent="0.25">
      <c r="A3" s="30" t="s">
        <v>202</v>
      </c>
      <c r="B3" s="30" t="s">
        <v>203</v>
      </c>
      <c r="C3" s="30" t="s">
        <v>204</v>
      </c>
    </row>
    <row r="4" spans="1:10" ht="17" x14ac:dyDescent="0.2">
      <c r="A4" s="31" t="s">
        <v>205</v>
      </c>
      <c r="B4" s="31"/>
      <c r="C4" s="31"/>
    </row>
    <row r="5" spans="1:10" ht="34" x14ac:dyDescent="0.2">
      <c r="A5" s="31"/>
      <c r="B5" s="31" t="s">
        <v>206</v>
      </c>
      <c r="C5" s="31" t="s">
        <v>207</v>
      </c>
    </row>
    <row r="6" spans="1:10" ht="17" x14ac:dyDescent="0.2">
      <c r="A6" s="31"/>
      <c r="B6" s="31" t="s">
        <v>208</v>
      </c>
      <c r="C6" s="31" t="s">
        <v>209</v>
      </c>
    </row>
    <row r="7" spans="1:10" ht="17" x14ac:dyDescent="0.2">
      <c r="A7" s="31"/>
      <c r="B7" s="31" t="s">
        <v>210</v>
      </c>
      <c r="C7" s="31" t="s">
        <v>211</v>
      </c>
    </row>
    <row r="8" spans="1:10" ht="34" x14ac:dyDescent="0.2">
      <c r="A8" s="31"/>
      <c r="B8" s="31" t="s">
        <v>212</v>
      </c>
      <c r="C8" s="31" t="s">
        <v>213</v>
      </c>
      <c r="J8" s="33" t="s">
        <v>222</v>
      </c>
    </row>
    <row r="9" spans="1:10" ht="17" x14ac:dyDescent="0.2">
      <c r="A9" s="31"/>
      <c r="B9" s="31" t="s">
        <v>214</v>
      </c>
      <c r="C9" s="31" t="s">
        <v>215</v>
      </c>
    </row>
    <row r="10" spans="1:10" ht="17" x14ac:dyDescent="0.2">
      <c r="A10" s="31"/>
      <c r="B10" s="31" t="s">
        <v>86</v>
      </c>
      <c r="C10" s="31" t="s">
        <v>216</v>
      </c>
    </row>
    <row r="11" spans="1:10" ht="17" x14ac:dyDescent="0.2">
      <c r="A11" s="31" t="s">
        <v>217</v>
      </c>
      <c r="B11" s="31"/>
      <c r="C11" s="31"/>
    </row>
    <row r="12" spans="1:10" ht="17" x14ac:dyDescent="0.2">
      <c r="A12" s="31"/>
      <c r="B12" s="31" t="s">
        <v>218</v>
      </c>
      <c r="C12" s="31" t="s">
        <v>219</v>
      </c>
    </row>
    <row r="13" spans="1:10" ht="35" thickBot="1" x14ac:dyDescent="0.25">
      <c r="A13" s="32"/>
      <c r="B13" s="32" t="s">
        <v>220</v>
      </c>
      <c r="C13" s="32" t="s">
        <v>221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H50"/>
  <sheetViews>
    <sheetView workbookViewId="0"/>
  </sheetViews>
  <sheetFormatPr baseColWidth="10" defaultColWidth="8.83203125" defaultRowHeight="15" x14ac:dyDescent="0.2"/>
  <cols>
    <col min="1" max="1" width="35.6640625" customWidth="1"/>
    <col min="2" max="2" width="15.6640625" customWidth="1"/>
    <col min="3" max="3" width="5.6640625" style="4" customWidth="1"/>
    <col min="4" max="4" width="15.6640625" customWidth="1"/>
    <col min="5" max="5" width="5.6640625" style="4" customWidth="1"/>
    <col min="6" max="6" width="15.6640625" customWidth="1"/>
    <col min="7" max="7" width="5.6640625" style="4" customWidth="1"/>
  </cols>
  <sheetData>
    <row r="1" spans="1:8" x14ac:dyDescent="0.2">
      <c r="A1" s="1" t="s">
        <v>292</v>
      </c>
    </row>
    <row r="2" spans="1:8" x14ac:dyDescent="0.2">
      <c r="A2" t="s">
        <v>104</v>
      </c>
    </row>
    <row r="4" spans="1:8" x14ac:dyDescent="0.2">
      <c r="A4" s="19"/>
      <c r="B4" s="83" t="s">
        <v>2</v>
      </c>
      <c r="C4" s="84"/>
      <c r="D4" s="84" t="s">
        <v>6</v>
      </c>
      <c r="E4" s="84"/>
      <c r="F4" s="85" t="s">
        <v>105</v>
      </c>
      <c r="G4" s="85"/>
      <c r="H4" s="2"/>
    </row>
    <row r="5" spans="1:8" x14ac:dyDescent="0.2">
      <c r="A5" s="5" t="s">
        <v>106</v>
      </c>
      <c r="B5" s="6">
        <v>40780</v>
      </c>
      <c r="C5" s="7"/>
      <c r="D5" s="21">
        <v>58407</v>
      </c>
      <c r="E5" s="7"/>
      <c r="F5" s="6">
        <v>25170</v>
      </c>
      <c r="G5" s="8"/>
    </row>
    <row r="6" spans="1:8" x14ac:dyDescent="0.2">
      <c r="A6" s="5" t="s">
        <v>107</v>
      </c>
      <c r="B6" s="9"/>
      <c r="C6" s="7"/>
      <c r="D6" s="22"/>
      <c r="E6" s="7"/>
      <c r="F6" s="9"/>
      <c r="G6" s="8"/>
    </row>
    <row r="7" spans="1:8" x14ac:dyDescent="0.2">
      <c r="A7" s="10" t="s">
        <v>108</v>
      </c>
      <c r="B7" s="11">
        <v>60.35</v>
      </c>
      <c r="C7" s="7"/>
      <c r="D7" s="23">
        <v>61.03</v>
      </c>
      <c r="E7" s="7"/>
      <c r="F7" s="11">
        <v>55.92</v>
      </c>
      <c r="G7" s="8"/>
    </row>
    <row r="8" spans="1:8" x14ac:dyDescent="0.2">
      <c r="A8" s="10" t="s">
        <v>109</v>
      </c>
      <c r="B8" s="11">
        <v>12.8</v>
      </c>
      <c r="C8" s="7"/>
      <c r="D8" s="23">
        <v>12.12</v>
      </c>
      <c r="E8" s="7"/>
      <c r="F8" s="11">
        <v>15.46</v>
      </c>
      <c r="G8" s="8"/>
    </row>
    <row r="9" spans="1:8" x14ac:dyDescent="0.2">
      <c r="A9" s="5" t="s">
        <v>110</v>
      </c>
      <c r="B9" s="9"/>
      <c r="C9" s="7"/>
      <c r="D9" s="22"/>
      <c r="E9" s="7"/>
      <c r="F9" s="9"/>
      <c r="G9" s="8"/>
    </row>
    <row r="10" spans="1:8" x14ac:dyDescent="0.2">
      <c r="A10" s="10" t="s">
        <v>111</v>
      </c>
      <c r="B10" s="6">
        <v>38629</v>
      </c>
      <c r="C10" s="7">
        <f>B10/$B$5</f>
        <v>0.94725355566454139</v>
      </c>
      <c r="D10" s="21">
        <v>55426</v>
      </c>
      <c r="E10" s="7">
        <f>D10/$D$5</f>
        <v>0.94896159706884453</v>
      </c>
      <c r="F10" s="6">
        <v>22309</v>
      </c>
      <c r="G10" s="8">
        <f>F10/$F$5</f>
        <v>0.88633293603496222</v>
      </c>
    </row>
    <row r="11" spans="1:8" x14ac:dyDescent="0.2">
      <c r="A11" s="10" t="s">
        <v>112</v>
      </c>
      <c r="B11" s="6">
        <v>2151</v>
      </c>
      <c r="C11" s="7">
        <f>B11/$B$5</f>
        <v>5.274644433545856E-2</v>
      </c>
      <c r="D11" s="21">
        <v>2981</v>
      </c>
      <c r="E11" s="7">
        <f>D11/$D$5</f>
        <v>5.103840293115551E-2</v>
      </c>
      <c r="F11" s="6">
        <v>2861</v>
      </c>
      <c r="G11" s="8">
        <f>F11/$F$5</f>
        <v>0.11366706396503774</v>
      </c>
    </row>
    <row r="12" spans="1:8" x14ac:dyDescent="0.2">
      <c r="A12" s="5" t="s">
        <v>113</v>
      </c>
      <c r="B12" s="6"/>
      <c r="C12" s="7"/>
      <c r="D12" s="21"/>
      <c r="E12" s="7"/>
      <c r="F12" s="6"/>
      <c r="G12" s="8"/>
    </row>
    <row r="13" spans="1:8" x14ac:dyDescent="0.2">
      <c r="A13" s="10" t="s">
        <v>84</v>
      </c>
      <c r="B13" s="6">
        <v>28915</v>
      </c>
      <c r="C13" s="7">
        <f>B13/$B$5</f>
        <v>0.70904855321235905</v>
      </c>
      <c r="D13" s="21">
        <v>42225</v>
      </c>
      <c r="E13" s="7">
        <f>D13/$D$5</f>
        <v>0.72294416765113767</v>
      </c>
      <c r="F13" s="6">
        <v>17513</v>
      </c>
      <c r="G13" s="8">
        <f>F13/$F$5</f>
        <v>0.69578863726658724</v>
      </c>
    </row>
    <row r="14" spans="1:8" x14ac:dyDescent="0.2">
      <c r="A14" s="10" t="s">
        <v>85</v>
      </c>
      <c r="B14" s="6">
        <v>5446</v>
      </c>
      <c r="C14" s="7">
        <f>B14/$B$5</f>
        <v>0.13354585581167239</v>
      </c>
      <c r="D14" s="21">
        <v>8901</v>
      </c>
      <c r="E14" s="7">
        <f>D14/$D$5</f>
        <v>0.15239611690379579</v>
      </c>
      <c r="F14" s="6">
        <v>4524</v>
      </c>
      <c r="G14" s="8">
        <f>F14/$F$5</f>
        <v>0.17973778307508939</v>
      </c>
    </row>
    <row r="15" spans="1:8" x14ac:dyDescent="0.2">
      <c r="A15" s="10" t="s">
        <v>86</v>
      </c>
      <c r="B15" s="6">
        <v>1076</v>
      </c>
      <c r="C15" s="7">
        <f>B15/$B$5</f>
        <v>2.6385483079941149E-2</v>
      </c>
      <c r="D15" s="21">
        <v>1534</v>
      </c>
      <c r="E15" s="7">
        <f>D15/$D$5</f>
        <v>2.6263975208451043E-2</v>
      </c>
      <c r="F15" s="6">
        <v>742</v>
      </c>
      <c r="G15" s="8">
        <f>F15/$F$5</f>
        <v>2.9479539133889551E-2</v>
      </c>
    </row>
    <row r="16" spans="1:8" x14ac:dyDescent="0.2">
      <c r="A16" s="10" t="s">
        <v>87</v>
      </c>
      <c r="B16" s="6">
        <v>5343</v>
      </c>
      <c r="C16" s="7">
        <f>B16/$B$5</f>
        <v>0.13102010789602747</v>
      </c>
      <c r="D16" s="21">
        <v>5747</v>
      </c>
      <c r="E16" s="7">
        <f>D16/$D$5</f>
        <v>9.8395740236615473E-2</v>
      </c>
      <c r="F16" s="6">
        <v>2391</v>
      </c>
      <c r="G16" s="8">
        <f>F16/$F$5</f>
        <v>9.4994040524433845E-2</v>
      </c>
    </row>
    <row r="17" spans="1:7" x14ac:dyDescent="0.2">
      <c r="A17" s="5" t="s">
        <v>114</v>
      </c>
      <c r="B17" s="9"/>
      <c r="C17" s="7"/>
      <c r="D17" s="22"/>
      <c r="E17" s="7"/>
      <c r="F17" s="9"/>
      <c r="G17" s="8"/>
    </row>
    <row r="18" spans="1:7" x14ac:dyDescent="0.2">
      <c r="A18" s="10" t="s">
        <v>108</v>
      </c>
      <c r="B18" s="11">
        <v>31.66</v>
      </c>
      <c r="C18" s="7"/>
      <c r="D18" s="23">
        <v>30.57</v>
      </c>
      <c r="E18" s="7"/>
      <c r="F18" s="11">
        <v>30.5</v>
      </c>
      <c r="G18" s="8"/>
    </row>
    <row r="19" spans="1:7" x14ac:dyDescent="0.2">
      <c r="A19" s="10" t="s">
        <v>109</v>
      </c>
      <c r="B19" s="11">
        <v>6.38</v>
      </c>
      <c r="C19" s="7"/>
      <c r="D19" s="23">
        <v>5.87</v>
      </c>
      <c r="E19" s="7"/>
      <c r="F19" s="11">
        <v>6.27</v>
      </c>
      <c r="G19" s="8"/>
    </row>
    <row r="20" spans="1:7" x14ac:dyDescent="0.2">
      <c r="A20" s="12" t="s">
        <v>115</v>
      </c>
      <c r="B20" s="9"/>
      <c r="C20" s="7"/>
      <c r="D20" s="22"/>
      <c r="E20" s="7"/>
      <c r="F20" s="9"/>
      <c r="G20" s="8"/>
    </row>
    <row r="21" spans="1:7" x14ac:dyDescent="0.2">
      <c r="A21" s="10" t="s">
        <v>116</v>
      </c>
      <c r="B21" s="6">
        <v>12580</v>
      </c>
      <c r="C21" s="7">
        <f>B21/$B$5</f>
        <v>0.30848455125061303</v>
      </c>
      <c r="D21" s="21">
        <v>19187</v>
      </c>
      <c r="E21" s="7">
        <f>D21/$D$5</f>
        <v>0.32850514493125826</v>
      </c>
      <c r="F21" s="6">
        <v>9280</v>
      </c>
      <c r="G21" s="8">
        <f>F21/$F$5</f>
        <v>0.3686928883591577</v>
      </c>
    </row>
    <row r="22" spans="1:7" x14ac:dyDescent="0.2">
      <c r="A22" s="10" t="s">
        <v>117</v>
      </c>
      <c r="B22" s="6">
        <v>20435</v>
      </c>
      <c r="C22" s="7">
        <f>B22/$B$5</f>
        <v>0.50110348209906819</v>
      </c>
      <c r="D22" s="21">
        <v>29059</v>
      </c>
      <c r="E22" s="7">
        <f>D22/$D$5</f>
        <v>0.49752598147482324</v>
      </c>
      <c r="F22" s="6">
        <v>11360</v>
      </c>
      <c r="G22" s="8">
        <f>F22/$F$5</f>
        <v>0.45133094954310687</v>
      </c>
    </row>
    <row r="23" spans="1:7" x14ac:dyDescent="0.2">
      <c r="A23" s="10" t="s">
        <v>118</v>
      </c>
      <c r="B23" s="6">
        <v>7174</v>
      </c>
      <c r="C23" s="7">
        <f>B23/$B$5</f>
        <v>0.17591956841589015</v>
      </c>
      <c r="D23" s="21">
        <v>9898</v>
      </c>
      <c r="E23" s="7">
        <f>D23/$D$5</f>
        <v>0.16946598866574211</v>
      </c>
      <c r="F23" s="6">
        <v>4412</v>
      </c>
      <c r="G23" s="8">
        <f>F23/$F$5</f>
        <v>0.17528804131903059</v>
      </c>
    </row>
    <row r="24" spans="1:7" x14ac:dyDescent="0.2">
      <c r="A24" s="10" t="s">
        <v>87</v>
      </c>
      <c r="B24" s="6">
        <v>591</v>
      </c>
      <c r="C24" s="7">
        <f>B24/$B$5</f>
        <v>1.4492398234428642E-2</v>
      </c>
      <c r="D24" s="21">
        <v>263</v>
      </c>
      <c r="E24" s="7">
        <f>D24/$D$5</f>
        <v>4.5028849281764172E-3</v>
      </c>
      <c r="F24" s="6">
        <v>118</v>
      </c>
      <c r="G24" s="8">
        <f>F24/$F$5</f>
        <v>4.6881207787048077E-3</v>
      </c>
    </row>
    <row r="25" spans="1:7" x14ac:dyDescent="0.2">
      <c r="A25" s="12" t="s">
        <v>119</v>
      </c>
      <c r="B25" s="6"/>
      <c r="C25" s="7"/>
      <c r="D25" s="21"/>
      <c r="E25" s="7"/>
      <c r="F25" s="6"/>
      <c r="G25" s="8"/>
    </row>
    <row r="26" spans="1:7" x14ac:dyDescent="0.2">
      <c r="A26" s="10" t="s">
        <v>120</v>
      </c>
      <c r="B26" s="6">
        <v>6223</v>
      </c>
      <c r="C26" s="7">
        <f>B26/$B$5</f>
        <v>0.15259931338891614</v>
      </c>
      <c r="D26" s="21">
        <v>18369</v>
      </c>
      <c r="E26" s="7">
        <f>D26/$D$5</f>
        <v>0.3144999743181468</v>
      </c>
      <c r="F26" s="6">
        <v>10604</v>
      </c>
      <c r="G26" s="8">
        <f>F26/$F$5</f>
        <v>0.42129519268971</v>
      </c>
    </row>
    <row r="27" spans="1:7" x14ac:dyDescent="0.2">
      <c r="A27" s="10" t="s">
        <v>121</v>
      </c>
      <c r="B27" s="6">
        <v>3029</v>
      </c>
      <c r="C27" s="7">
        <f>B27/$B$5</f>
        <v>7.4276606179499757E-2</v>
      </c>
      <c r="D27" s="21">
        <v>24420</v>
      </c>
      <c r="E27" s="7">
        <f>D27/$D$5</f>
        <v>0.41810057013714108</v>
      </c>
      <c r="F27" s="6">
        <v>9798</v>
      </c>
      <c r="G27" s="8">
        <f>F27/$F$5</f>
        <v>0.38927294398092965</v>
      </c>
    </row>
    <row r="28" spans="1:7" x14ac:dyDescent="0.2">
      <c r="A28" s="10" t="s">
        <v>2</v>
      </c>
      <c r="B28" s="6">
        <v>30189</v>
      </c>
      <c r="C28" s="7">
        <f>B28/$B$5</f>
        <v>0.74028935752820013</v>
      </c>
      <c r="D28" s="21">
        <v>14675</v>
      </c>
      <c r="E28" s="7">
        <f>D28/$D$5</f>
        <v>0.25125413049805673</v>
      </c>
      <c r="F28" s="6">
        <v>4349</v>
      </c>
      <c r="G28" s="8">
        <f>F28/$F$5</f>
        <v>0.17278506158124751</v>
      </c>
    </row>
    <row r="29" spans="1:7" x14ac:dyDescent="0.2">
      <c r="A29" s="10" t="s">
        <v>122</v>
      </c>
      <c r="B29" s="6">
        <v>1339</v>
      </c>
      <c r="C29" s="7">
        <f>B29/$B$5</f>
        <v>3.283472290338401E-2</v>
      </c>
      <c r="D29" s="21">
        <v>943</v>
      </c>
      <c r="E29" s="7">
        <f>D29/$D$5</f>
        <v>1.6145325046655366E-2</v>
      </c>
      <c r="F29" s="6">
        <v>419</v>
      </c>
      <c r="G29" s="8">
        <f>F29/$F$5</f>
        <v>1.6646801748112831E-2</v>
      </c>
    </row>
    <row r="30" spans="1:7" ht="17" x14ac:dyDescent="0.2">
      <c r="A30" s="5" t="s">
        <v>123</v>
      </c>
      <c r="B30" s="6"/>
      <c r="C30" s="7"/>
      <c r="D30" s="21"/>
      <c r="E30" s="7"/>
      <c r="F30" s="6"/>
      <c r="G30" s="8"/>
    </row>
    <row r="31" spans="1:7" x14ac:dyDescent="0.2">
      <c r="A31" s="10" t="s">
        <v>124</v>
      </c>
      <c r="B31" s="6">
        <v>863</v>
      </c>
      <c r="C31" s="7">
        <f t="shared" ref="C31:C47" si="0">B31/$B$5</f>
        <v>2.1162334477685139E-2</v>
      </c>
      <c r="D31" s="21">
        <v>1899</v>
      </c>
      <c r="E31" s="7">
        <f t="shared" ref="E31:E47" si="1">D31/$D$5</f>
        <v>3.2513226154399298E-2</v>
      </c>
      <c r="F31" s="6">
        <v>592</v>
      </c>
      <c r="G31" s="8">
        <f t="shared" ref="G31:G47" si="2">F31/$F$5</f>
        <v>2.3520063567739374E-2</v>
      </c>
    </row>
    <row r="32" spans="1:7" x14ac:dyDescent="0.2">
      <c r="A32" s="10" t="s">
        <v>125</v>
      </c>
      <c r="B32" s="6">
        <v>883</v>
      </c>
      <c r="C32" s="7">
        <f t="shared" si="0"/>
        <v>2.1652770966159883E-2</v>
      </c>
      <c r="D32" s="21">
        <v>1223</v>
      </c>
      <c r="E32" s="7">
        <f t="shared" si="1"/>
        <v>2.0939270977793759E-2</v>
      </c>
      <c r="F32" s="6">
        <v>623</v>
      </c>
      <c r="G32" s="8">
        <f t="shared" si="2"/>
        <v>2.4751688518077075E-2</v>
      </c>
    </row>
    <row r="33" spans="1:7" x14ac:dyDescent="0.2">
      <c r="A33" s="10" t="s">
        <v>126</v>
      </c>
      <c r="B33" s="6">
        <v>3981</v>
      </c>
      <c r="C33" s="7">
        <f t="shared" si="0"/>
        <v>9.7621383030897499E-2</v>
      </c>
      <c r="D33" s="21">
        <v>7419</v>
      </c>
      <c r="E33" s="7">
        <f t="shared" si="1"/>
        <v>0.127022445939699</v>
      </c>
      <c r="F33" s="6">
        <v>3090</v>
      </c>
      <c r="G33" s="8">
        <f t="shared" si="2"/>
        <v>0.12276519666269368</v>
      </c>
    </row>
    <row r="34" spans="1:7" x14ac:dyDescent="0.2">
      <c r="A34" s="10" t="s">
        <v>127</v>
      </c>
      <c r="B34" s="6">
        <v>282</v>
      </c>
      <c r="C34" s="7">
        <f t="shared" si="0"/>
        <v>6.9151544874938697E-3</v>
      </c>
      <c r="D34" s="21">
        <v>518</v>
      </c>
      <c r="E34" s="7">
        <f t="shared" si="1"/>
        <v>8.8687999726060236E-3</v>
      </c>
      <c r="F34" s="6">
        <v>403</v>
      </c>
      <c r="G34" s="8">
        <f t="shared" si="2"/>
        <v>1.6011124354390147E-2</v>
      </c>
    </row>
    <row r="35" spans="1:7" x14ac:dyDescent="0.2">
      <c r="A35" s="10" t="s">
        <v>2</v>
      </c>
      <c r="B35" s="6">
        <v>27404</v>
      </c>
      <c r="C35" s="7">
        <f t="shared" si="0"/>
        <v>0.67199607650809223</v>
      </c>
      <c r="D35" s="21">
        <v>17317</v>
      </c>
      <c r="E35" s="7">
        <f t="shared" si="1"/>
        <v>0.29648843460544111</v>
      </c>
      <c r="F35" s="6">
        <v>4973</v>
      </c>
      <c r="G35" s="8">
        <f t="shared" si="2"/>
        <v>0.19757647993643226</v>
      </c>
    </row>
    <row r="36" spans="1:7" x14ac:dyDescent="0.2">
      <c r="A36" s="10" t="s">
        <v>128</v>
      </c>
      <c r="B36" s="6">
        <v>3834</v>
      </c>
      <c r="C36" s="7">
        <f t="shared" si="0"/>
        <v>9.4016674840608147E-2</v>
      </c>
      <c r="D36" s="21">
        <v>2521</v>
      </c>
      <c r="E36" s="7">
        <f t="shared" si="1"/>
        <v>4.3162634615713867E-2</v>
      </c>
      <c r="F36" s="6">
        <v>848</v>
      </c>
      <c r="G36" s="8">
        <f t="shared" si="2"/>
        <v>3.3690901867302343E-2</v>
      </c>
    </row>
    <row r="37" spans="1:7" x14ac:dyDescent="0.2">
      <c r="A37" s="10" t="s">
        <v>129</v>
      </c>
      <c r="B37" s="6">
        <v>96</v>
      </c>
      <c r="C37" s="7">
        <f t="shared" si="0"/>
        <v>2.3540951446787643E-3</v>
      </c>
      <c r="D37" s="21">
        <v>228</v>
      </c>
      <c r="E37" s="7">
        <f t="shared" si="1"/>
        <v>3.9036416867841185E-3</v>
      </c>
      <c r="F37" s="6">
        <v>86</v>
      </c>
      <c r="G37" s="8">
        <f t="shared" si="2"/>
        <v>3.4167659912594356E-3</v>
      </c>
    </row>
    <row r="38" spans="1:7" x14ac:dyDescent="0.2">
      <c r="A38" s="10" t="s">
        <v>130</v>
      </c>
      <c r="B38" s="6">
        <v>135</v>
      </c>
      <c r="C38" s="7">
        <f t="shared" si="0"/>
        <v>3.3104462972045122E-3</v>
      </c>
      <c r="D38" s="21">
        <v>251</v>
      </c>
      <c r="E38" s="7">
        <f t="shared" si="1"/>
        <v>4.2974301025562002E-3</v>
      </c>
      <c r="F38" s="6">
        <v>106</v>
      </c>
      <c r="G38" s="8">
        <f t="shared" si="2"/>
        <v>4.2113627334127929E-3</v>
      </c>
    </row>
    <row r="39" spans="1:7" x14ac:dyDescent="0.2">
      <c r="A39" s="10" t="s">
        <v>131</v>
      </c>
      <c r="B39" s="6">
        <v>1365</v>
      </c>
      <c r="C39" s="7">
        <f t="shared" si="0"/>
        <v>3.3472290338401177E-2</v>
      </c>
      <c r="D39" s="21">
        <v>1713</v>
      </c>
      <c r="E39" s="7">
        <f t="shared" si="1"/>
        <v>2.9328676357285942E-2</v>
      </c>
      <c r="F39" s="6">
        <v>1170</v>
      </c>
      <c r="G39" s="8">
        <f t="shared" si="2"/>
        <v>4.6483909415971393E-2</v>
      </c>
    </row>
    <row r="40" spans="1:7" x14ac:dyDescent="0.2">
      <c r="A40" s="10" t="s">
        <v>132</v>
      </c>
      <c r="B40" s="6">
        <v>224</v>
      </c>
      <c r="C40" s="7">
        <f t="shared" si="0"/>
        <v>5.4928886709171166E-3</v>
      </c>
      <c r="D40" s="21">
        <v>361</v>
      </c>
      <c r="E40" s="7">
        <f t="shared" si="1"/>
        <v>6.180766004074854E-3</v>
      </c>
      <c r="F40" s="6">
        <v>290</v>
      </c>
      <c r="G40" s="8">
        <f t="shared" si="2"/>
        <v>1.1521652761223678E-2</v>
      </c>
    </row>
    <row r="41" spans="1:7" x14ac:dyDescent="0.2">
      <c r="A41" s="10" t="s">
        <v>133</v>
      </c>
      <c r="B41" s="6">
        <v>2615</v>
      </c>
      <c r="C41" s="7">
        <f t="shared" si="0"/>
        <v>6.4124570868072578E-2</v>
      </c>
      <c r="D41" s="21">
        <v>4887</v>
      </c>
      <c r="E41" s="7">
        <f t="shared" si="1"/>
        <v>8.367147773383328E-2</v>
      </c>
      <c r="F41" s="6">
        <v>1791</v>
      </c>
      <c r="G41" s="8">
        <f t="shared" si="2"/>
        <v>7.1156138259833135E-2</v>
      </c>
    </row>
    <row r="42" spans="1:7" x14ac:dyDescent="0.2">
      <c r="A42" s="10" t="s">
        <v>134</v>
      </c>
      <c r="B42" s="6">
        <v>97</v>
      </c>
      <c r="C42" s="7">
        <f t="shared" si="0"/>
        <v>2.3786169691025014E-3</v>
      </c>
      <c r="D42" s="21">
        <v>180</v>
      </c>
      <c r="E42" s="7">
        <f t="shared" si="1"/>
        <v>3.0818223843032512E-3</v>
      </c>
      <c r="F42" s="6">
        <v>96</v>
      </c>
      <c r="G42" s="8">
        <f t="shared" si="2"/>
        <v>3.8140643623361145E-3</v>
      </c>
    </row>
    <row r="43" spans="1:7" x14ac:dyDescent="0.2">
      <c r="A43" s="10" t="s">
        <v>135</v>
      </c>
      <c r="B43" s="6">
        <v>296</v>
      </c>
      <c r="C43" s="7">
        <f t="shared" si="0"/>
        <v>7.2584600294261893E-3</v>
      </c>
      <c r="D43" s="21">
        <v>495</v>
      </c>
      <c r="E43" s="7">
        <f t="shared" si="1"/>
        <v>8.4750115568339411E-3</v>
      </c>
      <c r="F43" s="6">
        <v>203</v>
      </c>
      <c r="G43" s="8">
        <f t="shared" si="2"/>
        <v>8.0651569328565754E-3</v>
      </c>
    </row>
    <row r="44" spans="1:7" x14ac:dyDescent="0.2">
      <c r="A44" s="10" t="s">
        <v>136</v>
      </c>
      <c r="B44" s="6">
        <v>338</v>
      </c>
      <c r="C44" s="7">
        <f t="shared" si="0"/>
        <v>8.2883766552231484E-3</v>
      </c>
      <c r="D44" s="21">
        <v>660</v>
      </c>
      <c r="E44" s="7">
        <f t="shared" si="1"/>
        <v>1.1300015409111921E-2</v>
      </c>
      <c r="F44" s="6">
        <v>254</v>
      </c>
      <c r="G44" s="8">
        <f t="shared" si="2"/>
        <v>1.0091378625347636E-2</v>
      </c>
    </row>
    <row r="45" spans="1:7" x14ac:dyDescent="0.2">
      <c r="A45" s="10" t="s">
        <v>137</v>
      </c>
      <c r="B45" s="6">
        <v>1162</v>
      </c>
      <c r="C45" s="7">
        <f t="shared" si="0"/>
        <v>2.8494359980382539E-2</v>
      </c>
      <c r="D45" s="21">
        <v>2085</v>
      </c>
      <c r="E45" s="7">
        <f t="shared" si="1"/>
        <v>3.5697775951512661E-2</v>
      </c>
      <c r="F45" s="6">
        <v>712</v>
      </c>
      <c r="G45" s="8">
        <f t="shared" si="2"/>
        <v>2.8287644020659516E-2</v>
      </c>
    </row>
    <row r="46" spans="1:7" x14ac:dyDescent="0.2">
      <c r="A46" s="10" t="s">
        <v>138</v>
      </c>
      <c r="B46" s="6">
        <v>1052</v>
      </c>
      <c r="C46" s="7">
        <f t="shared" si="0"/>
        <v>2.5796959293771456E-2</v>
      </c>
      <c r="D46" s="21">
        <v>2032</v>
      </c>
      <c r="E46" s="7">
        <f t="shared" si="1"/>
        <v>3.4790350471690039E-2</v>
      </c>
      <c r="F46" s="6">
        <v>863</v>
      </c>
      <c r="G46" s="8">
        <f t="shared" si="2"/>
        <v>3.4286849423917361E-2</v>
      </c>
    </row>
    <row r="47" spans="1:7" x14ac:dyDescent="0.2">
      <c r="A47" s="13" t="s">
        <v>139</v>
      </c>
      <c r="B47" s="14">
        <v>306</v>
      </c>
      <c r="C47" s="15">
        <f t="shared" si="0"/>
        <v>7.5036782736635603E-3</v>
      </c>
      <c r="D47" s="17">
        <v>451</v>
      </c>
      <c r="E47" s="15">
        <f t="shared" si="1"/>
        <v>7.7216771962264801E-3</v>
      </c>
      <c r="F47" s="14">
        <v>339</v>
      </c>
      <c r="G47" s="16">
        <f t="shared" si="2"/>
        <v>1.3468414779499404E-2</v>
      </c>
    </row>
    <row r="48" spans="1:7" x14ac:dyDescent="0.2">
      <c r="A48" s="26" t="s">
        <v>191</v>
      </c>
    </row>
    <row r="49" spans="1:1" ht="17" x14ac:dyDescent="0.2">
      <c r="A49" s="18" t="s">
        <v>192</v>
      </c>
    </row>
    <row r="50" spans="1:1" x14ac:dyDescent="0.2">
      <c r="A50" s="27" t="s">
        <v>193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G52"/>
  <sheetViews>
    <sheetView workbookViewId="0"/>
  </sheetViews>
  <sheetFormatPr baseColWidth="10" defaultColWidth="8.83203125" defaultRowHeight="15" x14ac:dyDescent="0.2"/>
  <cols>
    <col min="1" max="1" width="17" customWidth="1"/>
  </cols>
  <sheetData>
    <row r="1" spans="1:7" x14ac:dyDescent="0.2">
      <c r="A1" s="1" t="s">
        <v>291</v>
      </c>
    </row>
    <row r="3" spans="1:7" x14ac:dyDescent="0.2">
      <c r="A3" s="19"/>
      <c r="B3" s="83" t="s">
        <v>2</v>
      </c>
      <c r="C3" s="84"/>
      <c r="D3" s="84" t="s">
        <v>6</v>
      </c>
      <c r="E3" s="84"/>
      <c r="F3" s="83" t="s">
        <v>105</v>
      </c>
      <c r="G3" s="86"/>
    </row>
    <row r="4" spans="1:7" x14ac:dyDescent="0.2">
      <c r="A4" s="5" t="s">
        <v>106</v>
      </c>
      <c r="B4" s="6">
        <v>4439</v>
      </c>
      <c r="C4" s="7"/>
      <c r="D4" s="21">
        <v>7014</v>
      </c>
      <c r="E4" s="7"/>
      <c r="F4" s="6">
        <v>3912</v>
      </c>
      <c r="G4" s="8"/>
    </row>
    <row r="5" spans="1:7" x14ac:dyDescent="0.2">
      <c r="A5" s="5" t="s">
        <v>107</v>
      </c>
      <c r="B5" s="9"/>
      <c r="C5" s="7"/>
      <c r="D5" s="22"/>
      <c r="E5" s="7"/>
      <c r="F5" s="9"/>
      <c r="G5" s="8"/>
    </row>
    <row r="6" spans="1:7" x14ac:dyDescent="0.2">
      <c r="A6" s="10" t="s">
        <v>108</v>
      </c>
      <c r="B6" s="11">
        <v>50.56</v>
      </c>
      <c r="C6" s="7"/>
      <c r="D6" s="23">
        <v>58</v>
      </c>
      <c r="E6" s="7"/>
      <c r="F6" s="11">
        <v>53.3</v>
      </c>
      <c r="G6" s="8"/>
    </row>
    <row r="7" spans="1:7" x14ac:dyDescent="0.2">
      <c r="A7" s="10" t="s">
        <v>109</v>
      </c>
      <c r="B7" s="11">
        <v>19.3</v>
      </c>
      <c r="C7" s="7"/>
      <c r="D7" s="23">
        <v>15.9</v>
      </c>
      <c r="E7" s="7"/>
      <c r="F7" s="11">
        <v>17.100000000000001</v>
      </c>
      <c r="G7" s="8"/>
    </row>
    <row r="8" spans="1:7" x14ac:dyDescent="0.2">
      <c r="A8" s="5" t="s">
        <v>110</v>
      </c>
      <c r="B8" s="9"/>
      <c r="C8" s="7"/>
      <c r="D8" s="22"/>
      <c r="E8" s="7"/>
      <c r="F8" s="9"/>
      <c r="G8" s="8"/>
    </row>
    <row r="9" spans="1:7" x14ac:dyDescent="0.2">
      <c r="A9" s="10" t="s">
        <v>111</v>
      </c>
      <c r="B9" s="6">
        <v>2122</v>
      </c>
      <c r="C9" s="7">
        <v>0.47803559360216263</v>
      </c>
      <c r="D9" s="21">
        <v>3780</v>
      </c>
      <c r="E9" s="7">
        <v>0.53892215568862278</v>
      </c>
      <c r="F9" s="6">
        <v>1620</v>
      </c>
      <c r="G9" s="8">
        <v>0.41411042944785276</v>
      </c>
    </row>
    <row r="10" spans="1:7" x14ac:dyDescent="0.2">
      <c r="A10" s="10" t="s">
        <v>112</v>
      </c>
      <c r="B10" s="6">
        <v>2317</v>
      </c>
      <c r="C10" s="7">
        <v>0.52196440639783737</v>
      </c>
      <c r="D10" s="21">
        <v>3234</v>
      </c>
      <c r="E10" s="7">
        <v>0.46107784431137727</v>
      </c>
      <c r="F10" s="6">
        <v>2292</v>
      </c>
      <c r="G10" s="8">
        <v>0.58588957055214719</v>
      </c>
    </row>
    <row r="11" spans="1:7" x14ac:dyDescent="0.2">
      <c r="A11" s="5" t="s">
        <v>113</v>
      </c>
      <c r="B11" s="6"/>
      <c r="C11" s="7"/>
      <c r="D11" s="21"/>
      <c r="E11" s="7"/>
      <c r="F11" s="6"/>
      <c r="G11" s="8"/>
    </row>
    <row r="12" spans="1:7" x14ac:dyDescent="0.2">
      <c r="A12" s="10" t="s">
        <v>84</v>
      </c>
      <c r="B12" s="6">
        <v>3422</v>
      </c>
      <c r="C12" s="7">
        <v>0.77089434557332737</v>
      </c>
      <c r="D12" s="21">
        <v>5380</v>
      </c>
      <c r="E12" s="7">
        <v>0.7670373538637012</v>
      </c>
      <c r="F12" s="6">
        <v>3121</v>
      </c>
      <c r="G12" s="8">
        <v>0.79780163599182008</v>
      </c>
    </row>
    <row r="13" spans="1:7" x14ac:dyDescent="0.2">
      <c r="A13" s="10" t="s">
        <v>85</v>
      </c>
      <c r="B13" s="6">
        <v>839</v>
      </c>
      <c r="C13" s="7">
        <v>0.18900653300292858</v>
      </c>
      <c r="D13" s="21">
        <v>1396</v>
      </c>
      <c r="E13" s="7">
        <v>0.19903051040775591</v>
      </c>
      <c r="F13" s="6">
        <v>625</v>
      </c>
      <c r="G13" s="8">
        <v>0.15976482617586912</v>
      </c>
    </row>
    <row r="14" spans="1:7" x14ac:dyDescent="0.2">
      <c r="A14" s="10" t="s">
        <v>86</v>
      </c>
      <c r="B14" s="6">
        <v>152</v>
      </c>
      <c r="C14" s="7">
        <v>3.4241946384320793E-2</v>
      </c>
      <c r="D14" s="21">
        <v>206</v>
      </c>
      <c r="E14" s="7">
        <v>2.9369831765041345E-2</v>
      </c>
      <c r="F14" s="6">
        <v>142</v>
      </c>
      <c r="G14" s="8">
        <v>3.6298568507157465E-2</v>
      </c>
    </row>
    <row r="15" spans="1:7" x14ac:dyDescent="0.2">
      <c r="A15" s="10" t="s">
        <v>87</v>
      </c>
      <c r="B15" s="6">
        <v>26</v>
      </c>
      <c r="C15" s="7">
        <v>5.8571750394232937E-3</v>
      </c>
      <c r="D15" s="21">
        <v>32</v>
      </c>
      <c r="E15" s="7">
        <v>4.5623039635015687E-3</v>
      </c>
      <c r="F15" s="6">
        <v>24</v>
      </c>
      <c r="G15" s="8">
        <v>6.1349693251533744E-3</v>
      </c>
    </row>
    <row r="16" spans="1:7" x14ac:dyDescent="0.2">
      <c r="A16" s="5" t="s">
        <v>114</v>
      </c>
      <c r="B16" s="9"/>
      <c r="C16" s="7"/>
      <c r="D16" s="22"/>
      <c r="E16" s="7"/>
      <c r="F16" s="9"/>
      <c r="G16" s="8"/>
    </row>
    <row r="17" spans="1:7" x14ac:dyDescent="0.2">
      <c r="A17" s="10" t="s">
        <v>108</v>
      </c>
      <c r="B17" s="11">
        <v>33</v>
      </c>
      <c r="C17" s="7"/>
      <c r="D17" s="23">
        <v>32.4</v>
      </c>
      <c r="E17" s="7"/>
      <c r="F17" s="11">
        <v>32.1</v>
      </c>
      <c r="G17" s="8"/>
    </row>
    <row r="18" spans="1:7" x14ac:dyDescent="0.2">
      <c r="A18" s="10" t="s">
        <v>109</v>
      </c>
      <c r="B18" s="11">
        <v>7.6</v>
      </c>
      <c r="C18" s="7"/>
      <c r="D18" s="23">
        <v>7.5</v>
      </c>
      <c r="E18" s="7"/>
      <c r="F18" s="11">
        <v>8</v>
      </c>
      <c r="G18" s="8"/>
    </row>
    <row r="19" spans="1:7" x14ac:dyDescent="0.2">
      <c r="A19" s="12" t="s">
        <v>115</v>
      </c>
      <c r="B19" s="9"/>
      <c r="C19" s="7"/>
      <c r="D19" s="22"/>
      <c r="E19" s="7"/>
      <c r="F19" s="9"/>
      <c r="G19" s="8"/>
    </row>
    <row r="20" spans="1:7" x14ac:dyDescent="0.2">
      <c r="A20" s="10" t="s">
        <v>116</v>
      </c>
      <c r="B20" s="6">
        <v>279</v>
      </c>
      <c r="C20" s="7">
        <v>6.2851993692273039E-2</v>
      </c>
      <c r="D20" s="21">
        <v>274</v>
      </c>
      <c r="E20" s="7">
        <v>3.9064727687482176E-2</v>
      </c>
      <c r="F20" s="6">
        <v>366</v>
      </c>
      <c r="G20" s="8">
        <v>9.3558282208588958E-2</v>
      </c>
    </row>
    <row r="21" spans="1:7" x14ac:dyDescent="0.2">
      <c r="A21" s="10" t="s">
        <v>117</v>
      </c>
      <c r="B21" s="6">
        <v>537</v>
      </c>
      <c r="C21" s="8">
        <v>0.12097319216039648</v>
      </c>
      <c r="D21" s="21">
        <v>688</v>
      </c>
      <c r="E21" s="8">
        <v>9.8089535215283713E-2</v>
      </c>
      <c r="F21" s="6">
        <v>705</v>
      </c>
      <c r="G21" s="8">
        <v>0.18021472392638035</v>
      </c>
    </row>
    <row r="22" spans="1:7" x14ac:dyDescent="0.2">
      <c r="A22" s="10" t="s">
        <v>118</v>
      </c>
      <c r="B22" s="6">
        <v>2114</v>
      </c>
      <c r="C22" s="7">
        <v>0.47623338589772474</v>
      </c>
      <c r="D22" s="21">
        <v>2003</v>
      </c>
      <c r="E22" s="7">
        <v>0.28557171371542628</v>
      </c>
      <c r="F22" s="6">
        <v>2117</v>
      </c>
      <c r="G22" s="8">
        <v>0.54115541922290389</v>
      </c>
    </row>
    <row r="23" spans="1:7" x14ac:dyDescent="0.2">
      <c r="A23" s="10" t="s">
        <v>87</v>
      </c>
      <c r="B23" s="6"/>
      <c r="C23" s="7"/>
      <c r="D23" s="21"/>
      <c r="E23" s="7"/>
      <c r="F23" s="6"/>
      <c r="G23" s="8"/>
    </row>
    <row r="24" spans="1:7" x14ac:dyDescent="0.2">
      <c r="A24" s="12" t="s">
        <v>119</v>
      </c>
      <c r="B24" s="6"/>
      <c r="C24" s="7"/>
      <c r="D24" s="21"/>
      <c r="E24" s="7"/>
      <c r="F24" s="6"/>
      <c r="G24" s="8"/>
    </row>
    <row r="25" spans="1:7" x14ac:dyDescent="0.2">
      <c r="A25" s="10" t="s">
        <v>120</v>
      </c>
      <c r="B25" s="6">
        <v>156</v>
      </c>
      <c r="C25" s="7">
        <v>3.5143050236539762E-2</v>
      </c>
      <c r="D25" s="21">
        <v>3783</v>
      </c>
      <c r="E25" s="7">
        <v>0.53934987168520099</v>
      </c>
      <c r="F25" s="6">
        <v>1441</v>
      </c>
      <c r="G25" s="8">
        <v>0.36835378323108386</v>
      </c>
    </row>
    <row r="26" spans="1:7" ht="19" x14ac:dyDescent="0.2">
      <c r="A26" s="10" t="s">
        <v>194</v>
      </c>
      <c r="B26" s="6">
        <v>135</v>
      </c>
      <c r="C26" s="8">
        <v>3.0412255012390178E-2</v>
      </c>
      <c r="D26" s="21">
        <v>473</v>
      </c>
      <c r="E26" s="8">
        <v>6.7436555460507558E-2</v>
      </c>
      <c r="F26" s="6">
        <v>1196</v>
      </c>
      <c r="G26" s="8">
        <v>0.30572597137014312</v>
      </c>
    </row>
    <row r="27" spans="1:7" ht="17" x14ac:dyDescent="0.2">
      <c r="A27" s="10" t="s">
        <v>195</v>
      </c>
      <c r="B27" s="6">
        <v>3163</v>
      </c>
      <c r="C27" s="7">
        <v>0.71254787114214913</v>
      </c>
      <c r="D27" s="21">
        <v>1698</v>
      </c>
      <c r="E27" s="7">
        <v>0.24208725406330198</v>
      </c>
      <c r="F27" s="6">
        <v>852</v>
      </c>
      <c r="G27" s="8">
        <v>0.21779141104294478</v>
      </c>
    </row>
    <row r="28" spans="1:7" ht="16" x14ac:dyDescent="0.2">
      <c r="A28" s="10" t="s">
        <v>196</v>
      </c>
      <c r="B28" s="6">
        <v>985</v>
      </c>
      <c r="C28" s="7">
        <v>0.22189682360892093</v>
      </c>
      <c r="D28" s="21">
        <v>1060</v>
      </c>
      <c r="E28" s="7">
        <v>0.15112631879098945</v>
      </c>
      <c r="F28" s="6">
        <v>423</v>
      </c>
      <c r="G28" s="8">
        <v>0.10812883435582822</v>
      </c>
    </row>
    <row r="29" spans="1:7" ht="17" x14ac:dyDescent="0.2">
      <c r="A29" s="5" t="s">
        <v>123</v>
      </c>
      <c r="B29" s="6"/>
      <c r="C29" s="7"/>
      <c r="D29" s="21"/>
      <c r="E29" s="7"/>
      <c r="F29" s="6"/>
      <c r="G29" s="8"/>
    </row>
    <row r="30" spans="1:7" x14ac:dyDescent="0.2">
      <c r="A30" s="10" t="s">
        <v>124</v>
      </c>
      <c r="B30" s="6">
        <v>112</v>
      </c>
      <c r="C30" s="7">
        <v>2.523090786213111E-2</v>
      </c>
      <c r="D30" s="21">
        <v>281</v>
      </c>
      <c r="E30" s="7">
        <v>4.0062731679498149E-2</v>
      </c>
      <c r="F30" s="6">
        <v>176</v>
      </c>
      <c r="G30" s="7">
        <v>4.4989775051124746E-2</v>
      </c>
    </row>
    <row r="31" spans="1:7" x14ac:dyDescent="0.2">
      <c r="A31" s="10" t="s">
        <v>125</v>
      </c>
      <c r="B31" s="6">
        <v>279</v>
      </c>
      <c r="C31" s="7">
        <v>6.2851993692273039E-2</v>
      </c>
      <c r="D31" s="21">
        <v>671</v>
      </c>
      <c r="E31" s="7">
        <v>9.5665811234673506E-2</v>
      </c>
      <c r="F31" s="6">
        <v>419</v>
      </c>
      <c r="G31" s="7">
        <v>0.10710633946830266</v>
      </c>
    </row>
    <row r="32" spans="1:7" x14ac:dyDescent="0.2">
      <c r="A32" s="10" t="s">
        <v>126</v>
      </c>
      <c r="B32" s="6">
        <v>89</v>
      </c>
      <c r="C32" s="8">
        <v>2.0049560711872045E-2</v>
      </c>
      <c r="D32" s="21">
        <v>280</v>
      </c>
      <c r="E32" s="8">
        <v>3.9920159680638723E-2</v>
      </c>
      <c r="F32" s="6">
        <v>213</v>
      </c>
      <c r="G32" s="8">
        <v>5.4447852760736194E-2</v>
      </c>
    </row>
    <row r="33" spans="1:7" x14ac:dyDescent="0.2">
      <c r="A33" s="10" t="s">
        <v>127</v>
      </c>
      <c r="B33" s="6">
        <v>26</v>
      </c>
      <c r="C33" s="7">
        <v>5.8571750394232937E-3</v>
      </c>
      <c r="D33" s="21">
        <v>49</v>
      </c>
      <c r="E33" s="7">
        <v>6.9860279441117763E-3</v>
      </c>
      <c r="F33" s="6">
        <v>45</v>
      </c>
      <c r="G33" s="7">
        <v>1.1503067484662576E-2</v>
      </c>
    </row>
    <row r="34" spans="1:7" x14ac:dyDescent="0.2">
      <c r="A34" s="10" t="s">
        <v>2</v>
      </c>
      <c r="B34" s="6">
        <v>3984</v>
      </c>
      <c r="C34" s="7">
        <v>0.89749943681009237</v>
      </c>
      <c r="D34" s="21">
        <v>3310</v>
      </c>
      <c r="E34" s="7">
        <v>0.47191331622469346</v>
      </c>
      <c r="F34" s="6">
        <v>1417</v>
      </c>
      <c r="G34" s="8">
        <v>0.36221881390593047</v>
      </c>
    </row>
    <row r="35" spans="1:7" x14ac:dyDescent="0.2">
      <c r="A35" s="10" t="s">
        <v>128</v>
      </c>
      <c r="B35" s="6">
        <v>451</v>
      </c>
      <c r="C35" s="7">
        <v>0.10159945933768867</v>
      </c>
      <c r="D35" s="21">
        <v>581</v>
      </c>
      <c r="E35" s="7">
        <v>8.2834331337325345E-2</v>
      </c>
      <c r="F35" s="6">
        <v>178</v>
      </c>
      <c r="G35" s="7">
        <v>4.5501022494887529E-2</v>
      </c>
    </row>
    <row r="36" spans="1:7" x14ac:dyDescent="0.2">
      <c r="A36" s="10" t="s">
        <v>129</v>
      </c>
      <c r="B36" s="6">
        <v>5</v>
      </c>
      <c r="C36" s="7">
        <v>1.1263798152737104E-3</v>
      </c>
      <c r="D36" s="21">
        <v>8</v>
      </c>
      <c r="E36" s="7">
        <v>1.1405759908753922E-3</v>
      </c>
      <c r="F36" s="6">
        <v>2</v>
      </c>
      <c r="G36" s="7">
        <v>5.1124744376278123E-4</v>
      </c>
    </row>
    <row r="37" spans="1:7" x14ac:dyDescent="0.2">
      <c r="A37" s="10" t="s">
        <v>130</v>
      </c>
      <c r="B37" s="6">
        <v>43</v>
      </c>
      <c r="C37" s="7">
        <v>9.6868664113539081E-3</v>
      </c>
      <c r="D37" s="21">
        <v>39</v>
      </c>
      <c r="E37" s="7">
        <v>5.5603079555175362E-3</v>
      </c>
      <c r="F37" s="6">
        <v>179</v>
      </c>
      <c r="G37" s="7">
        <v>4.5756646216768913E-2</v>
      </c>
    </row>
    <row r="38" spans="1:7" x14ac:dyDescent="0.2">
      <c r="A38" s="10" t="s">
        <v>131</v>
      </c>
      <c r="B38" s="6">
        <v>128</v>
      </c>
      <c r="C38" s="7">
        <v>2.8835323271006984E-2</v>
      </c>
      <c r="D38" s="21">
        <v>147</v>
      </c>
      <c r="E38" s="7">
        <v>2.0958083832335328E-2</v>
      </c>
      <c r="F38" s="6">
        <v>192</v>
      </c>
      <c r="G38" s="7">
        <v>4.9079754601226995E-2</v>
      </c>
    </row>
    <row r="39" spans="1:7" x14ac:dyDescent="0.2">
      <c r="A39" s="10" t="s">
        <v>132</v>
      </c>
      <c r="B39" s="6">
        <v>81</v>
      </c>
      <c r="C39" s="7">
        <v>1.8247353007434106E-2</v>
      </c>
      <c r="D39" s="21">
        <v>89</v>
      </c>
      <c r="E39" s="7">
        <v>1.2688907898488738E-2</v>
      </c>
      <c r="F39" s="6">
        <v>161</v>
      </c>
      <c r="G39" s="8">
        <v>4.1155419222903888E-2</v>
      </c>
    </row>
    <row r="40" spans="1:7" x14ac:dyDescent="0.2">
      <c r="A40" s="10" t="s">
        <v>133</v>
      </c>
      <c r="B40" s="6">
        <v>91</v>
      </c>
      <c r="C40" s="7">
        <v>2.0500112637981526E-2</v>
      </c>
      <c r="D40" s="21">
        <v>157</v>
      </c>
      <c r="E40" s="7">
        <v>2.2383803820929568E-2</v>
      </c>
      <c r="F40" s="6">
        <v>109</v>
      </c>
      <c r="G40" s="7">
        <v>2.7862985685071576E-2</v>
      </c>
    </row>
    <row r="41" spans="1:7" x14ac:dyDescent="0.2">
      <c r="A41" s="10" t="s">
        <v>134</v>
      </c>
      <c r="B41" s="25">
        <v>47</v>
      </c>
      <c r="C41" s="29">
        <v>0.01</v>
      </c>
      <c r="D41" s="28">
        <v>54</v>
      </c>
      <c r="E41" s="29">
        <v>7.6988879384088963E-3</v>
      </c>
      <c r="F41" s="25">
        <v>94</v>
      </c>
      <c r="G41" s="29">
        <v>2.4028629856850715E-2</v>
      </c>
    </row>
    <row r="42" spans="1:7" x14ac:dyDescent="0.2">
      <c r="A42" s="10" t="s">
        <v>135</v>
      </c>
      <c r="B42" s="6">
        <v>54</v>
      </c>
      <c r="C42" s="8">
        <v>1.2164902004956072E-2</v>
      </c>
      <c r="D42" s="21">
        <v>118</v>
      </c>
      <c r="E42" s="8">
        <v>1.6823495865412035E-2</v>
      </c>
      <c r="F42" s="6">
        <v>54</v>
      </c>
      <c r="G42" s="8">
        <v>1.3803680981595092E-2</v>
      </c>
    </row>
    <row r="43" spans="1:7" x14ac:dyDescent="0.2">
      <c r="A43" s="10" t="s">
        <v>136</v>
      </c>
      <c r="B43" s="6">
        <v>4</v>
      </c>
      <c r="C43" s="8">
        <v>9.0110385221896824E-4</v>
      </c>
      <c r="D43" s="21">
        <v>14</v>
      </c>
      <c r="E43" s="8">
        <v>1.996007984031936E-3</v>
      </c>
      <c r="F43" s="6">
        <v>7</v>
      </c>
      <c r="G43" s="8">
        <v>1.7893660531697342E-3</v>
      </c>
    </row>
    <row r="44" spans="1:7" x14ac:dyDescent="0.2">
      <c r="A44" s="10" t="s">
        <v>137</v>
      </c>
      <c r="B44" s="6">
        <v>80</v>
      </c>
      <c r="C44" s="7">
        <v>1.8022077044379366E-2</v>
      </c>
      <c r="D44" s="21">
        <v>123</v>
      </c>
      <c r="E44" s="7">
        <v>1.7536355859709155E-2</v>
      </c>
      <c r="F44" s="6">
        <v>131</v>
      </c>
      <c r="G44" s="8">
        <v>3.3486707566462166E-2</v>
      </c>
    </row>
    <row r="45" spans="1:7" x14ac:dyDescent="0.2">
      <c r="A45" s="10" t="s">
        <v>138</v>
      </c>
      <c r="B45" s="6">
        <v>115</v>
      </c>
      <c r="C45" s="7">
        <v>2.5906735751295335E-2</v>
      </c>
      <c r="D45" s="21">
        <v>285</v>
      </c>
      <c r="E45" s="7">
        <v>4.0633019674935843E-2</v>
      </c>
      <c r="F45" s="6">
        <v>183</v>
      </c>
      <c r="G45" s="7">
        <v>4.6779141104294479E-2</v>
      </c>
    </row>
    <row r="46" spans="1:7" x14ac:dyDescent="0.2">
      <c r="A46" s="13" t="s">
        <v>139</v>
      </c>
      <c r="B46" s="14">
        <v>28</v>
      </c>
      <c r="C46" s="16">
        <v>6.3077269655327775E-3</v>
      </c>
      <c r="D46" s="17">
        <v>37</v>
      </c>
      <c r="E46" s="16">
        <v>5.2751639577986887E-3</v>
      </c>
      <c r="F46" s="14">
        <v>82</v>
      </c>
      <c r="G46" s="16">
        <v>2.0961145194274028E-2</v>
      </c>
    </row>
    <row r="47" spans="1:7" x14ac:dyDescent="0.2">
      <c r="A47" s="26" t="s">
        <v>191</v>
      </c>
      <c r="C47" s="4"/>
      <c r="E47" s="4"/>
      <c r="G47" s="4"/>
    </row>
    <row r="48" spans="1:7" ht="17" x14ac:dyDescent="0.2">
      <c r="A48" s="26" t="s">
        <v>197</v>
      </c>
      <c r="C48" s="4"/>
      <c r="E48" s="4"/>
      <c r="G48" s="4"/>
    </row>
    <row r="49" spans="1:2" ht="17" x14ac:dyDescent="0.2">
      <c r="A49" s="26" t="s">
        <v>199</v>
      </c>
    </row>
    <row r="50" spans="1:2" ht="17" x14ac:dyDescent="0.2">
      <c r="A50" s="26" t="s">
        <v>198</v>
      </c>
      <c r="B50" s="3"/>
    </row>
    <row r="51" spans="1:2" ht="17" x14ac:dyDescent="0.2">
      <c r="A51" s="18" t="s">
        <v>192</v>
      </c>
    </row>
    <row r="52" spans="1:2" x14ac:dyDescent="0.2">
      <c r="A52" s="27" t="s">
        <v>193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B314BE3-2A23-1749-B930-65CC141C4398}">
  <dimension ref="A1:AA405"/>
  <sheetViews>
    <sheetView workbookViewId="0"/>
  </sheetViews>
  <sheetFormatPr baseColWidth="10" defaultRowHeight="15" x14ac:dyDescent="0.2"/>
  <cols>
    <col min="1" max="1" width="16.6640625" customWidth="1"/>
    <col min="2" max="2" width="55.6640625" customWidth="1"/>
    <col min="3" max="3" width="12.6640625" style="3" customWidth="1"/>
    <col min="4" max="6" width="12.6640625" style="35" customWidth="1"/>
    <col min="7" max="7" width="12.6640625" style="36" customWidth="1"/>
    <col min="8" max="8" width="12.6640625" style="3" customWidth="1"/>
    <col min="9" max="11" width="12.6640625" style="35" customWidth="1"/>
    <col min="12" max="12" width="12.6640625" style="36" customWidth="1"/>
    <col min="13" max="13" width="12.6640625" style="3" customWidth="1"/>
    <col min="14" max="16" width="12.6640625" style="35" customWidth="1"/>
    <col min="17" max="17" width="12.6640625" style="36" customWidth="1"/>
    <col min="18" max="18" width="12.6640625" style="3" customWidth="1"/>
    <col min="19" max="21" width="12.6640625" style="35" customWidth="1"/>
    <col min="22" max="22" width="12.6640625" style="36" customWidth="1"/>
    <col min="23" max="23" width="12.6640625" style="3" customWidth="1"/>
    <col min="24" max="26" width="12.6640625" style="35" customWidth="1"/>
    <col min="27" max="27" width="12.6640625" style="36" customWidth="1"/>
  </cols>
  <sheetData>
    <row r="1" spans="1:27" x14ac:dyDescent="0.2">
      <c r="A1" s="1" t="s">
        <v>290</v>
      </c>
      <c r="C1" s="34"/>
      <c r="H1" s="34"/>
      <c r="M1" s="34"/>
      <c r="R1" s="34"/>
      <c r="W1" s="34"/>
    </row>
    <row r="2" spans="1:27" x14ac:dyDescent="0.2">
      <c r="B2" s="1"/>
      <c r="C2" s="34"/>
      <c r="H2" s="34"/>
      <c r="M2" s="34"/>
      <c r="R2" s="34"/>
      <c r="W2" s="34"/>
    </row>
    <row r="3" spans="1:27" x14ac:dyDescent="0.2">
      <c r="A3" s="37"/>
      <c r="B3" s="38"/>
      <c r="C3" s="88" t="s">
        <v>224</v>
      </c>
      <c r="D3" s="88"/>
      <c r="E3" s="88"/>
      <c r="F3" s="88"/>
      <c r="G3" s="89"/>
      <c r="H3" s="88" t="s">
        <v>84</v>
      </c>
      <c r="I3" s="88"/>
      <c r="J3" s="88"/>
      <c r="K3" s="88"/>
      <c r="L3" s="89"/>
      <c r="M3" s="88" t="s">
        <v>85</v>
      </c>
      <c r="N3" s="88"/>
      <c r="O3" s="88"/>
      <c r="P3" s="88"/>
      <c r="Q3" s="89"/>
      <c r="R3" s="88" t="s">
        <v>86</v>
      </c>
      <c r="S3" s="88"/>
      <c r="T3" s="88"/>
      <c r="U3" s="88"/>
      <c r="V3" s="89"/>
      <c r="W3" s="88" t="s">
        <v>87</v>
      </c>
      <c r="X3" s="88"/>
      <c r="Y3" s="88"/>
      <c r="Z3" s="88"/>
      <c r="AA3" s="89"/>
    </row>
    <row r="4" spans="1:27" x14ac:dyDescent="0.2">
      <c r="A4" s="39"/>
      <c r="B4" s="40"/>
      <c r="C4" s="41"/>
      <c r="D4" s="42"/>
      <c r="E4" s="87" t="s">
        <v>225</v>
      </c>
      <c r="F4" s="87"/>
      <c r="G4" s="43"/>
      <c r="H4" s="41"/>
      <c r="I4" s="42"/>
      <c r="J4" s="87" t="s">
        <v>225</v>
      </c>
      <c r="K4" s="87"/>
      <c r="L4" s="43"/>
      <c r="M4" s="41"/>
      <c r="N4" s="42"/>
      <c r="O4" s="87" t="s">
        <v>225</v>
      </c>
      <c r="P4" s="87"/>
      <c r="Q4" s="43"/>
      <c r="R4" s="41"/>
      <c r="S4" s="42"/>
      <c r="T4" s="87" t="s">
        <v>225</v>
      </c>
      <c r="U4" s="87"/>
      <c r="V4" s="43"/>
      <c r="W4" s="41"/>
      <c r="X4" s="42"/>
      <c r="Y4" s="87" t="s">
        <v>225</v>
      </c>
      <c r="Z4" s="87"/>
      <c r="AA4" s="43"/>
    </row>
    <row r="5" spans="1:27" x14ac:dyDescent="0.2">
      <c r="A5" s="63" t="s">
        <v>226</v>
      </c>
      <c r="B5" s="45" t="s">
        <v>227</v>
      </c>
      <c r="C5" s="46" t="s">
        <v>228</v>
      </c>
      <c r="D5" s="47" t="s">
        <v>229</v>
      </c>
      <c r="E5" s="47" t="s">
        <v>230</v>
      </c>
      <c r="F5" s="47" t="s">
        <v>231</v>
      </c>
      <c r="G5" s="48" t="s">
        <v>232</v>
      </c>
      <c r="H5" s="46" t="s">
        <v>228</v>
      </c>
      <c r="I5" s="47" t="s">
        <v>229</v>
      </c>
      <c r="J5" s="47" t="s">
        <v>230</v>
      </c>
      <c r="K5" s="47" t="s">
        <v>231</v>
      </c>
      <c r="L5" s="48" t="s">
        <v>232</v>
      </c>
      <c r="M5" s="46" t="s">
        <v>228</v>
      </c>
      <c r="N5" s="47" t="s">
        <v>229</v>
      </c>
      <c r="O5" s="47" t="s">
        <v>230</v>
      </c>
      <c r="P5" s="47" t="s">
        <v>231</v>
      </c>
      <c r="Q5" s="48" t="s">
        <v>232</v>
      </c>
      <c r="R5" s="46" t="s">
        <v>228</v>
      </c>
      <c r="S5" s="47" t="s">
        <v>229</v>
      </c>
      <c r="T5" s="47" t="s">
        <v>230</v>
      </c>
      <c r="U5" s="47" t="s">
        <v>231</v>
      </c>
      <c r="V5" s="48" t="s">
        <v>232</v>
      </c>
      <c r="W5" s="46" t="s">
        <v>228</v>
      </c>
      <c r="X5" s="47" t="s">
        <v>229</v>
      </c>
      <c r="Y5" s="47" t="s">
        <v>230</v>
      </c>
      <c r="Z5" s="47" t="s">
        <v>231</v>
      </c>
      <c r="AA5" s="48" t="s">
        <v>232</v>
      </c>
    </row>
    <row r="6" spans="1:27" x14ac:dyDescent="0.2">
      <c r="A6" s="56" t="s">
        <v>236</v>
      </c>
      <c r="B6" s="50" t="s">
        <v>81</v>
      </c>
      <c r="C6" s="3">
        <v>25589</v>
      </c>
      <c r="D6" s="35">
        <v>-0.96120000000000005</v>
      </c>
      <c r="E6" s="35">
        <v>-0.98299999999999998</v>
      </c>
      <c r="F6" s="35">
        <v>-0.93930000000000002</v>
      </c>
      <c r="G6" s="51" t="s">
        <v>233</v>
      </c>
      <c r="H6" s="3">
        <v>18450</v>
      </c>
      <c r="I6" s="35">
        <v>-0.95989999999999998</v>
      </c>
      <c r="J6" s="35">
        <v>-0.98470000000000002</v>
      </c>
      <c r="K6" s="35">
        <v>-0.93500000000000005</v>
      </c>
      <c r="L6" s="51" t="s">
        <v>233</v>
      </c>
      <c r="M6" s="3">
        <v>3796</v>
      </c>
      <c r="N6" s="35">
        <v>-1.0250999999999999</v>
      </c>
      <c r="O6" s="35">
        <v>-1.0895999999999999</v>
      </c>
      <c r="P6" s="35">
        <v>-0.96060000000000001</v>
      </c>
      <c r="Q6" s="51" t="s">
        <v>233</v>
      </c>
      <c r="R6" s="3">
        <v>957</v>
      </c>
      <c r="S6" s="35">
        <v>-0.85980000000000001</v>
      </c>
      <c r="T6" s="35">
        <v>-0.97489999999999999</v>
      </c>
      <c r="U6" s="35">
        <v>-0.74470000000000003</v>
      </c>
      <c r="V6" s="51" t="s">
        <v>233</v>
      </c>
      <c r="W6" s="3">
        <v>2386</v>
      </c>
      <c r="X6" s="35">
        <v>-0.91049999999999998</v>
      </c>
      <c r="Y6" s="35">
        <v>-0.98340000000000005</v>
      </c>
      <c r="Z6" s="35">
        <v>-0.83750000000000002</v>
      </c>
      <c r="AA6" s="51" t="s">
        <v>233</v>
      </c>
    </row>
    <row r="7" spans="1:27" x14ac:dyDescent="0.2">
      <c r="A7" s="24" t="s">
        <v>236</v>
      </c>
      <c r="B7" s="50" t="s">
        <v>80</v>
      </c>
      <c r="C7" s="3">
        <v>8614</v>
      </c>
      <c r="D7" s="35">
        <v>-0.7853</v>
      </c>
      <c r="E7" s="35">
        <v>-0.82650000000000001</v>
      </c>
      <c r="F7" s="35">
        <v>-0.74409999999999998</v>
      </c>
      <c r="G7" s="51" t="s">
        <v>233</v>
      </c>
      <c r="H7" s="3">
        <v>6127</v>
      </c>
      <c r="I7" s="35">
        <v>-0.75770000000000004</v>
      </c>
      <c r="J7" s="35">
        <v>-0.80389999999999995</v>
      </c>
      <c r="K7" s="35">
        <v>-0.71160000000000001</v>
      </c>
      <c r="L7" s="51" t="s">
        <v>233</v>
      </c>
      <c r="M7" s="3">
        <v>1135</v>
      </c>
      <c r="N7" s="35">
        <v>-1.1496999999999999</v>
      </c>
      <c r="O7" s="35">
        <v>-1.2939000000000001</v>
      </c>
      <c r="P7" s="35">
        <v>-1.0056</v>
      </c>
      <c r="Q7" s="51" t="s">
        <v>233</v>
      </c>
      <c r="R7" s="3">
        <v>211</v>
      </c>
      <c r="S7" s="35">
        <v>-1.0402</v>
      </c>
      <c r="T7" s="35">
        <v>-1.3611</v>
      </c>
      <c r="U7" s="35">
        <v>-0.71930000000000005</v>
      </c>
      <c r="V7" s="51" t="s">
        <v>233</v>
      </c>
      <c r="W7" s="3">
        <v>1141</v>
      </c>
      <c r="X7" s="35">
        <v>-0.52359999999999995</v>
      </c>
      <c r="Y7" s="35">
        <v>-0.62680000000000002</v>
      </c>
      <c r="Z7" s="35">
        <v>-0.4204</v>
      </c>
      <c r="AA7" s="51" t="s">
        <v>233</v>
      </c>
    </row>
    <row r="8" spans="1:27" x14ac:dyDescent="0.2">
      <c r="A8" s="24" t="s">
        <v>236</v>
      </c>
      <c r="B8" s="50" t="s">
        <v>9</v>
      </c>
      <c r="C8" s="3">
        <v>7639</v>
      </c>
      <c r="D8" s="35">
        <v>-1.1525000000000001</v>
      </c>
      <c r="E8" s="35">
        <v>-1.1979</v>
      </c>
      <c r="F8" s="35">
        <v>-1.107</v>
      </c>
      <c r="G8" s="51" t="s">
        <v>233</v>
      </c>
      <c r="H8" s="3">
        <v>4989</v>
      </c>
      <c r="I8" s="35">
        <v>-1.1807000000000001</v>
      </c>
      <c r="J8" s="35">
        <v>-1.2359</v>
      </c>
      <c r="K8" s="35">
        <v>-1.1254</v>
      </c>
      <c r="L8" s="51" t="s">
        <v>233</v>
      </c>
      <c r="M8" s="3">
        <v>834</v>
      </c>
      <c r="N8" s="35">
        <v>-1.4428000000000001</v>
      </c>
      <c r="O8" s="35">
        <v>-1.6074999999999999</v>
      </c>
      <c r="P8" s="35">
        <v>-1.278</v>
      </c>
      <c r="Q8" s="51" t="s">
        <v>233</v>
      </c>
      <c r="R8" s="3">
        <v>211</v>
      </c>
      <c r="S8" s="35">
        <v>-1.3019000000000001</v>
      </c>
      <c r="T8" s="35">
        <v>-1.5571999999999999</v>
      </c>
      <c r="U8" s="35">
        <v>-1.0466</v>
      </c>
      <c r="V8" s="51" t="s">
        <v>233</v>
      </c>
      <c r="W8" s="3">
        <v>1605</v>
      </c>
      <c r="X8" s="35">
        <v>-0.89429999999999998</v>
      </c>
      <c r="Y8" s="35">
        <v>-0.9869</v>
      </c>
      <c r="Z8" s="35">
        <v>-0.80169999999999997</v>
      </c>
      <c r="AA8" s="51" t="s">
        <v>233</v>
      </c>
    </row>
    <row r="9" spans="1:27" x14ac:dyDescent="0.2">
      <c r="A9" s="24" t="s">
        <v>236</v>
      </c>
      <c r="B9" s="50" t="s">
        <v>4</v>
      </c>
      <c r="C9" s="3">
        <v>7564</v>
      </c>
      <c r="D9" s="35">
        <v>-1.0306999999999999</v>
      </c>
      <c r="E9" s="35">
        <v>-1.0741000000000001</v>
      </c>
      <c r="F9" s="35">
        <v>-0.98729999999999996</v>
      </c>
      <c r="G9" s="51" t="s">
        <v>233</v>
      </c>
      <c r="H9" s="3">
        <v>5292</v>
      </c>
      <c r="I9" s="35">
        <v>-1.0304</v>
      </c>
      <c r="J9" s="35">
        <v>-1.0806</v>
      </c>
      <c r="K9" s="35">
        <v>-0.98019999999999996</v>
      </c>
      <c r="L9" s="51" t="s">
        <v>233</v>
      </c>
      <c r="M9" s="3">
        <v>1083</v>
      </c>
      <c r="N9" s="35">
        <v>-1.2364999999999999</v>
      </c>
      <c r="O9" s="35">
        <v>-1.3718999999999999</v>
      </c>
      <c r="P9" s="35">
        <v>-1.1011</v>
      </c>
      <c r="Q9" s="51" t="s">
        <v>233</v>
      </c>
      <c r="R9" s="3">
        <v>229</v>
      </c>
      <c r="S9" s="35">
        <v>-1.4175</v>
      </c>
      <c r="T9" s="35">
        <v>-1.7004999999999999</v>
      </c>
      <c r="U9" s="35">
        <v>-1.1345000000000001</v>
      </c>
      <c r="V9" s="51" t="s">
        <v>233</v>
      </c>
      <c r="W9" s="3">
        <v>960</v>
      </c>
      <c r="X9" s="35">
        <v>-0.70799999999999996</v>
      </c>
      <c r="Y9" s="35">
        <v>-0.81810000000000005</v>
      </c>
      <c r="Z9" s="35">
        <v>-0.59799999999999998</v>
      </c>
      <c r="AA9" s="51" t="s">
        <v>233</v>
      </c>
    </row>
    <row r="10" spans="1:27" x14ac:dyDescent="0.2">
      <c r="A10" s="24" t="s">
        <v>236</v>
      </c>
      <c r="B10" s="50" t="s">
        <v>46</v>
      </c>
      <c r="C10" s="3">
        <v>498</v>
      </c>
      <c r="D10" s="35">
        <v>-0.44140000000000001</v>
      </c>
      <c r="E10" s="35">
        <v>-0.56789999999999996</v>
      </c>
      <c r="F10" s="35">
        <v>-0.31490000000000001</v>
      </c>
      <c r="G10" s="51" t="s">
        <v>233</v>
      </c>
      <c r="H10" s="3">
        <v>397</v>
      </c>
      <c r="I10" s="35">
        <v>-0.46800000000000003</v>
      </c>
      <c r="J10" s="35">
        <v>-0.60489999999999999</v>
      </c>
      <c r="K10" s="35">
        <v>-0.33110000000000001</v>
      </c>
      <c r="L10" s="51" t="s">
        <v>233</v>
      </c>
      <c r="M10" s="3">
        <v>46</v>
      </c>
      <c r="N10" s="35">
        <v>-0.25430000000000003</v>
      </c>
      <c r="O10" s="35">
        <v>-0.876</v>
      </c>
      <c r="P10" s="35">
        <v>0.36730000000000002</v>
      </c>
      <c r="Q10" s="51">
        <v>0.41420000000000001</v>
      </c>
      <c r="R10" s="3">
        <v>12</v>
      </c>
      <c r="S10" s="35">
        <v>-0.375</v>
      </c>
      <c r="T10" s="35">
        <v>-1.2918000000000001</v>
      </c>
      <c r="U10" s="35">
        <v>0.54179999999999995</v>
      </c>
      <c r="V10" s="51">
        <v>0.38729999999999998</v>
      </c>
      <c r="W10" s="3">
        <v>43</v>
      </c>
      <c r="X10" s="35">
        <v>-0.41399999999999998</v>
      </c>
      <c r="Y10" s="35">
        <v>-0.71989999999999998</v>
      </c>
      <c r="Z10" s="35">
        <v>-0.108</v>
      </c>
      <c r="AA10" s="51">
        <v>9.1999999999999998E-3</v>
      </c>
    </row>
    <row r="11" spans="1:27" x14ac:dyDescent="0.2">
      <c r="A11" s="24" t="s">
        <v>236</v>
      </c>
      <c r="B11" s="50" t="s">
        <v>40</v>
      </c>
      <c r="C11" s="3">
        <v>112</v>
      </c>
      <c r="D11" s="35">
        <v>-0.84909999999999997</v>
      </c>
      <c r="E11" s="35">
        <v>-1.1335999999999999</v>
      </c>
      <c r="F11" s="35">
        <v>-0.56459999999999999</v>
      </c>
      <c r="G11" s="51" t="s">
        <v>233</v>
      </c>
      <c r="H11" s="3">
        <v>92</v>
      </c>
      <c r="I11" s="35">
        <v>-0.75539999999999996</v>
      </c>
      <c r="J11" s="35">
        <v>-1.0604</v>
      </c>
      <c r="K11" s="35">
        <v>-0.45050000000000001</v>
      </c>
      <c r="L11" s="51" t="s">
        <v>233</v>
      </c>
      <c r="M11" s="3">
        <v>11</v>
      </c>
      <c r="N11" s="35">
        <v>-1.5</v>
      </c>
      <c r="O11" s="35">
        <v>-2.8814000000000002</v>
      </c>
      <c r="P11" s="35">
        <v>-0.1186</v>
      </c>
      <c r="Q11" s="51">
        <v>3.61E-2</v>
      </c>
      <c r="R11" s="3">
        <v>4</v>
      </c>
      <c r="S11" s="35">
        <v>-1.2749999999999999</v>
      </c>
      <c r="T11" s="35">
        <v>-2.8997000000000002</v>
      </c>
      <c r="U11" s="35">
        <v>0.34970000000000001</v>
      </c>
      <c r="V11" s="51">
        <v>8.7900000000000006E-2</v>
      </c>
      <c r="W11" s="3">
        <v>5</v>
      </c>
      <c r="X11" s="35">
        <v>-0.8</v>
      </c>
      <c r="Y11" s="35">
        <v>-2.4910999999999999</v>
      </c>
      <c r="Z11" s="35">
        <v>0.8911</v>
      </c>
      <c r="AA11" s="51">
        <v>0.25929999999999997</v>
      </c>
    </row>
    <row r="12" spans="1:27" x14ac:dyDescent="0.2">
      <c r="A12" s="24" t="s">
        <v>236</v>
      </c>
      <c r="B12" s="50" t="s">
        <v>3</v>
      </c>
      <c r="C12" s="3">
        <v>109</v>
      </c>
      <c r="D12" s="35">
        <v>-0.81789999999999996</v>
      </c>
      <c r="E12" s="35">
        <v>-1.1233</v>
      </c>
      <c r="F12" s="35">
        <v>-0.51249999999999996</v>
      </c>
      <c r="G12" s="51" t="s">
        <v>233</v>
      </c>
      <c r="H12" s="3">
        <v>81</v>
      </c>
      <c r="I12" s="35">
        <v>-0.75439999999999996</v>
      </c>
      <c r="J12" s="35">
        <v>-1.1201000000000001</v>
      </c>
      <c r="K12" s="35">
        <v>-0.38879999999999998</v>
      </c>
      <c r="L12" s="51" t="s">
        <v>233</v>
      </c>
      <c r="M12" s="3">
        <v>11</v>
      </c>
      <c r="N12" s="35">
        <v>-1.6636</v>
      </c>
      <c r="O12" s="35">
        <v>-2.6419000000000001</v>
      </c>
      <c r="P12" s="35">
        <v>-0.68530000000000002</v>
      </c>
      <c r="Q12" s="51">
        <v>3.5000000000000001E-3</v>
      </c>
      <c r="R12" s="3">
        <v>1</v>
      </c>
      <c r="S12" s="35">
        <v>1.6</v>
      </c>
      <c r="T12" s="35" t="s">
        <v>234</v>
      </c>
      <c r="U12" s="35" t="s">
        <v>234</v>
      </c>
      <c r="V12" s="51" t="s">
        <v>234</v>
      </c>
      <c r="W12" s="3">
        <v>16</v>
      </c>
      <c r="X12" s="35">
        <v>-0.70879999999999999</v>
      </c>
      <c r="Y12" s="35">
        <v>-1.4003000000000001</v>
      </c>
      <c r="Z12" s="35">
        <v>-1.72E-2</v>
      </c>
      <c r="AA12" s="51">
        <v>4.5199999999999997E-2</v>
      </c>
    </row>
    <row r="13" spans="1:27" x14ac:dyDescent="0.2">
      <c r="A13" s="24" t="s">
        <v>236</v>
      </c>
      <c r="B13" s="50" t="s">
        <v>43</v>
      </c>
      <c r="C13" s="3">
        <v>103</v>
      </c>
      <c r="D13" s="35">
        <v>-7.7700000000000005E-2</v>
      </c>
      <c r="E13" s="35">
        <v>-0.29620000000000002</v>
      </c>
      <c r="F13" s="35">
        <v>0.1409</v>
      </c>
      <c r="G13" s="51">
        <v>0.48249999999999998</v>
      </c>
      <c r="H13" s="3">
        <v>86</v>
      </c>
      <c r="I13" s="35">
        <v>-0.157</v>
      </c>
      <c r="J13" s="35">
        <v>-0.37119999999999997</v>
      </c>
      <c r="K13" s="35">
        <v>5.7299999999999997E-2</v>
      </c>
      <c r="L13" s="51">
        <v>0.14879999999999999</v>
      </c>
      <c r="M13" s="3">
        <v>7</v>
      </c>
      <c r="N13" s="35">
        <v>0.37140000000000001</v>
      </c>
      <c r="O13" s="35">
        <v>-1.2922</v>
      </c>
      <c r="P13" s="35">
        <v>2.0350000000000001</v>
      </c>
      <c r="Q13" s="51">
        <v>0.60460000000000003</v>
      </c>
      <c r="R13" s="3">
        <v>2</v>
      </c>
      <c r="S13" s="35">
        <v>0.9</v>
      </c>
      <c r="T13" s="35">
        <v>-0.37059999999999998</v>
      </c>
      <c r="U13" s="35">
        <v>2.1705999999999999</v>
      </c>
      <c r="V13" s="51">
        <v>7.0400000000000004E-2</v>
      </c>
      <c r="W13" s="3">
        <v>8</v>
      </c>
      <c r="X13" s="35">
        <v>0.13750000000000001</v>
      </c>
      <c r="Y13" s="35">
        <v>-1.2404999999999999</v>
      </c>
      <c r="Z13" s="35">
        <v>1.5155000000000001</v>
      </c>
      <c r="AA13" s="51">
        <v>0.82020000000000004</v>
      </c>
    </row>
    <row r="14" spans="1:27" x14ac:dyDescent="0.2">
      <c r="A14" s="24" t="s">
        <v>152</v>
      </c>
      <c r="B14" s="50" t="s">
        <v>7</v>
      </c>
      <c r="C14" s="3">
        <v>3928</v>
      </c>
      <c r="D14" s="35">
        <v>-1.7399999999999999E-2</v>
      </c>
      <c r="E14" s="35">
        <v>-4.3099999999999999E-2</v>
      </c>
      <c r="F14" s="35">
        <v>8.2400000000000008E-3</v>
      </c>
      <c r="G14" s="51">
        <v>0.18329999999999999</v>
      </c>
      <c r="H14" s="3">
        <v>2435</v>
      </c>
      <c r="I14" s="35">
        <v>-1.32E-2</v>
      </c>
      <c r="J14" s="35">
        <v>-4.4299999999999999E-2</v>
      </c>
      <c r="K14" s="35">
        <v>1.7899999999999999E-2</v>
      </c>
      <c r="L14" s="51">
        <v>0.40500000000000003</v>
      </c>
      <c r="M14" s="3">
        <v>768</v>
      </c>
      <c r="N14" s="35">
        <v>-4.4200000000000003E-2</v>
      </c>
      <c r="O14" s="35">
        <v>-9.4899999999999998E-2</v>
      </c>
      <c r="P14" s="35">
        <v>6.43E-3</v>
      </c>
      <c r="Q14" s="51">
        <v>8.6999999999999994E-2</v>
      </c>
      <c r="R14" s="3">
        <v>131</v>
      </c>
      <c r="S14" s="35">
        <v>-4.1300000000000003E-2</v>
      </c>
      <c r="T14" s="35">
        <v>-0.13370000000000001</v>
      </c>
      <c r="U14" s="35">
        <v>5.11E-2</v>
      </c>
      <c r="V14" s="51">
        <v>0.37819999999999998</v>
      </c>
      <c r="W14" s="3">
        <v>594</v>
      </c>
      <c r="X14" s="35">
        <v>5.2700000000000004E-3</v>
      </c>
      <c r="Y14" s="35">
        <v>-8.3500000000000005E-2</v>
      </c>
      <c r="Z14" s="35">
        <v>9.4E-2</v>
      </c>
      <c r="AA14" s="51">
        <v>0.9073</v>
      </c>
    </row>
    <row r="15" spans="1:27" x14ac:dyDescent="0.2">
      <c r="A15" s="24" t="s">
        <v>152</v>
      </c>
      <c r="B15" s="50" t="s">
        <v>13</v>
      </c>
      <c r="C15" s="3">
        <v>2328</v>
      </c>
      <c r="D15" s="35">
        <v>8.8100000000000001E-3</v>
      </c>
      <c r="E15" s="35">
        <v>-2.9399999999999999E-2</v>
      </c>
      <c r="F15" s="35">
        <v>4.7E-2</v>
      </c>
      <c r="G15" s="51">
        <v>0.6512</v>
      </c>
      <c r="H15" s="3">
        <v>1742</v>
      </c>
      <c r="I15" s="35">
        <v>2.8899999999999999E-2</v>
      </c>
      <c r="J15" s="35">
        <v>-8.8800000000000007E-3</v>
      </c>
      <c r="K15" s="35">
        <v>6.6699999999999995E-2</v>
      </c>
      <c r="L15" s="51">
        <v>0.1336</v>
      </c>
      <c r="M15" s="3">
        <v>399</v>
      </c>
      <c r="N15" s="35">
        <v>-9.1999999999999998E-2</v>
      </c>
      <c r="O15" s="35">
        <v>-0.22689999999999999</v>
      </c>
      <c r="P15" s="35">
        <v>4.2999999999999997E-2</v>
      </c>
      <c r="Q15" s="51">
        <v>0.18099999999999999</v>
      </c>
      <c r="R15" s="3">
        <v>67</v>
      </c>
      <c r="S15" s="35">
        <v>7.1599999999999997E-2</v>
      </c>
      <c r="T15" s="35">
        <v>-0.2165</v>
      </c>
      <c r="U15" s="35">
        <v>0.35980000000000001</v>
      </c>
      <c r="V15" s="51">
        <v>0.62119999999999997</v>
      </c>
      <c r="W15" s="3">
        <v>120</v>
      </c>
      <c r="X15" s="35">
        <v>1.67E-2</v>
      </c>
      <c r="Y15" s="35">
        <v>-0.13289999999999999</v>
      </c>
      <c r="Z15" s="35">
        <v>0.1663</v>
      </c>
      <c r="AA15" s="51">
        <v>0.82579999999999998</v>
      </c>
    </row>
    <row r="16" spans="1:27" x14ac:dyDescent="0.2">
      <c r="A16" s="24" t="s">
        <v>152</v>
      </c>
      <c r="B16" s="54" t="s">
        <v>36</v>
      </c>
      <c r="C16" s="3">
        <v>579</v>
      </c>
      <c r="D16" s="35">
        <v>-8.1299999999999997E-2</v>
      </c>
      <c r="E16" s="35">
        <v>-0.1321</v>
      </c>
      <c r="F16" s="35">
        <v>-3.0599999999999999E-2</v>
      </c>
      <c r="G16" s="55">
        <v>1.6999999999999999E-3</v>
      </c>
      <c r="H16" s="3">
        <v>382</v>
      </c>
      <c r="I16" s="35">
        <v>-6.2300000000000001E-2</v>
      </c>
      <c r="J16" s="35">
        <v>-0.1275</v>
      </c>
      <c r="K16" s="35">
        <v>2.9299999999999999E-3</v>
      </c>
      <c r="L16" s="55">
        <v>6.1199999999999997E-2</v>
      </c>
      <c r="M16" s="3">
        <v>112</v>
      </c>
      <c r="N16" s="35">
        <v>-0.14910000000000001</v>
      </c>
      <c r="O16" s="35">
        <v>-0.2606</v>
      </c>
      <c r="P16" s="35">
        <v>-3.7600000000000001E-2</v>
      </c>
      <c r="Q16" s="55">
        <v>9.1999999999999998E-3</v>
      </c>
      <c r="R16" s="3">
        <v>28</v>
      </c>
      <c r="S16" s="35">
        <v>-0.1643</v>
      </c>
      <c r="T16" s="35">
        <v>-0.40910000000000002</v>
      </c>
      <c r="U16" s="35">
        <v>8.0500000000000002E-2</v>
      </c>
      <c r="V16" s="55">
        <v>0.1799</v>
      </c>
      <c r="W16" s="3">
        <v>57</v>
      </c>
      <c r="X16" s="35">
        <v>-3.5099999999999999E-2</v>
      </c>
      <c r="Y16" s="35">
        <v>-0.15670000000000001</v>
      </c>
      <c r="Z16" s="35">
        <v>8.6599999999999996E-2</v>
      </c>
      <c r="AA16" s="55">
        <v>0.56569999999999998</v>
      </c>
    </row>
    <row r="17" spans="1:27" x14ac:dyDescent="0.2">
      <c r="A17" s="24" t="s">
        <v>152</v>
      </c>
      <c r="B17" s="54" t="s">
        <v>65</v>
      </c>
      <c r="C17" s="3">
        <v>2012</v>
      </c>
      <c r="D17" s="35">
        <v>-3.98E-3</v>
      </c>
      <c r="E17" s="35">
        <v>-3.0700000000000002E-2</v>
      </c>
      <c r="F17" s="35">
        <v>2.2800000000000001E-2</v>
      </c>
      <c r="G17" s="55">
        <v>0.77029999999999998</v>
      </c>
      <c r="H17" s="3">
        <v>1357</v>
      </c>
      <c r="I17" s="35">
        <v>5.0800000000000003E-3</v>
      </c>
      <c r="J17" s="35">
        <v>-2.58E-2</v>
      </c>
      <c r="K17" s="35">
        <v>3.5999999999999997E-2</v>
      </c>
      <c r="L17" s="55">
        <v>0.74709999999999999</v>
      </c>
      <c r="M17" s="3">
        <v>449</v>
      </c>
      <c r="N17" s="35">
        <v>1.11E-2</v>
      </c>
      <c r="O17" s="35">
        <v>-4.6399999999999997E-2</v>
      </c>
      <c r="P17" s="35">
        <v>6.8699999999999997E-2</v>
      </c>
      <c r="Q17" s="55">
        <v>0.70409999999999995</v>
      </c>
      <c r="R17" s="3">
        <v>81</v>
      </c>
      <c r="S17" s="35">
        <v>2.1000000000000001E-2</v>
      </c>
      <c r="T17" s="35">
        <v>-8.1900000000000001E-2</v>
      </c>
      <c r="U17" s="35">
        <v>0.1239</v>
      </c>
      <c r="V17" s="55">
        <v>0.68579999999999997</v>
      </c>
      <c r="W17" s="3">
        <v>125</v>
      </c>
      <c r="X17" s="35">
        <v>-0.17280000000000001</v>
      </c>
      <c r="Y17" s="35">
        <v>-0.33339999999999997</v>
      </c>
      <c r="Z17" s="35">
        <v>-1.2200000000000001E-2</v>
      </c>
      <c r="AA17" s="55">
        <v>3.5200000000000002E-2</v>
      </c>
    </row>
    <row r="18" spans="1:27" x14ac:dyDescent="0.2">
      <c r="A18" s="24" t="s">
        <v>152</v>
      </c>
      <c r="B18" s="54" t="s">
        <v>66</v>
      </c>
      <c r="C18" s="3">
        <v>577</v>
      </c>
      <c r="D18" s="35">
        <v>-4.2599999999999999E-2</v>
      </c>
      <c r="E18" s="35">
        <v>-8.9800000000000005E-2</v>
      </c>
      <c r="F18" s="35">
        <v>4.6100000000000004E-3</v>
      </c>
      <c r="G18" s="55">
        <v>7.6799999999999993E-2</v>
      </c>
      <c r="H18" s="3">
        <v>437</v>
      </c>
      <c r="I18" s="35">
        <v>-4.8899999999999999E-2</v>
      </c>
      <c r="J18" s="35">
        <v>-0.1072</v>
      </c>
      <c r="K18" s="35">
        <v>9.3100000000000006E-3</v>
      </c>
      <c r="L18" s="55">
        <v>9.9400000000000002E-2</v>
      </c>
      <c r="M18" s="3">
        <v>60</v>
      </c>
      <c r="N18" s="35">
        <v>-1.17E-2</v>
      </c>
      <c r="O18" s="35">
        <v>-9.8299999999999998E-2</v>
      </c>
      <c r="P18" s="35">
        <v>7.4999999999999997E-2</v>
      </c>
      <c r="Q18" s="55">
        <v>0.78859999999999997</v>
      </c>
      <c r="R18" s="3">
        <v>21</v>
      </c>
      <c r="S18" s="35">
        <v>9.0499999999999997E-2</v>
      </c>
      <c r="T18" s="35">
        <v>-7.0400000000000004E-2</v>
      </c>
      <c r="U18" s="35">
        <v>0.25140000000000001</v>
      </c>
      <c r="V18" s="55">
        <v>0.2545</v>
      </c>
      <c r="W18" s="3">
        <v>59</v>
      </c>
      <c r="X18" s="35">
        <v>-7.46E-2</v>
      </c>
      <c r="Y18" s="35">
        <v>-0.20760000000000001</v>
      </c>
      <c r="Z18" s="35">
        <v>5.8400000000000001E-2</v>
      </c>
      <c r="AA18" s="55">
        <v>0.26640000000000003</v>
      </c>
    </row>
    <row r="19" spans="1:27" x14ac:dyDescent="0.2">
      <c r="A19" s="24" t="s">
        <v>152</v>
      </c>
      <c r="B19" s="50" t="s">
        <v>77</v>
      </c>
      <c r="C19" s="3">
        <v>357</v>
      </c>
      <c r="D19" s="35">
        <v>6.0400000000000002E-2</v>
      </c>
      <c r="E19" s="35">
        <v>-2.3199999999999998E-2</v>
      </c>
      <c r="F19" s="35">
        <v>0.14410000000000001</v>
      </c>
      <c r="G19" s="51">
        <v>0.15629999999999999</v>
      </c>
      <c r="H19" s="3">
        <v>266</v>
      </c>
      <c r="I19" s="35">
        <v>8.4099999999999994E-2</v>
      </c>
      <c r="J19" s="35">
        <v>-1.04E-2</v>
      </c>
      <c r="K19" s="35">
        <v>0.1787</v>
      </c>
      <c r="L19" s="51">
        <v>8.09E-2</v>
      </c>
      <c r="M19" s="3">
        <v>40</v>
      </c>
      <c r="N19" s="35">
        <v>0.1875</v>
      </c>
      <c r="O19" s="35">
        <v>-0.13370000000000001</v>
      </c>
      <c r="P19" s="35">
        <v>0.50870000000000004</v>
      </c>
      <c r="Q19" s="51">
        <v>0.24490000000000001</v>
      </c>
      <c r="R19" s="3">
        <v>12</v>
      </c>
      <c r="S19" s="35">
        <v>3.3300000000000003E-2</v>
      </c>
      <c r="T19" s="35">
        <v>-0.19869999999999999</v>
      </c>
      <c r="U19" s="35">
        <v>0.26529999999999998</v>
      </c>
      <c r="V19" s="51">
        <v>0.75770000000000004</v>
      </c>
      <c r="W19" s="3">
        <v>39</v>
      </c>
      <c r="X19" s="35">
        <v>-0.22309999999999999</v>
      </c>
      <c r="Y19" s="35">
        <v>-0.47460000000000002</v>
      </c>
      <c r="Z19" s="35">
        <v>2.8400000000000002E-2</v>
      </c>
      <c r="AA19" s="51">
        <v>8.0500000000000002E-2</v>
      </c>
    </row>
    <row r="20" spans="1:27" x14ac:dyDescent="0.2">
      <c r="A20" s="24" t="s">
        <v>152</v>
      </c>
      <c r="B20" s="50" t="s">
        <v>76</v>
      </c>
      <c r="C20" s="3">
        <v>157</v>
      </c>
      <c r="D20" s="35">
        <v>0.1231</v>
      </c>
      <c r="E20" s="35">
        <v>8.8999999999999999E-3</v>
      </c>
      <c r="F20" s="35">
        <v>0.23719999999999999</v>
      </c>
      <c r="G20" s="51">
        <v>3.4799999999999998E-2</v>
      </c>
      <c r="H20" s="3">
        <v>85</v>
      </c>
      <c r="I20" s="35">
        <v>0.1555</v>
      </c>
      <c r="J20" s="35">
        <v>2.6100000000000002E-2</v>
      </c>
      <c r="K20" s="35">
        <v>0.28489999999999999</v>
      </c>
      <c r="L20" s="51">
        <v>1.9099999999999999E-2</v>
      </c>
      <c r="M20" s="3">
        <v>18</v>
      </c>
      <c r="N20" s="35">
        <v>0.15559999999999999</v>
      </c>
      <c r="O20" s="35">
        <v>-0.2883</v>
      </c>
      <c r="P20" s="35">
        <v>0.59940000000000004</v>
      </c>
      <c r="Q20" s="51">
        <v>0.4698</v>
      </c>
      <c r="R20" s="3">
        <v>1</v>
      </c>
      <c r="S20" s="35">
        <v>-1.1000000000000001</v>
      </c>
      <c r="T20" s="35" t="s">
        <v>234</v>
      </c>
      <c r="U20" s="35" t="s">
        <v>234</v>
      </c>
      <c r="V20" s="51" t="s">
        <v>234</v>
      </c>
      <c r="W20" s="3">
        <v>53</v>
      </c>
      <c r="X20" s="35">
        <v>8.3000000000000004E-2</v>
      </c>
      <c r="Y20" s="35">
        <v>-0.1474</v>
      </c>
      <c r="Z20" s="35">
        <v>0.31340000000000001</v>
      </c>
      <c r="AA20" s="51">
        <v>0.47289999999999999</v>
      </c>
    </row>
    <row r="21" spans="1:27" x14ac:dyDescent="0.2">
      <c r="A21" s="24" t="s">
        <v>152</v>
      </c>
      <c r="B21" s="50" t="s">
        <v>60</v>
      </c>
      <c r="C21" s="3">
        <v>402</v>
      </c>
      <c r="D21" s="35">
        <v>2.47E-2</v>
      </c>
      <c r="E21" s="35">
        <v>-3.8600000000000002E-2</v>
      </c>
      <c r="F21" s="35">
        <v>8.7999999999999995E-2</v>
      </c>
      <c r="G21" s="51">
        <v>0.44340000000000002</v>
      </c>
      <c r="H21" s="3">
        <v>317</v>
      </c>
      <c r="I21" s="35">
        <v>1.3299999999999999E-2</v>
      </c>
      <c r="J21" s="35">
        <v>-6.0999999999999999E-2</v>
      </c>
      <c r="K21" s="35">
        <v>8.77E-2</v>
      </c>
      <c r="L21" s="51">
        <v>0.72409999999999997</v>
      </c>
      <c r="M21" s="3">
        <v>48</v>
      </c>
      <c r="N21" s="35">
        <v>2.0799999999999999E-2</v>
      </c>
      <c r="O21" s="35">
        <v>-0.11509999999999999</v>
      </c>
      <c r="P21" s="35">
        <v>0.15679999999999999</v>
      </c>
      <c r="Q21" s="51">
        <v>0.75919999999999999</v>
      </c>
      <c r="R21" s="3">
        <v>15</v>
      </c>
      <c r="S21" s="35">
        <v>-6.6699999999999997E-3</v>
      </c>
      <c r="T21" s="35">
        <v>-0.2326</v>
      </c>
      <c r="U21" s="35">
        <v>0.21920000000000001</v>
      </c>
      <c r="V21" s="51">
        <v>0.95040000000000002</v>
      </c>
      <c r="W21" s="3">
        <v>22</v>
      </c>
      <c r="X21" s="35">
        <v>0.21820000000000001</v>
      </c>
      <c r="Y21" s="35">
        <v>-9.8199999999999996E-2</v>
      </c>
      <c r="Z21" s="35">
        <v>0.53459999999999996</v>
      </c>
      <c r="AA21" s="51">
        <v>0.1663</v>
      </c>
    </row>
    <row r="22" spans="1:27" x14ac:dyDescent="0.2">
      <c r="A22" s="24" t="s">
        <v>152</v>
      </c>
      <c r="B22" s="50" t="s">
        <v>75</v>
      </c>
      <c r="C22" s="3">
        <v>193</v>
      </c>
      <c r="D22" s="35">
        <v>2.5399999999999999E-2</v>
      </c>
      <c r="E22" s="35">
        <v>-4.5600000000000002E-2</v>
      </c>
      <c r="F22" s="35">
        <v>9.64E-2</v>
      </c>
      <c r="G22" s="51">
        <v>0.48170000000000002</v>
      </c>
      <c r="H22" s="3">
        <v>131</v>
      </c>
      <c r="I22" s="35">
        <v>6.1800000000000001E-2</v>
      </c>
      <c r="J22" s="35">
        <v>-1.3599999999999999E-2</v>
      </c>
      <c r="K22" s="35">
        <v>0.13719999999999999</v>
      </c>
      <c r="L22" s="51">
        <v>0.1071</v>
      </c>
      <c r="M22" s="3">
        <v>50</v>
      </c>
      <c r="N22" s="35">
        <v>-7.1999999999999995E-2</v>
      </c>
      <c r="O22" s="35">
        <v>-0.24959999999999999</v>
      </c>
      <c r="P22" s="35">
        <v>0.1056</v>
      </c>
      <c r="Q22" s="51">
        <v>0.41930000000000001</v>
      </c>
      <c r="R22" s="3">
        <v>5</v>
      </c>
      <c r="S22" s="35">
        <v>0.24</v>
      </c>
      <c r="T22" s="35">
        <v>-0.1177</v>
      </c>
      <c r="U22" s="35">
        <v>0.59770000000000001</v>
      </c>
      <c r="V22" s="51">
        <v>0.13600000000000001</v>
      </c>
      <c r="W22" s="3">
        <v>7</v>
      </c>
      <c r="X22" s="35">
        <v>-0.1143</v>
      </c>
      <c r="Y22" s="35">
        <v>-0.75149999999999995</v>
      </c>
      <c r="Z22" s="35">
        <v>0.52300000000000002</v>
      </c>
      <c r="AA22" s="51">
        <v>0.67610000000000003</v>
      </c>
    </row>
    <row r="23" spans="1:27" x14ac:dyDescent="0.2">
      <c r="A23" s="24" t="s">
        <v>152</v>
      </c>
      <c r="B23" s="50" t="s">
        <v>32</v>
      </c>
      <c r="C23" s="3">
        <v>331</v>
      </c>
      <c r="D23" s="35">
        <v>1.7299999999999999E-2</v>
      </c>
      <c r="E23" s="35">
        <v>-3.5099999999999999E-2</v>
      </c>
      <c r="F23" s="35">
        <v>6.9699999999999998E-2</v>
      </c>
      <c r="G23" s="51">
        <v>0.51600000000000001</v>
      </c>
      <c r="H23" s="3">
        <v>228</v>
      </c>
      <c r="I23" s="35">
        <v>1.9400000000000001E-2</v>
      </c>
      <c r="J23" s="35">
        <v>-4.4400000000000002E-2</v>
      </c>
      <c r="K23" s="35">
        <v>8.3299999999999999E-2</v>
      </c>
      <c r="L23" s="51">
        <v>0.54930000000000001</v>
      </c>
      <c r="M23" s="3">
        <v>64</v>
      </c>
      <c r="N23" s="35">
        <v>2.3400000000000001E-2</v>
      </c>
      <c r="O23" s="35">
        <v>-7.0699999999999999E-2</v>
      </c>
      <c r="P23" s="35">
        <v>0.1176</v>
      </c>
      <c r="Q23" s="51">
        <v>0.62070000000000003</v>
      </c>
      <c r="R23" s="3">
        <v>16</v>
      </c>
      <c r="S23" s="35">
        <v>8.7499999999999994E-2</v>
      </c>
      <c r="T23" s="35">
        <v>-0.30349999999999999</v>
      </c>
      <c r="U23" s="35">
        <v>0.47849999999999998</v>
      </c>
      <c r="V23" s="51">
        <v>0.64029999999999998</v>
      </c>
      <c r="W23" s="3">
        <v>23</v>
      </c>
      <c r="X23" s="35">
        <v>-6.9599999999999995E-2</v>
      </c>
      <c r="Y23" s="35">
        <v>-0.29210000000000003</v>
      </c>
      <c r="Z23" s="35">
        <v>0.153</v>
      </c>
      <c r="AA23" s="51">
        <v>0.52359999999999995</v>
      </c>
    </row>
    <row r="24" spans="1:27" x14ac:dyDescent="0.2">
      <c r="A24" s="24" t="s">
        <v>152</v>
      </c>
      <c r="B24" s="50" t="s">
        <v>8</v>
      </c>
      <c r="C24" s="3">
        <v>17374</v>
      </c>
      <c r="D24" s="35">
        <v>-3.4599999999999999E-2</v>
      </c>
      <c r="E24" s="35">
        <v>-4.5499999999999999E-2</v>
      </c>
      <c r="F24" s="35">
        <v>-2.3699999999999999E-2</v>
      </c>
      <c r="G24" s="51" t="s">
        <v>233</v>
      </c>
      <c r="H24" s="3">
        <v>12285</v>
      </c>
      <c r="I24" s="35">
        <v>-2.9700000000000001E-2</v>
      </c>
      <c r="J24" s="35">
        <v>-4.1700000000000001E-2</v>
      </c>
      <c r="K24" s="35">
        <v>-1.77E-2</v>
      </c>
      <c r="L24" s="51" t="s">
        <v>233</v>
      </c>
      <c r="M24" s="3">
        <v>2706</v>
      </c>
      <c r="N24" s="35">
        <v>-5.8799999999999998E-2</v>
      </c>
      <c r="O24" s="35">
        <v>-9.3299999999999994E-2</v>
      </c>
      <c r="P24" s="35">
        <v>-2.4299999999999999E-2</v>
      </c>
      <c r="Q24" s="51">
        <v>8.0000000000000004E-4</v>
      </c>
      <c r="R24" s="3">
        <v>501</v>
      </c>
      <c r="S24" s="35">
        <v>-4.79E-3</v>
      </c>
      <c r="T24" s="35">
        <v>-6.7799999999999999E-2</v>
      </c>
      <c r="U24" s="35">
        <v>5.8200000000000002E-2</v>
      </c>
      <c r="V24" s="51">
        <v>0.88119999999999998</v>
      </c>
      <c r="W24" s="3">
        <v>1882</v>
      </c>
      <c r="X24" s="35">
        <v>-4.0099999999999997E-2</v>
      </c>
      <c r="Y24" s="35">
        <v>-7.5600000000000001E-2</v>
      </c>
      <c r="Z24" s="35">
        <v>-4.5799999999999999E-3</v>
      </c>
      <c r="AA24" s="51">
        <v>2.7E-2</v>
      </c>
    </row>
    <row r="25" spans="1:27" x14ac:dyDescent="0.2">
      <c r="A25" s="24" t="s">
        <v>152</v>
      </c>
      <c r="B25" s="50" t="s">
        <v>24</v>
      </c>
      <c r="C25" s="3">
        <v>1844</v>
      </c>
      <c r="D25" s="35">
        <v>-1.5299999999999999E-2</v>
      </c>
      <c r="E25" s="35">
        <v>-4.36E-2</v>
      </c>
      <c r="F25" s="35">
        <v>1.2999999999999999E-2</v>
      </c>
      <c r="G25" s="51">
        <v>0.28799999999999998</v>
      </c>
      <c r="H25" s="3">
        <v>1301</v>
      </c>
      <c r="I25" s="35">
        <v>-8.9300000000000004E-3</v>
      </c>
      <c r="J25" s="35">
        <v>-4.1799999999999997E-2</v>
      </c>
      <c r="K25" s="35">
        <v>2.4E-2</v>
      </c>
      <c r="L25" s="51">
        <v>0.59440000000000004</v>
      </c>
      <c r="M25" s="3">
        <v>132</v>
      </c>
      <c r="N25" s="35">
        <v>-0.13789999999999999</v>
      </c>
      <c r="O25" s="35">
        <v>-0.28149999999999997</v>
      </c>
      <c r="P25" s="35">
        <v>5.7299999999999999E-3</v>
      </c>
      <c r="Q25" s="51">
        <v>5.9700000000000003E-2</v>
      </c>
      <c r="R25" s="3">
        <v>75</v>
      </c>
      <c r="S25" s="35">
        <v>0.1507</v>
      </c>
      <c r="T25" s="35">
        <v>1.5900000000000001E-2</v>
      </c>
      <c r="U25" s="35">
        <v>0.28549999999999998</v>
      </c>
      <c r="V25" s="51">
        <v>2.9000000000000001E-2</v>
      </c>
      <c r="W25" s="3">
        <v>336</v>
      </c>
      <c r="X25" s="35">
        <v>-2.9000000000000001E-2</v>
      </c>
      <c r="Y25" s="35">
        <v>-9.06E-2</v>
      </c>
      <c r="Z25" s="35">
        <v>3.2599999999999997E-2</v>
      </c>
      <c r="AA25" s="51">
        <v>0.35499999999999998</v>
      </c>
    </row>
    <row r="26" spans="1:27" x14ac:dyDescent="0.2">
      <c r="A26" s="24" t="s">
        <v>152</v>
      </c>
      <c r="B26" s="50" t="s">
        <v>53</v>
      </c>
      <c r="C26" s="3">
        <v>52</v>
      </c>
      <c r="D26" s="35">
        <v>4.0399999999999998E-2</v>
      </c>
      <c r="E26" s="35">
        <v>-6.0299999999999999E-2</v>
      </c>
      <c r="F26" s="35">
        <v>0.14099999999999999</v>
      </c>
      <c r="G26" s="51">
        <v>0.42420000000000002</v>
      </c>
      <c r="H26" s="3">
        <v>36</v>
      </c>
      <c r="I26" s="35">
        <v>3.61E-2</v>
      </c>
      <c r="J26" s="35">
        <v>-8.9800000000000005E-2</v>
      </c>
      <c r="K26" s="35">
        <v>0.16200000000000001</v>
      </c>
      <c r="L26" s="51">
        <v>0.56399999999999995</v>
      </c>
      <c r="M26" s="3">
        <v>11</v>
      </c>
      <c r="N26" s="35">
        <v>3.6400000000000002E-2</v>
      </c>
      <c r="O26" s="35">
        <v>-0.10539999999999999</v>
      </c>
      <c r="P26" s="35">
        <v>0.1782</v>
      </c>
      <c r="Q26" s="51">
        <v>0.58030000000000004</v>
      </c>
      <c r="R26" s="3">
        <v>2</v>
      </c>
      <c r="S26" s="35">
        <v>-0.2</v>
      </c>
      <c r="T26" s="35">
        <v>-1.4705999999999999</v>
      </c>
      <c r="U26" s="35">
        <v>1.0706</v>
      </c>
      <c r="V26" s="51">
        <v>0.29520000000000002</v>
      </c>
      <c r="W26" s="3">
        <v>3</v>
      </c>
      <c r="X26" s="35">
        <v>0.26669999999999999</v>
      </c>
      <c r="Y26" s="35">
        <v>-1.5644</v>
      </c>
      <c r="Z26" s="35">
        <v>2.0977999999999999</v>
      </c>
      <c r="AA26" s="51">
        <v>0.59489999999999998</v>
      </c>
    </row>
    <row r="27" spans="1:27" x14ac:dyDescent="0.2">
      <c r="A27" s="24" t="s">
        <v>152</v>
      </c>
      <c r="B27" s="50" t="s">
        <v>19</v>
      </c>
      <c r="C27" s="3">
        <v>3944</v>
      </c>
      <c r="D27" s="35">
        <v>-2.53E-2</v>
      </c>
      <c r="E27" s="35">
        <v>-4.4699999999999997E-2</v>
      </c>
      <c r="F27" s="35">
        <v>-5.9199999999999999E-3</v>
      </c>
      <c r="G27" s="51">
        <v>1.0500000000000001E-2</v>
      </c>
      <c r="H27" s="3">
        <v>3031</v>
      </c>
      <c r="I27" s="35">
        <v>-2.0199999999999999E-2</v>
      </c>
      <c r="J27" s="35">
        <v>-4.0899999999999999E-2</v>
      </c>
      <c r="K27" s="35">
        <v>6.1399999999999996E-4</v>
      </c>
      <c r="L27" s="51">
        <v>5.7200000000000001E-2</v>
      </c>
      <c r="M27" s="3">
        <v>566</v>
      </c>
      <c r="N27" s="35">
        <v>-2.3199999999999998E-2</v>
      </c>
      <c r="O27" s="35">
        <v>-8.4500000000000006E-2</v>
      </c>
      <c r="P27" s="35">
        <v>3.8199999999999998E-2</v>
      </c>
      <c r="Q27" s="51">
        <v>0.45829999999999999</v>
      </c>
      <c r="R27" s="3">
        <v>138</v>
      </c>
      <c r="S27" s="35">
        <v>-3.04E-2</v>
      </c>
      <c r="T27" s="35">
        <v>-0.14360000000000001</v>
      </c>
      <c r="U27" s="35">
        <v>8.2699999999999996E-2</v>
      </c>
      <c r="V27" s="51">
        <v>0.5958</v>
      </c>
      <c r="W27" s="3">
        <v>209</v>
      </c>
      <c r="X27" s="35">
        <v>-0.1024</v>
      </c>
      <c r="Y27" s="35">
        <v>-0.20349999999999999</v>
      </c>
      <c r="Z27" s="35">
        <v>-1.24E-3</v>
      </c>
      <c r="AA27" s="51">
        <v>4.7300000000000002E-2</v>
      </c>
    </row>
    <row r="28" spans="1:27" x14ac:dyDescent="0.2">
      <c r="A28" s="24" t="s">
        <v>152</v>
      </c>
      <c r="B28" s="50" t="s">
        <v>73</v>
      </c>
      <c r="C28" s="3">
        <v>322</v>
      </c>
      <c r="D28" s="35">
        <v>2.7000000000000001E-3</v>
      </c>
      <c r="E28" s="35">
        <v>-8.3500000000000005E-2</v>
      </c>
      <c r="F28" s="35">
        <v>8.8900000000000007E-2</v>
      </c>
      <c r="G28" s="51">
        <v>0.95079999999999998</v>
      </c>
      <c r="H28" s="3">
        <v>260</v>
      </c>
      <c r="I28" s="35">
        <v>-9.7300000000000008E-3</v>
      </c>
      <c r="J28" s="35">
        <v>-0.10489999999999999</v>
      </c>
      <c r="K28" s="35">
        <v>8.5400000000000004E-2</v>
      </c>
      <c r="L28" s="51">
        <v>0.84060000000000001</v>
      </c>
      <c r="M28" s="3">
        <v>32</v>
      </c>
      <c r="N28" s="35">
        <v>4.3700000000000003E-2</v>
      </c>
      <c r="O28" s="35">
        <v>-0.26889999999999997</v>
      </c>
      <c r="P28" s="35">
        <v>0.35639999999999999</v>
      </c>
      <c r="Q28" s="51">
        <v>0.77729999999999999</v>
      </c>
      <c r="R28" s="3">
        <v>14</v>
      </c>
      <c r="S28" s="35">
        <v>0.1643</v>
      </c>
      <c r="T28" s="35">
        <v>-0.44319999999999998</v>
      </c>
      <c r="U28" s="35">
        <v>0.77180000000000004</v>
      </c>
      <c r="V28" s="51">
        <v>0.56910000000000005</v>
      </c>
      <c r="W28" s="3">
        <v>16</v>
      </c>
      <c r="X28" s="35">
        <v>-1.8700000000000001E-2</v>
      </c>
      <c r="Y28" s="35">
        <v>-0.2492</v>
      </c>
      <c r="Z28" s="35">
        <v>0.2117</v>
      </c>
      <c r="AA28" s="51">
        <v>0.86460000000000004</v>
      </c>
    </row>
    <row r="29" spans="1:27" x14ac:dyDescent="0.2">
      <c r="A29" s="24" t="s">
        <v>152</v>
      </c>
      <c r="B29" s="50" t="s">
        <v>74</v>
      </c>
      <c r="C29" s="3">
        <v>74</v>
      </c>
      <c r="D29" s="35">
        <v>5.1400000000000001E-2</v>
      </c>
      <c r="E29" s="35">
        <v>-8.8099999999999998E-2</v>
      </c>
      <c r="F29" s="35">
        <v>0.1908</v>
      </c>
      <c r="G29" s="51">
        <v>0.46550000000000002</v>
      </c>
      <c r="H29" s="3">
        <v>52</v>
      </c>
      <c r="I29" s="35">
        <v>8.2699999999999996E-2</v>
      </c>
      <c r="J29" s="35">
        <v>-8.2600000000000007E-2</v>
      </c>
      <c r="K29" s="35">
        <v>0.248</v>
      </c>
      <c r="L29" s="51">
        <v>0.31990000000000002</v>
      </c>
      <c r="M29" s="3">
        <v>10</v>
      </c>
      <c r="N29" s="35">
        <v>-0.27</v>
      </c>
      <c r="O29" s="35">
        <v>-0.70450000000000002</v>
      </c>
      <c r="P29" s="35">
        <v>0.16450000000000001</v>
      </c>
      <c r="Q29" s="51">
        <v>0.19339999999999999</v>
      </c>
      <c r="R29" s="3">
        <v>10</v>
      </c>
      <c r="S29" s="35">
        <v>0.24</v>
      </c>
      <c r="T29" s="35">
        <v>-0.2177</v>
      </c>
      <c r="U29" s="35">
        <v>0.69769999999999999</v>
      </c>
      <c r="V29" s="51">
        <v>0.26590000000000003</v>
      </c>
      <c r="W29" s="3">
        <v>2</v>
      </c>
      <c r="X29" s="35">
        <v>-0.1</v>
      </c>
      <c r="Y29" s="35">
        <v>-0.1</v>
      </c>
      <c r="Z29" s="35">
        <v>-0.1</v>
      </c>
      <c r="AA29" s="51" t="s">
        <v>233</v>
      </c>
    </row>
    <row r="30" spans="1:27" x14ac:dyDescent="0.2">
      <c r="A30" s="24" t="s">
        <v>152</v>
      </c>
      <c r="B30" s="50" t="s">
        <v>52</v>
      </c>
      <c r="C30" s="3">
        <v>102</v>
      </c>
      <c r="D30" s="35">
        <v>1.67E-2</v>
      </c>
      <c r="E30" s="35">
        <v>-0.1017</v>
      </c>
      <c r="F30" s="35">
        <v>0.13500000000000001</v>
      </c>
      <c r="G30" s="51">
        <v>0.78059999999999996</v>
      </c>
      <c r="H30" s="3">
        <v>80</v>
      </c>
      <c r="I30" s="35">
        <v>6.5000000000000002E-2</v>
      </c>
      <c r="J30" s="35">
        <v>-7.2400000000000006E-2</v>
      </c>
      <c r="K30" s="35">
        <v>0.2024</v>
      </c>
      <c r="L30" s="51">
        <v>0.3493</v>
      </c>
      <c r="M30" s="3">
        <v>7</v>
      </c>
      <c r="N30" s="35">
        <v>-0.35709999999999997</v>
      </c>
      <c r="O30" s="35">
        <v>-0.95850000000000002</v>
      </c>
      <c r="P30" s="35">
        <v>0.24429999999999999</v>
      </c>
      <c r="Q30" s="51">
        <v>0.19639999999999999</v>
      </c>
      <c r="R30" s="3">
        <v>2</v>
      </c>
      <c r="S30" s="35">
        <v>0.2</v>
      </c>
      <c r="T30" s="35">
        <v>-4.8825000000000003</v>
      </c>
      <c r="U30" s="35">
        <v>5.2824999999999998</v>
      </c>
      <c r="V30" s="51">
        <v>0.70479999999999998</v>
      </c>
      <c r="W30" s="3">
        <v>13</v>
      </c>
      <c r="X30" s="35">
        <v>-0.1077</v>
      </c>
      <c r="Y30" s="35">
        <v>-0.3705</v>
      </c>
      <c r="Z30" s="35">
        <v>0.15509999999999999</v>
      </c>
      <c r="AA30" s="51">
        <v>0.38950000000000001</v>
      </c>
    </row>
    <row r="31" spans="1:27" x14ac:dyDescent="0.2">
      <c r="A31" s="24" t="s">
        <v>152</v>
      </c>
      <c r="B31" s="50" t="s">
        <v>50</v>
      </c>
      <c r="C31" s="3">
        <v>2149</v>
      </c>
      <c r="D31" s="35">
        <v>2.7699999999999999E-2</v>
      </c>
      <c r="E31" s="35">
        <v>-4.5300000000000002E-3</v>
      </c>
      <c r="F31" s="35">
        <v>5.9900000000000002E-2</v>
      </c>
      <c r="G31" s="51">
        <v>9.1999999999999998E-2</v>
      </c>
      <c r="H31" s="3">
        <v>1720</v>
      </c>
      <c r="I31" s="35">
        <v>2.98E-2</v>
      </c>
      <c r="J31" s="35">
        <v>-6.4900000000000001E-3</v>
      </c>
      <c r="K31" s="35">
        <v>6.6000000000000003E-2</v>
      </c>
      <c r="L31" s="51">
        <v>0.1075</v>
      </c>
      <c r="M31" s="3">
        <v>248</v>
      </c>
      <c r="N31" s="35">
        <v>4.7199999999999999E-2</v>
      </c>
      <c r="O31" s="35">
        <v>-4.41E-2</v>
      </c>
      <c r="P31" s="35">
        <v>0.13850000000000001</v>
      </c>
      <c r="Q31" s="51">
        <v>0.30990000000000001</v>
      </c>
      <c r="R31" s="3">
        <v>55</v>
      </c>
      <c r="S31" s="35">
        <v>-0.15090000000000001</v>
      </c>
      <c r="T31" s="35">
        <v>-0.35039999999999999</v>
      </c>
      <c r="U31" s="35">
        <v>4.8599999999999997E-2</v>
      </c>
      <c r="V31" s="51">
        <v>0.1351</v>
      </c>
      <c r="W31" s="3">
        <v>126</v>
      </c>
      <c r="X31" s="35">
        <v>3.8899999999999997E-2</v>
      </c>
      <c r="Y31" s="35">
        <v>-9.5200000000000007E-2</v>
      </c>
      <c r="Z31" s="35">
        <v>0.17299999999999999</v>
      </c>
      <c r="AA31" s="51">
        <v>0.56699999999999995</v>
      </c>
    </row>
    <row r="32" spans="1:27" x14ac:dyDescent="0.2">
      <c r="A32" s="24" t="s">
        <v>152</v>
      </c>
      <c r="B32" s="50" t="s">
        <v>31</v>
      </c>
      <c r="C32" s="3">
        <v>8563</v>
      </c>
      <c r="D32" s="35">
        <v>-6.9699999999999996E-3</v>
      </c>
      <c r="E32" s="35">
        <v>-2.1499999999999998E-2</v>
      </c>
      <c r="F32" s="35">
        <v>7.5900000000000004E-3</v>
      </c>
      <c r="G32" s="51">
        <v>0.34789999999999999</v>
      </c>
      <c r="H32" s="3">
        <v>5168</v>
      </c>
      <c r="I32" s="35">
        <v>-1.09E-2</v>
      </c>
      <c r="J32" s="35">
        <v>-2.7199999999999998E-2</v>
      </c>
      <c r="K32" s="35">
        <v>5.4000000000000003E-3</v>
      </c>
      <c r="L32" s="51">
        <v>0.1898</v>
      </c>
      <c r="M32" s="3">
        <v>2571</v>
      </c>
      <c r="N32" s="35">
        <v>3.3800000000000002E-3</v>
      </c>
      <c r="O32" s="35">
        <v>-2.8799999999999999E-2</v>
      </c>
      <c r="P32" s="35">
        <v>3.56E-2</v>
      </c>
      <c r="Q32" s="51">
        <v>0.83720000000000006</v>
      </c>
      <c r="R32" s="3">
        <v>286</v>
      </c>
      <c r="S32" s="35">
        <v>8.7399999999999995E-3</v>
      </c>
      <c r="T32" s="35">
        <v>-5.6800000000000003E-2</v>
      </c>
      <c r="U32" s="35">
        <v>7.4300000000000005E-2</v>
      </c>
      <c r="V32" s="51">
        <v>0.79320000000000002</v>
      </c>
      <c r="W32" s="3">
        <v>538</v>
      </c>
      <c r="X32" s="35">
        <v>-2.69E-2</v>
      </c>
      <c r="Y32" s="35">
        <v>-9.2299999999999993E-2</v>
      </c>
      <c r="Z32" s="35">
        <v>3.85E-2</v>
      </c>
      <c r="AA32" s="51">
        <v>0.41889999999999999</v>
      </c>
    </row>
    <row r="33" spans="1:27" x14ac:dyDescent="0.2">
      <c r="A33" s="24" t="s">
        <v>152</v>
      </c>
      <c r="B33" s="50" t="s">
        <v>29</v>
      </c>
      <c r="C33" s="3">
        <v>21353</v>
      </c>
      <c r="D33" s="35">
        <v>2.5500000000000002E-3</v>
      </c>
      <c r="E33" s="35">
        <v>-6.4900000000000001E-3</v>
      </c>
      <c r="F33" s="35">
        <v>1.1599999999999999E-2</v>
      </c>
      <c r="G33" s="51">
        <v>0.58020000000000005</v>
      </c>
      <c r="H33" s="3">
        <v>16015</v>
      </c>
      <c r="I33" s="35">
        <v>3.3E-3</v>
      </c>
      <c r="J33" s="35">
        <v>-6.11E-3</v>
      </c>
      <c r="K33" s="35">
        <v>1.2699999999999999E-2</v>
      </c>
      <c r="L33" s="51">
        <v>0.49170000000000003</v>
      </c>
      <c r="M33" s="3">
        <v>2590</v>
      </c>
      <c r="N33" s="35">
        <v>-3.2499999999999999E-3</v>
      </c>
      <c r="O33" s="35">
        <v>-3.9600000000000003E-2</v>
      </c>
      <c r="P33" s="35">
        <v>3.3099999999999997E-2</v>
      </c>
      <c r="Q33" s="51">
        <v>0.8609</v>
      </c>
      <c r="R33" s="3">
        <v>667</v>
      </c>
      <c r="S33" s="35">
        <v>2.6499999999999999E-2</v>
      </c>
      <c r="T33" s="35">
        <v>-0.02</v>
      </c>
      <c r="U33" s="35">
        <v>7.2999999999999995E-2</v>
      </c>
      <c r="V33" s="51">
        <v>0.26329999999999998</v>
      </c>
      <c r="W33" s="3">
        <v>2081</v>
      </c>
      <c r="X33" s="35">
        <v>-3.6800000000000001E-3</v>
      </c>
      <c r="Y33" s="35">
        <v>-3.6900000000000002E-2</v>
      </c>
      <c r="Z33" s="35">
        <v>2.9499999999999998E-2</v>
      </c>
      <c r="AA33" s="51">
        <v>0.82809999999999995</v>
      </c>
    </row>
    <row r="34" spans="1:27" x14ac:dyDescent="0.2">
      <c r="A34" s="24" t="s">
        <v>152</v>
      </c>
      <c r="B34" s="50" t="s">
        <v>48</v>
      </c>
      <c r="C34" s="3">
        <v>739</v>
      </c>
      <c r="D34" s="35">
        <v>-2.4199999999999999E-2</v>
      </c>
      <c r="E34" s="35">
        <v>-6.1199999999999997E-2</v>
      </c>
      <c r="F34" s="35">
        <v>1.2800000000000001E-2</v>
      </c>
      <c r="G34" s="51">
        <v>0.19919999999999999</v>
      </c>
      <c r="H34" s="3">
        <v>471</v>
      </c>
      <c r="I34" s="35">
        <v>-5.4600000000000003E-2</v>
      </c>
      <c r="J34" s="35">
        <v>-9.7699999999999995E-2</v>
      </c>
      <c r="K34" s="35">
        <v>-1.14E-2</v>
      </c>
      <c r="L34" s="51">
        <v>1.3299999999999999E-2</v>
      </c>
      <c r="M34" s="3">
        <v>181</v>
      </c>
      <c r="N34" s="35">
        <v>4.7500000000000001E-2</v>
      </c>
      <c r="O34" s="35">
        <v>-2.53E-2</v>
      </c>
      <c r="P34" s="35">
        <v>0.1203</v>
      </c>
      <c r="Q34" s="51">
        <v>0.1996</v>
      </c>
      <c r="R34" s="3">
        <v>32</v>
      </c>
      <c r="S34" s="35">
        <v>3.44E-2</v>
      </c>
      <c r="T34" s="35">
        <v>-7.7600000000000002E-2</v>
      </c>
      <c r="U34" s="35">
        <v>0.1464</v>
      </c>
      <c r="V34" s="51">
        <v>0.53600000000000003</v>
      </c>
      <c r="W34" s="3">
        <v>55</v>
      </c>
      <c r="X34" s="35">
        <v>-3.4500000000000003E-2</v>
      </c>
      <c r="Y34" s="35">
        <v>-0.2621</v>
      </c>
      <c r="Z34" s="35">
        <v>0.193</v>
      </c>
      <c r="AA34" s="51">
        <v>0.76200000000000001</v>
      </c>
    </row>
    <row r="35" spans="1:27" x14ac:dyDescent="0.2">
      <c r="A35" s="24" t="s">
        <v>152</v>
      </c>
      <c r="B35" s="50" t="s">
        <v>37</v>
      </c>
      <c r="C35" s="3">
        <v>522</v>
      </c>
      <c r="D35" s="35">
        <v>-6.6500000000000004E-2</v>
      </c>
      <c r="E35" s="35">
        <v>-0.1231</v>
      </c>
      <c r="F35" s="35">
        <v>-9.9000000000000008E-3</v>
      </c>
      <c r="G35" s="51">
        <v>2.1399999999999999E-2</v>
      </c>
      <c r="H35" s="3">
        <v>346</v>
      </c>
      <c r="I35" s="35">
        <v>-0.1116</v>
      </c>
      <c r="J35" s="35">
        <v>-0.17249999999999999</v>
      </c>
      <c r="K35" s="35">
        <v>-5.0799999999999998E-2</v>
      </c>
      <c r="L35" s="51">
        <v>4.0000000000000002E-4</v>
      </c>
      <c r="M35" s="3">
        <v>87</v>
      </c>
      <c r="N35" s="35">
        <v>3.4000000000000002E-2</v>
      </c>
      <c r="O35" s="35">
        <v>-0.12230000000000001</v>
      </c>
      <c r="P35" s="35">
        <v>0.1903</v>
      </c>
      <c r="Q35" s="51">
        <v>0.6663</v>
      </c>
      <c r="R35" s="3">
        <v>18</v>
      </c>
      <c r="S35" s="35">
        <v>-0.1056</v>
      </c>
      <c r="T35" s="35">
        <v>-0.44769999999999999</v>
      </c>
      <c r="U35" s="35">
        <v>0.2366</v>
      </c>
      <c r="V35" s="51">
        <v>0.52390000000000003</v>
      </c>
      <c r="W35" s="3">
        <v>71</v>
      </c>
      <c r="X35" s="35">
        <v>0.04</v>
      </c>
      <c r="Y35" s="35">
        <v>-0.1696</v>
      </c>
      <c r="Z35" s="35">
        <v>0.24959999999999999</v>
      </c>
      <c r="AA35" s="51">
        <v>0.7046</v>
      </c>
    </row>
    <row r="36" spans="1:27" x14ac:dyDescent="0.2">
      <c r="A36" s="24" t="s">
        <v>235</v>
      </c>
      <c r="B36" s="50" t="s">
        <v>27</v>
      </c>
      <c r="C36" s="3">
        <v>1269</v>
      </c>
      <c r="D36" s="35">
        <v>5.2299999999999999E-2</v>
      </c>
      <c r="E36" s="35">
        <v>9.0900000000000009E-3</v>
      </c>
      <c r="F36" s="35">
        <v>9.5600000000000004E-2</v>
      </c>
      <c r="G36" s="51">
        <v>1.77E-2</v>
      </c>
      <c r="H36" s="3">
        <v>863</v>
      </c>
      <c r="I36" s="35">
        <v>4.4600000000000001E-2</v>
      </c>
      <c r="J36" s="35">
        <v>4.4799999999999996E-3</v>
      </c>
      <c r="K36" s="35">
        <v>8.4699999999999998E-2</v>
      </c>
      <c r="L36" s="51">
        <v>2.9399999999999999E-2</v>
      </c>
      <c r="M36" s="3">
        <v>261</v>
      </c>
      <c r="N36" s="35">
        <v>7.5899999999999995E-2</v>
      </c>
      <c r="O36" s="35">
        <v>-6.7000000000000004E-2</v>
      </c>
      <c r="P36" s="35">
        <v>0.21879999999999999</v>
      </c>
      <c r="Q36" s="51">
        <v>0.29680000000000001</v>
      </c>
      <c r="R36" s="3">
        <v>40</v>
      </c>
      <c r="S36" s="35">
        <v>9.5000000000000001E-2</v>
      </c>
      <c r="T36" s="35">
        <v>-0.1358</v>
      </c>
      <c r="U36" s="35">
        <v>0.32579999999999998</v>
      </c>
      <c r="V36" s="51">
        <v>0.41020000000000001</v>
      </c>
      <c r="W36" s="3">
        <v>105</v>
      </c>
      <c r="X36" s="35">
        <v>4.1300000000000003E-2</v>
      </c>
      <c r="Y36" s="35">
        <v>-0.14199999999999999</v>
      </c>
      <c r="Z36" s="35">
        <v>0.22459999999999999</v>
      </c>
      <c r="AA36" s="51">
        <v>0.65569999999999995</v>
      </c>
    </row>
    <row r="37" spans="1:27" x14ac:dyDescent="0.2">
      <c r="A37" s="24" t="s">
        <v>235</v>
      </c>
      <c r="B37" s="50" t="s">
        <v>5</v>
      </c>
      <c r="C37" s="3">
        <v>2873</v>
      </c>
      <c r="D37" s="35">
        <v>4.0099999999999997E-2</v>
      </c>
      <c r="E37" s="35">
        <v>1.3599999999999999E-2</v>
      </c>
      <c r="F37" s="35">
        <v>6.6600000000000006E-2</v>
      </c>
      <c r="G37" s="51">
        <v>3.0000000000000001E-3</v>
      </c>
      <c r="H37" s="3">
        <v>1976</v>
      </c>
      <c r="I37" s="35">
        <v>3.6499999999999998E-2</v>
      </c>
      <c r="J37" s="35">
        <v>5.8199999999999997E-3</v>
      </c>
      <c r="K37" s="35">
        <v>6.7299999999999999E-2</v>
      </c>
      <c r="L37" s="51">
        <v>1.9800000000000002E-2</v>
      </c>
      <c r="M37" s="3">
        <v>410</v>
      </c>
      <c r="N37" s="35">
        <v>6.6100000000000006E-2</v>
      </c>
      <c r="O37" s="35">
        <v>-1.7299999999999999E-2</v>
      </c>
      <c r="P37" s="35">
        <v>0.14949999999999999</v>
      </c>
      <c r="Q37" s="51">
        <v>0.12</v>
      </c>
      <c r="R37" s="3">
        <v>97</v>
      </c>
      <c r="S37" s="35">
        <v>4.8500000000000001E-2</v>
      </c>
      <c r="T37" s="35">
        <v>-8.1000000000000003E-2</v>
      </c>
      <c r="U37" s="35">
        <v>0.1779</v>
      </c>
      <c r="V37" s="51">
        <v>0.45939999999999998</v>
      </c>
      <c r="W37" s="3">
        <v>390</v>
      </c>
      <c r="X37" s="35">
        <v>2.8799999999999999E-2</v>
      </c>
      <c r="Y37" s="35">
        <v>-4.3499999999999997E-2</v>
      </c>
      <c r="Z37" s="35">
        <v>0.10100000000000001</v>
      </c>
      <c r="AA37" s="51">
        <v>0.43409999999999999</v>
      </c>
    </row>
    <row r="38" spans="1:27" x14ac:dyDescent="0.2">
      <c r="A38" s="24" t="s">
        <v>235</v>
      </c>
      <c r="B38" s="50" t="s">
        <v>17</v>
      </c>
      <c r="C38" s="3">
        <v>655</v>
      </c>
      <c r="D38" s="35">
        <v>3.7100000000000001E-2</v>
      </c>
      <c r="E38" s="35">
        <v>-2.7099999999999999E-2</v>
      </c>
      <c r="F38" s="35">
        <v>0.1014</v>
      </c>
      <c r="G38" s="51">
        <v>0.25650000000000001</v>
      </c>
      <c r="H38" s="3">
        <v>451</v>
      </c>
      <c r="I38" s="35">
        <v>6.08E-2</v>
      </c>
      <c r="J38" s="35">
        <v>-6.6800000000000002E-3</v>
      </c>
      <c r="K38" s="35">
        <v>0.12820000000000001</v>
      </c>
      <c r="L38" s="51">
        <v>7.7299999999999994E-2</v>
      </c>
      <c r="M38" s="3">
        <v>124</v>
      </c>
      <c r="N38" s="35">
        <v>3.0499999999999999E-2</v>
      </c>
      <c r="O38" s="35">
        <v>-0.159</v>
      </c>
      <c r="P38" s="35">
        <v>0.21990000000000001</v>
      </c>
      <c r="Q38" s="51">
        <v>0.75060000000000004</v>
      </c>
      <c r="R38" s="3">
        <v>22</v>
      </c>
      <c r="S38" s="35">
        <v>1.2699999999999999E-2</v>
      </c>
      <c r="T38" s="35">
        <v>-0.19570000000000001</v>
      </c>
      <c r="U38" s="35">
        <v>0.22120000000000001</v>
      </c>
      <c r="V38" s="51">
        <v>0.9002</v>
      </c>
      <c r="W38" s="3">
        <v>58</v>
      </c>
      <c r="X38" s="35">
        <v>-0.123</v>
      </c>
      <c r="Y38" s="35">
        <v>-0.42070000000000002</v>
      </c>
      <c r="Z38" s="35">
        <v>0.17469999999999999</v>
      </c>
      <c r="AA38" s="51">
        <v>0.41139999999999999</v>
      </c>
    </row>
    <row r="39" spans="1:27" x14ac:dyDescent="0.2">
      <c r="A39" s="24" t="s">
        <v>235</v>
      </c>
      <c r="B39" s="50" t="s">
        <v>20</v>
      </c>
      <c r="C39" s="3">
        <v>54</v>
      </c>
      <c r="D39" s="35">
        <v>-0.1167</v>
      </c>
      <c r="E39" s="35">
        <v>-0.33660000000000001</v>
      </c>
      <c r="F39" s="35">
        <v>0.1033</v>
      </c>
      <c r="G39" s="51">
        <v>0.29220000000000002</v>
      </c>
      <c r="H39" s="3">
        <v>42</v>
      </c>
      <c r="I39" s="35">
        <v>-7.8600000000000003E-2</v>
      </c>
      <c r="J39" s="35">
        <v>-0.3024</v>
      </c>
      <c r="K39" s="35">
        <v>0.1452</v>
      </c>
      <c r="L39" s="51">
        <v>0.4824</v>
      </c>
      <c r="M39" s="3">
        <v>5</v>
      </c>
      <c r="N39" s="35">
        <v>-0.02</v>
      </c>
      <c r="O39" s="35">
        <v>-0.81699999999999995</v>
      </c>
      <c r="P39" s="35">
        <v>0.77700000000000002</v>
      </c>
      <c r="Q39" s="51">
        <v>0.94779999999999998</v>
      </c>
      <c r="R39" s="3">
        <v>2</v>
      </c>
      <c r="S39" s="35">
        <v>0.05</v>
      </c>
      <c r="T39" s="35">
        <v>-1.8559000000000001</v>
      </c>
      <c r="U39" s="35">
        <v>1.9559</v>
      </c>
      <c r="V39" s="51">
        <v>0.79520000000000002</v>
      </c>
      <c r="W39" s="3">
        <v>5</v>
      </c>
      <c r="X39" s="35">
        <v>-0.6</v>
      </c>
      <c r="Y39" s="35">
        <v>-2.5867</v>
      </c>
      <c r="Z39" s="35">
        <v>1.3867</v>
      </c>
      <c r="AA39" s="51">
        <v>0.44890000000000002</v>
      </c>
    </row>
    <row r="40" spans="1:27" x14ac:dyDescent="0.2">
      <c r="A40" s="24" t="s">
        <v>235</v>
      </c>
      <c r="B40" s="50" t="s">
        <v>10</v>
      </c>
      <c r="C40" s="3">
        <v>3754</v>
      </c>
      <c r="D40" s="35">
        <v>-2.3699999999999999E-2</v>
      </c>
      <c r="E40" s="35">
        <v>-4.4699999999999997E-2</v>
      </c>
      <c r="F40" s="35">
        <v>-2.64E-3</v>
      </c>
      <c r="G40" s="51">
        <v>2.7400000000000001E-2</v>
      </c>
      <c r="H40" s="3">
        <v>2635</v>
      </c>
      <c r="I40" s="35">
        <v>-3.8199999999999998E-2</v>
      </c>
      <c r="J40" s="35">
        <v>-6.1400000000000003E-2</v>
      </c>
      <c r="K40" s="35">
        <v>-1.5100000000000001E-2</v>
      </c>
      <c r="L40" s="51">
        <v>1.1999999999999999E-3</v>
      </c>
      <c r="M40" s="3">
        <v>696</v>
      </c>
      <c r="N40" s="35">
        <v>-2.12E-2</v>
      </c>
      <c r="O40" s="35">
        <v>-7.22E-2</v>
      </c>
      <c r="P40" s="35">
        <v>2.9899999999999999E-2</v>
      </c>
      <c r="Q40" s="51">
        <v>0.41570000000000001</v>
      </c>
      <c r="R40" s="3">
        <v>145</v>
      </c>
      <c r="S40" s="35">
        <v>5.8999999999999997E-2</v>
      </c>
      <c r="T40" s="35">
        <v>-0.1326</v>
      </c>
      <c r="U40" s="35">
        <v>0.25059999999999999</v>
      </c>
      <c r="V40" s="51">
        <v>0.54349999999999998</v>
      </c>
      <c r="W40" s="3">
        <v>278</v>
      </c>
      <c r="X40" s="35">
        <v>6.4600000000000005E-2</v>
      </c>
      <c r="Y40" s="35">
        <v>-1.6299999999999999E-2</v>
      </c>
      <c r="Z40" s="35">
        <v>0.14549999999999999</v>
      </c>
      <c r="AA40" s="51">
        <v>0.1173</v>
      </c>
    </row>
    <row r="41" spans="1:27" x14ac:dyDescent="0.2">
      <c r="A41" s="24" t="s">
        <v>235</v>
      </c>
      <c r="B41" s="50" t="s">
        <v>12</v>
      </c>
      <c r="C41" s="3">
        <v>194</v>
      </c>
      <c r="D41" s="35">
        <v>-2.9899999999999999E-2</v>
      </c>
      <c r="E41" s="35">
        <v>-0.1196</v>
      </c>
      <c r="F41" s="35">
        <v>5.9799999999999999E-2</v>
      </c>
      <c r="G41" s="51">
        <v>0.51170000000000004</v>
      </c>
      <c r="H41" s="3">
        <v>166</v>
      </c>
      <c r="I41" s="35">
        <v>-5.4200000000000003E-3</v>
      </c>
      <c r="J41" s="35">
        <v>-0.1013</v>
      </c>
      <c r="K41" s="35">
        <v>9.0499999999999997E-2</v>
      </c>
      <c r="L41" s="51">
        <v>0.91120000000000001</v>
      </c>
      <c r="M41" s="3">
        <v>14</v>
      </c>
      <c r="N41" s="35">
        <v>-0.1857</v>
      </c>
      <c r="O41" s="35">
        <v>-0.69410000000000005</v>
      </c>
      <c r="P41" s="35">
        <v>0.3226</v>
      </c>
      <c r="Q41" s="51">
        <v>0.44409999999999999</v>
      </c>
      <c r="R41" s="3">
        <v>2</v>
      </c>
      <c r="S41" s="35">
        <v>-0.75</v>
      </c>
      <c r="T41" s="35">
        <v>-7.7384000000000004</v>
      </c>
      <c r="U41" s="35">
        <v>6.2384000000000004</v>
      </c>
      <c r="V41" s="51">
        <v>0.40279999999999999</v>
      </c>
      <c r="W41" s="3">
        <v>12</v>
      </c>
      <c r="X41" s="35">
        <v>-6.6699999999999995E-2</v>
      </c>
      <c r="Y41" s="35">
        <v>-0.22070000000000001</v>
      </c>
      <c r="Z41" s="35">
        <v>8.7400000000000005E-2</v>
      </c>
      <c r="AA41" s="51">
        <v>0.36130000000000001</v>
      </c>
    </row>
    <row r="42" spans="1:27" x14ac:dyDescent="0.2">
      <c r="A42" s="24" t="s">
        <v>235</v>
      </c>
      <c r="B42" s="50" t="s">
        <v>16</v>
      </c>
      <c r="C42" s="3">
        <v>2318</v>
      </c>
      <c r="D42" s="35">
        <v>-2.07E-2</v>
      </c>
      <c r="E42" s="35">
        <v>-4.7E-2</v>
      </c>
      <c r="F42" s="35">
        <v>5.6600000000000001E-3</v>
      </c>
      <c r="G42" s="51">
        <v>0.1239</v>
      </c>
      <c r="H42" s="3">
        <v>1589</v>
      </c>
      <c r="I42" s="35">
        <v>-2.0799999999999999E-2</v>
      </c>
      <c r="J42" s="35">
        <v>-5.1200000000000002E-2</v>
      </c>
      <c r="K42" s="35">
        <v>9.58E-3</v>
      </c>
      <c r="L42" s="51">
        <v>0.1794</v>
      </c>
      <c r="M42" s="3">
        <v>435</v>
      </c>
      <c r="N42" s="35">
        <v>-1.38E-2</v>
      </c>
      <c r="O42" s="35">
        <v>-8.77E-2</v>
      </c>
      <c r="P42" s="35">
        <v>6.0100000000000001E-2</v>
      </c>
      <c r="Q42" s="51">
        <v>0.71399999999999997</v>
      </c>
      <c r="R42" s="3">
        <v>109</v>
      </c>
      <c r="S42" s="35">
        <v>-2.1100000000000001E-2</v>
      </c>
      <c r="T42" s="35">
        <v>-0.1023</v>
      </c>
      <c r="U42" s="35">
        <v>6.0100000000000001E-2</v>
      </c>
      <c r="V42" s="51">
        <v>0.60760000000000003</v>
      </c>
      <c r="W42" s="3">
        <v>185</v>
      </c>
      <c r="X42" s="35">
        <v>-3.5200000000000002E-2</v>
      </c>
      <c r="Y42" s="35">
        <v>-0.1278</v>
      </c>
      <c r="Z42" s="35">
        <v>5.7299999999999997E-2</v>
      </c>
      <c r="AA42" s="51">
        <v>0.45329999999999998</v>
      </c>
    </row>
    <row r="43" spans="1:27" x14ac:dyDescent="0.2">
      <c r="A43" s="24" t="s">
        <v>235</v>
      </c>
      <c r="B43" s="50" t="s">
        <v>1</v>
      </c>
      <c r="C43" s="3">
        <v>6016</v>
      </c>
      <c r="D43" s="35">
        <v>0.1028</v>
      </c>
      <c r="E43" s="35">
        <v>8.5000000000000006E-2</v>
      </c>
      <c r="F43" s="35">
        <v>0.1205</v>
      </c>
      <c r="G43" s="51" t="s">
        <v>233</v>
      </c>
      <c r="H43" s="3">
        <v>3923</v>
      </c>
      <c r="I43" s="35">
        <v>0.1046</v>
      </c>
      <c r="J43" s="35">
        <v>8.3000000000000004E-2</v>
      </c>
      <c r="K43" s="35">
        <v>0.12609999999999999</v>
      </c>
      <c r="L43" s="51" t="s">
        <v>233</v>
      </c>
      <c r="M43" s="3">
        <v>1398</v>
      </c>
      <c r="N43" s="35">
        <v>0.111</v>
      </c>
      <c r="O43" s="35">
        <v>7.0199999999999999E-2</v>
      </c>
      <c r="P43" s="35">
        <v>0.1517</v>
      </c>
      <c r="Q43" s="51" t="s">
        <v>233</v>
      </c>
      <c r="R43" s="3">
        <v>199</v>
      </c>
      <c r="S43" s="35">
        <v>6.9800000000000001E-2</v>
      </c>
      <c r="T43" s="35">
        <v>1.9599999999999999E-3</v>
      </c>
      <c r="U43" s="35">
        <v>0.13769999999999999</v>
      </c>
      <c r="V43" s="51">
        <v>4.3799999999999999E-2</v>
      </c>
      <c r="W43" s="3">
        <v>496</v>
      </c>
      <c r="X43" s="35">
        <v>7.8600000000000003E-2</v>
      </c>
      <c r="Y43" s="35">
        <v>2.12E-2</v>
      </c>
      <c r="Z43" s="35">
        <v>0.13600000000000001</v>
      </c>
      <c r="AA43" s="51">
        <v>7.4000000000000003E-3</v>
      </c>
    </row>
    <row r="44" spans="1:27" x14ac:dyDescent="0.2">
      <c r="A44" s="24" t="s">
        <v>235</v>
      </c>
      <c r="B44" s="50" t="s">
        <v>22</v>
      </c>
      <c r="C44" s="3">
        <v>54</v>
      </c>
      <c r="D44" s="35">
        <v>2.7799999999999998E-2</v>
      </c>
      <c r="E44" s="35">
        <v>-0.1555</v>
      </c>
      <c r="F44" s="35">
        <v>0.21110000000000001</v>
      </c>
      <c r="G44" s="51">
        <v>0.76239999999999997</v>
      </c>
      <c r="H44" s="3">
        <v>34</v>
      </c>
      <c r="I44" s="35">
        <v>0.1676</v>
      </c>
      <c r="J44" s="35">
        <v>8.1600000000000006E-3</v>
      </c>
      <c r="K44" s="35">
        <v>0.3271</v>
      </c>
      <c r="L44" s="51">
        <v>0.04</v>
      </c>
      <c r="M44" s="3">
        <v>12</v>
      </c>
      <c r="N44" s="35">
        <v>-8.3299999999999999E-2</v>
      </c>
      <c r="O44" s="35">
        <v>-0.4546</v>
      </c>
      <c r="P44" s="35">
        <v>0.28799999999999998</v>
      </c>
      <c r="Q44" s="51">
        <v>0.63100000000000001</v>
      </c>
      <c r="R44" s="3">
        <v>2</v>
      </c>
      <c r="S44" s="35">
        <v>0.1</v>
      </c>
      <c r="T44" s="35">
        <v>-2.4411999999999998</v>
      </c>
      <c r="U44" s="35">
        <v>2.6412</v>
      </c>
      <c r="V44" s="51">
        <v>0.70479999999999998</v>
      </c>
      <c r="W44" s="3">
        <v>6</v>
      </c>
      <c r="X44" s="35">
        <v>-0.56669999999999998</v>
      </c>
      <c r="Y44" s="35">
        <v>-2.0680000000000001</v>
      </c>
      <c r="Z44" s="35">
        <v>0.93469999999999998</v>
      </c>
      <c r="AA44" s="51">
        <v>0.3765</v>
      </c>
    </row>
    <row r="45" spans="1:27" x14ac:dyDescent="0.2">
      <c r="A45" s="24" t="s">
        <v>235</v>
      </c>
      <c r="B45" s="50" t="s">
        <v>0</v>
      </c>
      <c r="C45" s="3">
        <v>3259</v>
      </c>
      <c r="D45" s="35">
        <v>3.85E-2</v>
      </c>
      <c r="E45" s="35">
        <v>1.4E-2</v>
      </c>
      <c r="F45" s="35">
        <v>6.3E-2</v>
      </c>
      <c r="G45" s="51">
        <v>2.0999999999999999E-3</v>
      </c>
      <c r="H45" s="3">
        <v>2459</v>
      </c>
      <c r="I45" s="35">
        <v>4.0099999999999997E-2</v>
      </c>
      <c r="J45" s="35">
        <v>1.34E-2</v>
      </c>
      <c r="K45" s="35">
        <v>6.6900000000000001E-2</v>
      </c>
      <c r="L45" s="51">
        <v>3.3E-3</v>
      </c>
      <c r="M45" s="3">
        <v>398</v>
      </c>
      <c r="N45" s="35">
        <v>5.8999999999999997E-2</v>
      </c>
      <c r="O45" s="35">
        <v>-2.6499999999999999E-2</v>
      </c>
      <c r="P45" s="35">
        <v>0.14460000000000001</v>
      </c>
      <c r="Q45" s="51">
        <v>0.17549999999999999</v>
      </c>
      <c r="R45" s="3">
        <v>94</v>
      </c>
      <c r="S45" s="35">
        <v>5.11E-3</v>
      </c>
      <c r="T45" s="35">
        <v>-0.2077</v>
      </c>
      <c r="U45" s="35">
        <v>0.21790000000000001</v>
      </c>
      <c r="V45" s="51">
        <v>0.96209999999999996</v>
      </c>
      <c r="W45" s="3">
        <v>308</v>
      </c>
      <c r="X45" s="35">
        <v>8.8299999999999993E-3</v>
      </c>
      <c r="Y45" s="35">
        <v>-6.3700000000000007E-2</v>
      </c>
      <c r="Z45" s="35">
        <v>8.14E-2</v>
      </c>
      <c r="AA45" s="51">
        <v>0.81079999999999997</v>
      </c>
    </row>
    <row r="46" spans="1:27" x14ac:dyDescent="0.2">
      <c r="A46" s="24" t="s">
        <v>235</v>
      </c>
      <c r="B46" s="50" t="s">
        <v>71</v>
      </c>
      <c r="C46" s="3">
        <v>499</v>
      </c>
      <c r="D46" s="35">
        <v>0.1074</v>
      </c>
      <c r="E46" s="35">
        <v>4.2799999999999998E-2</v>
      </c>
      <c r="F46" s="35">
        <v>0.1721</v>
      </c>
      <c r="G46" s="51">
        <v>1.1999999999999999E-3</v>
      </c>
      <c r="H46" s="3">
        <v>337</v>
      </c>
      <c r="I46" s="35">
        <v>0.1231</v>
      </c>
      <c r="J46" s="35">
        <v>4.0800000000000003E-2</v>
      </c>
      <c r="K46" s="35">
        <v>0.20549999999999999</v>
      </c>
      <c r="L46" s="51">
        <v>3.5000000000000001E-3</v>
      </c>
      <c r="M46" s="3">
        <v>100</v>
      </c>
      <c r="N46" s="35">
        <v>0.16700000000000001</v>
      </c>
      <c r="O46" s="35">
        <v>2.1000000000000001E-2</v>
      </c>
      <c r="P46" s="35">
        <v>0.313</v>
      </c>
      <c r="Q46" s="51">
        <v>2.5399999999999999E-2</v>
      </c>
      <c r="R46" s="3">
        <v>17</v>
      </c>
      <c r="S46" s="35">
        <v>-4.7100000000000003E-2</v>
      </c>
      <c r="T46" s="35">
        <v>-0.29099999999999998</v>
      </c>
      <c r="U46" s="35">
        <v>0.19689999999999999</v>
      </c>
      <c r="V46" s="51">
        <v>0.68799999999999994</v>
      </c>
      <c r="W46" s="3">
        <v>45</v>
      </c>
      <c r="X46" s="35">
        <v>-8.4400000000000003E-2</v>
      </c>
      <c r="Y46" s="35">
        <v>-0.23469999999999999</v>
      </c>
      <c r="Z46" s="35">
        <v>6.5799999999999997E-2</v>
      </c>
      <c r="AA46" s="51">
        <v>0.26340000000000002</v>
      </c>
    </row>
    <row r="47" spans="1:27" x14ac:dyDescent="0.2">
      <c r="A47" s="24" t="s">
        <v>235</v>
      </c>
      <c r="B47" s="50" t="s">
        <v>56</v>
      </c>
      <c r="C47" s="3">
        <v>292</v>
      </c>
      <c r="D47" s="35">
        <v>0.104</v>
      </c>
      <c r="E47" s="35">
        <v>-1.6100000000000001E-3</v>
      </c>
      <c r="F47" s="35">
        <v>0.20960000000000001</v>
      </c>
      <c r="G47" s="51">
        <v>5.3600000000000002E-2</v>
      </c>
      <c r="H47" s="3">
        <v>202</v>
      </c>
      <c r="I47" s="35">
        <v>6.6100000000000006E-2</v>
      </c>
      <c r="J47" s="35">
        <v>-6.2899999999999998E-2</v>
      </c>
      <c r="K47" s="35">
        <v>0.19520000000000001</v>
      </c>
      <c r="L47" s="51">
        <v>0.31359999999999999</v>
      </c>
      <c r="M47" s="3">
        <v>58</v>
      </c>
      <c r="N47" s="35">
        <v>0.18279999999999999</v>
      </c>
      <c r="O47" s="35">
        <v>-5.5500000000000001E-2</v>
      </c>
      <c r="P47" s="35">
        <v>0.42099999999999999</v>
      </c>
      <c r="Q47" s="51">
        <v>0.13009999999999999</v>
      </c>
      <c r="R47" s="3">
        <v>10</v>
      </c>
      <c r="S47" s="35">
        <v>0.68</v>
      </c>
      <c r="T47" s="35">
        <v>-0.22159999999999999</v>
      </c>
      <c r="U47" s="35">
        <v>1.5815999999999999</v>
      </c>
      <c r="V47" s="51">
        <v>0.1222</v>
      </c>
      <c r="W47" s="3">
        <v>22</v>
      </c>
      <c r="X47" s="35">
        <v>-1.8200000000000001E-2</v>
      </c>
      <c r="Y47" s="35">
        <v>-0.23699999999999999</v>
      </c>
      <c r="Z47" s="35">
        <v>0.2006</v>
      </c>
      <c r="AA47" s="51">
        <v>0.86439999999999995</v>
      </c>
    </row>
    <row r="48" spans="1:27" x14ac:dyDescent="0.2">
      <c r="A48" s="24" t="s">
        <v>235</v>
      </c>
      <c r="B48" s="50" t="s">
        <v>18</v>
      </c>
      <c r="C48" s="3">
        <v>1000</v>
      </c>
      <c r="D48" s="35">
        <v>3.8100000000000002E-2</v>
      </c>
      <c r="E48" s="35">
        <v>-1.12E-2</v>
      </c>
      <c r="F48" s="35">
        <v>8.7400000000000005E-2</v>
      </c>
      <c r="G48" s="51">
        <v>0.12970000000000001</v>
      </c>
      <c r="H48" s="3">
        <v>743</v>
      </c>
      <c r="I48" s="35">
        <v>5.6899999999999999E-2</v>
      </c>
      <c r="J48" s="35">
        <v>4.5799999999999999E-3</v>
      </c>
      <c r="K48" s="35">
        <v>0.10920000000000001</v>
      </c>
      <c r="L48" s="51">
        <v>3.3099999999999997E-2</v>
      </c>
      <c r="M48" s="3">
        <v>129</v>
      </c>
      <c r="N48" s="35">
        <v>-2.3300000000000001E-2</v>
      </c>
      <c r="O48" s="35">
        <v>-0.2009</v>
      </c>
      <c r="P48" s="35">
        <v>0.15440000000000001</v>
      </c>
      <c r="Q48" s="51">
        <v>0.79610000000000003</v>
      </c>
      <c r="R48" s="3">
        <v>43</v>
      </c>
      <c r="S48" s="35">
        <v>-0.114</v>
      </c>
      <c r="T48" s="35">
        <v>-0.41399999999999998</v>
      </c>
      <c r="U48" s="35">
        <v>0.18609999999999999</v>
      </c>
      <c r="V48" s="51">
        <v>0.4476</v>
      </c>
      <c r="W48" s="3">
        <v>85</v>
      </c>
      <c r="X48" s="35">
        <v>4.3900000000000002E-2</v>
      </c>
      <c r="Y48" s="35">
        <v>-0.14510000000000001</v>
      </c>
      <c r="Z48" s="35">
        <v>0.23280000000000001</v>
      </c>
      <c r="AA48" s="51">
        <v>0.64539999999999997</v>
      </c>
    </row>
    <row r="49" spans="1:27" x14ac:dyDescent="0.2">
      <c r="A49" s="24" t="s">
        <v>235</v>
      </c>
      <c r="B49" s="50" t="s">
        <v>14</v>
      </c>
      <c r="C49" s="3">
        <v>829</v>
      </c>
      <c r="D49" s="35">
        <v>0.28139999999999998</v>
      </c>
      <c r="E49" s="35">
        <v>0.20880000000000001</v>
      </c>
      <c r="F49" s="35">
        <v>0.35389999999999999</v>
      </c>
      <c r="G49" s="51" t="s">
        <v>233</v>
      </c>
      <c r="H49" s="3">
        <v>584</v>
      </c>
      <c r="I49" s="35">
        <v>0.2225</v>
      </c>
      <c r="J49" s="35">
        <v>0.1502</v>
      </c>
      <c r="K49" s="35">
        <v>0.29470000000000002</v>
      </c>
      <c r="L49" s="51" t="s">
        <v>233</v>
      </c>
      <c r="M49" s="3">
        <v>123</v>
      </c>
      <c r="N49" s="35">
        <v>0.58209999999999995</v>
      </c>
      <c r="O49" s="35">
        <v>0.26129999999999998</v>
      </c>
      <c r="P49" s="35">
        <v>0.90290000000000004</v>
      </c>
      <c r="Q49" s="51">
        <v>5.0000000000000001E-4</v>
      </c>
      <c r="R49" s="3">
        <v>25</v>
      </c>
      <c r="S49" s="35">
        <v>0.34399999999999997</v>
      </c>
      <c r="T49" s="35">
        <v>9.6000000000000002E-2</v>
      </c>
      <c r="U49" s="35">
        <v>0.59199999999999997</v>
      </c>
      <c r="V49" s="51">
        <v>8.6E-3</v>
      </c>
      <c r="W49" s="3">
        <v>97</v>
      </c>
      <c r="X49" s="35">
        <v>0.23849999999999999</v>
      </c>
      <c r="Y49" s="35">
        <v>7.7799999999999994E-2</v>
      </c>
      <c r="Z49" s="35">
        <v>0.3992</v>
      </c>
      <c r="AA49" s="51">
        <v>4.0000000000000001E-3</v>
      </c>
    </row>
    <row r="50" spans="1:27" x14ac:dyDescent="0.2">
      <c r="A50" s="24" t="s">
        <v>235</v>
      </c>
      <c r="B50" s="50" t="s">
        <v>38</v>
      </c>
      <c r="C50" s="3">
        <v>1088</v>
      </c>
      <c r="D50" s="35">
        <v>0.14149999999999999</v>
      </c>
      <c r="E50" s="35">
        <v>9.2100000000000001E-2</v>
      </c>
      <c r="F50" s="35">
        <v>0.19089999999999999</v>
      </c>
      <c r="G50" s="51" t="s">
        <v>233</v>
      </c>
      <c r="H50" s="3">
        <v>805</v>
      </c>
      <c r="I50" s="35">
        <v>0.1469</v>
      </c>
      <c r="J50" s="35">
        <v>8.9399999999999993E-2</v>
      </c>
      <c r="K50" s="35">
        <v>0.2044</v>
      </c>
      <c r="L50" s="51" t="s">
        <v>233</v>
      </c>
      <c r="M50" s="3">
        <v>146</v>
      </c>
      <c r="N50" s="35">
        <v>9.2499999999999999E-2</v>
      </c>
      <c r="O50" s="35">
        <v>-3.6200000000000003E-2</v>
      </c>
      <c r="P50" s="35">
        <v>0.22109999999999999</v>
      </c>
      <c r="Q50" s="51">
        <v>0.15759999999999999</v>
      </c>
      <c r="R50" s="3">
        <v>47</v>
      </c>
      <c r="S50" s="35">
        <v>6.6000000000000003E-2</v>
      </c>
      <c r="T50" s="35">
        <v>-6.7799999999999999E-2</v>
      </c>
      <c r="U50" s="35">
        <v>0.19969999999999999</v>
      </c>
      <c r="V50" s="51">
        <v>0.3261</v>
      </c>
      <c r="W50" s="3">
        <v>90</v>
      </c>
      <c r="X50" s="35">
        <v>0.2117</v>
      </c>
      <c r="Y50" s="35">
        <v>-3.98E-3</v>
      </c>
      <c r="Z50" s="35">
        <v>0.42730000000000001</v>
      </c>
      <c r="AA50" s="51">
        <v>5.4300000000000001E-2</v>
      </c>
    </row>
    <row r="51" spans="1:27" x14ac:dyDescent="0.2">
      <c r="A51" s="24" t="s">
        <v>235</v>
      </c>
      <c r="B51" s="50" t="s">
        <v>57</v>
      </c>
      <c r="C51" s="3">
        <v>1248</v>
      </c>
      <c r="D51" s="35">
        <v>4.9299999999999997E-2</v>
      </c>
      <c r="E51" s="35">
        <v>1.4800000000000001E-2</v>
      </c>
      <c r="F51" s="35">
        <v>8.3900000000000002E-2</v>
      </c>
      <c r="G51" s="51">
        <v>5.1999999999999998E-3</v>
      </c>
      <c r="H51" s="3">
        <v>859</v>
      </c>
      <c r="I51" s="35">
        <v>4.8300000000000003E-2</v>
      </c>
      <c r="J51" s="35">
        <v>3.3300000000000001E-3</v>
      </c>
      <c r="K51" s="35">
        <v>9.3299999999999994E-2</v>
      </c>
      <c r="L51" s="51">
        <v>3.5299999999999998E-2</v>
      </c>
      <c r="M51" s="3">
        <v>260</v>
      </c>
      <c r="N51" s="35">
        <v>6.8400000000000002E-2</v>
      </c>
      <c r="O51" s="35">
        <v>1.48E-3</v>
      </c>
      <c r="P51" s="35">
        <v>0.1353</v>
      </c>
      <c r="Q51" s="51">
        <v>4.5199999999999997E-2</v>
      </c>
      <c r="R51" s="3">
        <v>46</v>
      </c>
      <c r="S51" s="35">
        <v>6.9599999999999995E-2</v>
      </c>
      <c r="T51" s="35">
        <v>-1.72E-2</v>
      </c>
      <c r="U51" s="35">
        <v>0.15629999999999999</v>
      </c>
      <c r="V51" s="51">
        <v>0.1132</v>
      </c>
      <c r="W51" s="3">
        <v>83</v>
      </c>
      <c r="X51" s="35">
        <v>-1.0800000000000001E-2</v>
      </c>
      <c r="Y51" s="35">
        <v>-0.1032</v>
      </c>
      <c r="Z51" s="35">
        <v>8.1500000000000003E-2</v>
      </c>
      <c r="AA51" s="51">
        <v>0.81599999999999995</v>
      </c>
    </row>
    <row r="52" spans="1:27" x14ac:dyDescent="0.2">
      <c r="A52" s="24" t="s">
        <v>235</v>
      </c>
      <c r="B52" s="50" t="s">
        <v>33</v>
      </c>
      <c r="C52" s="3">
        <v>643</v>
      </c>
      <c r="D52" s="35">
        <v>2.2700000000000001E-2</v>
      </c>
      <c r="E52" s="35">
        <v>-2.93E-2</v>
      </c>
      <c r="F52" s="35">
        <v>7.4700000000000003E-2</v>
      </c>
      <c r="G52" s="51">
        <v>0.39140000000000003</v>
      </c>
      <c r="H52" s="3">
        <v>398</v>
      </c>
      <c r="I52" s="35">
        <v>2.2100000000000002E-2</v>
      </c>
      <c r="J52" s="35">
        <v>-4.1000000000000002E-2</v>
      </c>
      <c r="K52" s="35">
        <v>8.5199999999999998E-2</v>
      </c>
      <c r="L52" s="51">
        <v>0.4914</v>
      </c>
      <c r="M52" s="3">
        <v>162</v>
      </c>
      <c r="N52" s="35">
        <v>-4.3200000000000001E-3</v>
      </c>
      <c r="O52" s="35">
        <v>-9.7000000000000003E-2</v>
      </c>
      <c r="P52" s="35">
        <v>8.8400000000000006E-2</v>
      </c>
      <c r="Q52" s="51">
        <v>0.92679999999999996</v>
      </c>
      <c r="R52" s="3">
        <v>40</v>
      </c>
      <c r="S52" s="35">
        <v>-7.4999999999999997E-3</v>
      </c>
      <c r="T52" s="35">
        <v>-0.22259999999999999</v>
      </c>
      <c r="U52" s="35">
        <v>0.20760000000000001</v>
      </c>
      <c r="V52" s="51">
        <v>0.94410000000000005</v>
      </c>
      <c r="W52" s="3">
        <v>43</v>
      </c>
      <c r="X52" s="35">
        <v>0.15809999999999999</v>
      </c>
      <c r="Y52" s="35">
        <v>-0.1787</v>
      </c>
      <c r="Z52" s="35">
        <v>0.49490000000000001</v>
      </c>
      <c r="AA52" s="51">
        <v>0.3488</v>
      </c>
    </row>
    <row r="53" spans="1:27" x14ac:dyDescent="0.2">
      <c r="A53" s="64" t="s">
        <v>235</v>
      </c>
      <c r="B53" s="52" t="s">
        <v>26</v>
      </c>
      <c r="C53" s="60">
        <v>5519</v>
      </c>
      <c r="D53" s="61">
        <v>3.5100000000000001E-3</v>
      </c>
      <c r="E53" s="61">
        <v>-1.4E-2</v>
      </c>
      <c r="F53" s="61">
        <v>2.1000000000000001E-2</v>
      </c>
      <c r="G53" s="62">
        <v>0.69369999999999998</v>
      </c>
      <c r="H53" s="60">
        <v>3727</v>
      </c>
      <c r="I53" s="61">
        <v>7.0800000000000004E-3</v>
      </c>
      <c r="J53" s="61">
        <v>-1.29E-2</v>
      </c>
      <c r="K53" s="61">
        <v>2.7099999999999999E-2</v>
      </c>
      <c r="L53" s="62">
        <v>0.48770000000000002</v>
      </c>
      <c r="M53" s="60">
        <v>1165</v>
      </c>
      <c r="N53" s="61">
        <v>5.3200000000000001E-3</v>
      </c>
      <c r="O53" s="61">
        <v>-3.5900000000000001E-2</v>
      </c>
      <c r="P53" s="61">
        <v>4.65E-2</v>
      </c>
      <c r="Q53" s="62">
        <v>0.79990000000000006</v>
      </c>
      <c r="R53" s="60">
        <v>235</v>
      </c>
      <c r="S53" s="61">
        <v>3.8300000000000001E-2</v>
      </c>
      <c r="T53" s="61">
        <v>-6.1699999999999998E-2</v>
      </c>
      <c r="U53" s="61">
        <v>0.13830000000000001</v>
      </c>
      <c r="V53" s="62">
        <v>0.45119999999999999</v>
      </c>
      <c r="W53" s="60">
        <v>392</v>
      </c>
      <c r="X53" s="61">
        <v>-5.6599999999999998E-2</v>
      </c>
      <c r="Y53" s="61">
        <v>-0.1338</v>
      </c>
      <c r="Z53" s="61">
        <v>2.0500000000000001E-2</v>
      </c>
      <c r="AA53" s="62">
        <v>0.1497</v>
      </c>
    </row>
    <row r="54" spans="1:27" s="54" customFormat="1" x14ac:dyDescent="0.2">
      <c r="C54" s="57"/>
      <c r="D54" s="58"/>
      <c r="E54" s="58"/>
      <c r="F54" s="58"/>
      <c r="G54" s="55"/>
      <c r="H54" s="57"/>
      <c r="I54" s="58"/>
      <c r="J54" s="58"/>
      <c r="K54" s="58"/>
      <c r="L54" s="55"/>
      <c r="M54" s="57"/>
      <c r="N54" s="58"/>
      <c r="O54" s="58"/>
      <c r="P54" s="58"/>
      <c r="Q54" s="55"/>
      <c r="R54" s="57"/>
      <c r="S54" s="58"/>
      <c r="T54" s="58"/>
      <c r="U54" s="58"/>
      <c r="V54" s="55"/>
      <c r="W54" s="57"/>
      <c r="X54" s="58"/>
      <c r="Y54" s="58"/>
      <c r="Z54" s="58"/>
      <c r="AA54" s="55"/>
    </row>
    <row r="55" spans="1:27" s="54" customFormat="1" x14ac:dyDescent="0.2">
      <c r="C55" s="57"/>
      <c r="D55" s="58"/>
      <c r="E55" s="58"/>
      <c r="F55" s="58"/>
      <c r="G55" s="55"/>
      <c r="H55" s="57"/>
      <c r="I55" s="58"/>
      <c r="J55" s="58"/>
      <c r="K55" s="58"/>
      <c r="L55" s="55"/>
      <c r="M55" s="57"/>
      <c r="N55" s="58"/>
      <c r="O55" s="58"/>
      <c r="P55" s="58"/>
      <c r="Q55" s="55"/>
      <c r="R55" s="57"/>
      <c r="S55" s="58"/>
      <c r="T55" s="58"/>
      <c r="U55" s="58"/>
      <c r="V55" s="55"/>
      <c r="W55" s="57"/>
      <c r="X55" s="58"/>
      <c r="Y55" s="58"/>
      <c r="Z55" s="58"/>
      <c r="AA55" s="55"/>
    </row>
    <row r="56" spans="1:27" s="54" customFormat="1" x14ac:dyDescent="0.2">
      <c r="C56" s="57"/>
      <c r="D56" s="58"/>
      <c r="E56" s="58"/>
      <c r="F56" s="58"/>
      <c r="G56" s="55"/>
      <c r="H56" s="57"/>
      <c r="I56" s="58"/>
      <c r="J56" s="58"/>
      <c r="K56" s="58"/>
      <c r="L56" s="55"/>
      <c r="M56" s="57"/>
      <c r="N56" s="58"/>
      <c r="O56" s="58"/>
      <c r="P56" s="58"/>
      <c r="Q56" s="55"/>
      <c r="R56" s="57"/>
      <c r="S56" s="58"/>
      <c r="T56" s="58"/>
      <c r="U56" s="58"/>
      <c r="V56" s="55"/>
      <c r="W56" s="57"/>
      <c r="X56" s="58"/>
      <c r="Y56" s="58"/>
      <c r="Z56" s="58"/>
      <c r="AA56" s="55"/>
    </row>
    <row r="57" spans="1:27" s="54" customFormat="1" x14ac:dyDescent="0.2">
      <c r="C57" s="57"/>
      <c r="D57" s="58"/>
      <c r="E57" s="58"/>
      <c r="F57" s="58"/>
      <c r="G57" s="55"/>
      <c r="H57" s="57"/>
      <c r="I57" s="58"/>
      <c r="J57" s="58"/>
      <c r="K57" s="58"/>
      <c r="L57" s="55"/>
      <c r="M57" s="57"/>
      <c r="N57" s="58"/>
      <c r="O57" s="58"/>
      <c r="P57" s="58"/>
      <c r="Q57" s="55"/>
      <c r="R57" s="57"/>
      <c r="S57" s="58"/>
      <c r="T57" s="58"/>
      <c r="U57" s="58"/>
      <c r="V57" s="55"/>
      <c r="W57" s="57"/>
      <c r="X57" s="58"/>
      <c r="Y57" s="58"/>
      <c r="Z57" s="58"/>
      <c r="AA57" s="55"/>
    </row>
    <row r="58" spans="1:27" s="54" customFormat="1" x14ac:dyDescent="0.2">
      <c r="C58" s="57"/>
      <c r="D58" s="58"/>
      <c r="E58" s="58"/>
      <c r="F58" s="58"/>
      <c r="G58" s="55"/>
      <c r="H58" s="57"/>
      <c r="I58" s="58"/>
      <c r="J58" s="58"/>
      <c r="K58" s="58"/>
      <c r="L58" s="55"/>
      <c r="M58" s="57"/>
      <c r="N58" s="58"/>
      <c r="O58" s="58"/>
      <c r="P58" s="58"/>
      <c r="Q58" s="55"/>
      <c r="R58" s="57"/>
      <c r="S58" s="58"/>
      <c r="T58" s="58"/>
      <c r="U58" s="58"/>
      <c r="V58" s="55"/>
      <c r="W58" s="57"/>
      <c r="X58" s="58"/>
      <c r="Y58" s="58"/>
      <c r="Z58" s="58"/>
      <c r="AA58" s="55"/>
    </row>
    <row r="59" spans="1:27" s="54" customFormat="1" x14ac:dyDescent="0.2">
      <c r="C59" s="57"/>
      <c r="D59" s="58"/>
      <c r="E59" s="58"/>
      <c r="F59" s="58"/>
      <c r="G59" s="55"/>
      <c r="H59" s="57"/>
      <c r="I59" s="58"/>
      <c r="J59" s="58"/>
      <c r="K59" s="58"/>
      <c r="L59" s="55"/>
      <c r="M59" s="57"/>
      <c r="N59" s="58"/>
      <c r="O59" s="58"/>
      <c r="P59" s="58"/>
      <c r="Q59" s="55"/>
      <c r="R59" s="57"/>
      <c r="S59" s="58"/>
      <c r="T59" s="58"/>
      <c r="U59" s="58"/>
      <c r="V59" s="55"/>
      <c r="W59" s="57"/>
      <c r="X59" s="58"/>
      <c r="Y59" s="58"/>
      <c r="Z59" s="58"/>
      <c r="AA59" s="55"/>
    </row>
    <row r="60" spans="1:27" s="54" customFormat="1" x14ac:dyDescent="0.2">
      <c r="C60" s="57"/>
      <c r="D60" s="58"/>
      <c r="E60" s="58"/>
      <c r="F60" s="58"/>
      <c r="G60" s="55"/>
      <c r="H60" s="57"/>
      <c r="I60" s="58"/>
      <c r="J60" s="58"/>
      <c r="K60" s="58"/>
      <c r="L60" s="55"/>
      <c r="M60" s="57"/>
      <c r="N60" s="58"/>
      <c r="O60" s="58"/>
      <c r="P60" s="58"/>
      <c r="Q60" s="55"/>
      <c r="R60" s="57"/>
      <c r="S60" s="58"/>
      <c r="T60" s="58"/>
      <c r="U60" s="58"/>
      <c r="V60" s="55"/>
      <c r="W60" s="57"/>
      <c r="X60" s="58"/>
      <c r="Y60" s="58"/>
      <c r="Z60" s="58"/>
      <c r="AA60" s="55"/>
    </row>
    <row r="61" spans="1:27" s="54" customFormat="1" x14ac:dyDescent="0.2">
      <c r="C61" s="57"/>
      <c r="D61" s="58"/>
      <c r="E61" s="58"/>
      <c r="F61" s="58"/>
      <c r="G61" s="55"/>
      <c r="H61" s="57"/>
      <c r="I61" s="58"/>
      <c r="J61" s="58"/>
      <c r="K61" s="58"/>
      <c r="L61" s="55"/>
      <c r="M61" s="57"/>
      <c r="N61" s="58"/>
      <c r="O61" s="58"/>
      <c r="P61" s="58"/>
      <c r="Q61" s="55"/>
      <c r="R61" s="57"/>
      <c r="S61" s="58"/>
      <c r="T61" s="58"/>
      <c r="U61" s="58"/>
      <c r="V61" s="55"/>
      <c r="W61" s="57"/>
      <c r="X61" s="58"/>
      <c r="Y61" s="58"/>
      <c r="Z61" s="58"/>
      <c r="AA61" s="55"/>
    </row>
    <row r="62" spans="1:27" s="54" customFormat="1" x14ac:dyDescent="0.2">
      <c r="C62" s="57"/>
      <c r="D62" s="58"/>
      <c r="E62" s="58"/>
      <c r="F62" s="58"/>
      <c r="G62" s="55"/>
      <c r="H62" s="57"/>
      <c r="I62" s="58"/>
      <c r="J62" s="58"/>
      <c r="K62" s="58"/>
      <c r="L62" s="55"/>
      <c r="M62" s="57"/>
      <c r="N62" s="58"/>
      <c r="O62" s="58"/>
      <c r="P62" s="58"/>
      <c r="Q62" s="55"/>
      <c r="R62" s="57"/>
      <c r="S62" s="58"/>
      <c r="T62" s="58"/>
      <c r="U62" s="58"/>
      <c r="V62" s="55"/>
      <c r="W62" s="57"/>
      <c r="X62" s="58"/>
      <c r="Y62" s="58"/>
      <c r="Z62" s="58"/>
      <c r="AA62" s="55"/>
    </row>
    <row r="63" spans="1:27" s="54" customFormat="1" x14ac:dyDescent="0.2">
      <c r="C63" s="57"/>
      <c r="D63" s="58"/>
      <c r="E63" s="58"/>
      <c r="F63" s="58"/>
      <c r="G63" s="55"/>
      <c r="H63" s="57"/>
      <c r="I63" s="58"/>
      <c r="J63" s="58"/>
      <c r="K63" s="58"/>
      <c r="L63" s="55"/>
      <c r="M63" s="57"/>
      <c r="N63" s="58"/>
      <c r="O63" s="58"/>
      <c r="P63" s="58"/>
      <c r="Q63" s="55"/>
      <c r="R63" s="57"/>
      <c r="S63" s="58"/>
      <c r="T63" s="58"/>
      <c r="U63" s="58"/>
      <c r="V63" s="55"/>
      <c r="W63" s="57"/>
      <c r="X63" s="58"/>
      <c r="Y63" s="58"/>
      <c r="Z63" s="58"/>
      <c r="AA63" s="55"/>
    </row>
    <row r="64" spans="1:27" s="54" customFormat="1" x14ac:dyDescent="0.2">
      <c r="C64" s="57"/>
      <c r="D64" s="58"/>
      <c r="E64" s="58"/>
      <c r="F64" s="58"/>
      <c r="G64" s="55"/>
      <c r="H64" s="57"/>
      <c r="I64" s="58"/>
      <c r="J64" s="58"/>
      <c r="K64" s="58"/>
      <c r="L64" s="55"/>
      <c r="M64" s="57"/>
      <c r="N64" s="58"/>
      <c r="O64" s="58"/>
      <c r="P64" s="58"/>
      <c r="Q64" s="55"/>
      <c r="R64" s="57"/>
      <c r="S64" s="58"/>
      <c r="T64" s="58"/>
      <c r="U64" s="58"/>
      <c r="V64" s="55"/>
      <c r="W64" s="57"/>
      <c r="X64" s="58"/>
      <c r="Y64" s="58"/>
      <c r="Z64" s="58"/>
      <c r="AA64" s="55"/>
    </row>
    <row r="65" spans="3:27" s="54" customFormat="1" x14ac:dyDescent="0.2">
      <c r="C65" s="57"/>
      <c r="D65" s="58"/>
      <c r="E65" s="58"/>
      <c r="F65" s="58"/>
      <c r="G65" s="55"/>
      <c r="H65" s="57"/>
      <c r="I65" s="58"/>
      <c r="J65" s="58"/>
      <c r="K65" s="58"/>
      <c r="L65" s="55"/>
      <c r="M65" s="57"/>
      <c r="N65" s="58"/>
      <c r="O65" s="58"/>
      <c r="P65" s="58"/>
      <c r="Q65" s="55"/>
      <c r="R65" s="57"/>
      <c r="S65" s="58"/>
      <c r="T65" s="58"/>
      <c r="U65" s="58"/>
      <c r="V65" s="55"/>
      <c r="W65" s="57"/>
      <c r="X65" s="58"/>
      <c r="Y65" s="58"/>
      <c r="Z65" s="58"/>
      <c r="AA65" s="55"/>
    </row>
    <row r="66" spans="3:27" s="54" customFormat="1" x14ac:dyDescent="0.2">
      <c r="C66" s="57"/>
      <c r="D66" s="58"/>
      <c r="E66" s="58"/>
      <c r="F66" s="58"/>
      <c r="G66" s="55"/>
      <c r="H66" s="57"/>
      <c r="I66" s="58"/>
      <c r="J66" s="58"/>
      <c r="K66" s="58"/>
      <c r="L66" s="55"/>
      <c r="M66" s="57"/>
      <c r="N66" s="58"/>
      <c r="O66" s="58"/>
      <c r="P66" s="58"/>
      <c r="Q66" s="55"/>
      <c r="R66" s="57"/>
      <c r="S66" s="58"/>
      <c r="T66" s="58"/>
      <c r="U66" s="58"/>
      <c r="V66" s="55"/>
      <c r="W66" s="57"/>
      <c r="X66" s="58"/>
      <c r="Y66" s="58"/>
      <c r="Z66" s="58"/>
      <c r="AA66" s="55"/>
    </row>
    <row r="67" spans="3:27" s="54" customFormat="1" x14ac:dyDescent="0.2">
      <c r="C67" s="57"/>
      <c r="D67" s="58"/>
      <c r="E67" s="58"/>
      <c r="F67" s="58"/>
      <c r="G67" s="55"/>
      <c r="H67" s="57"/>
      <c r="I67" s="58"/>
      <c r="J67" s="58"/>
      <c r="K67" s="58"/>
      <c r="L67" s="55"/>
      <c r="M67" s="57"/>
      <c r="N67" s="58"/>
      <c r="O67" s="58"/>
      <c r="P67" s="58"/>
      <c r="Q67" s="55"/>
      <c r="R67" s="57"/>
      <c r="S67" s="58"/>
      <c r="T67" s="58"/>
      <c r="U67" s="58"/>
      <c r="V67" s="55"/>
      <c r="W67" s="57"/>
      <c r="X67" s="58"/>
      <c r="Y67" s="58"/>
      <c r="Z67" s="58"/>
      <c r="AA67" s="55"/>
    </row>
    <row r="68" spans="3:27" s="54" customFormat="1" x14ac:dyDescent="0.2">
      <c r="C68" s="57"/>
      <c r="D68" s="58"/>
      <c r="E68" s="58"/>
      <c r="F68" s="58"/>
      <c r="G68" s="55"/>
      <c r="H68" s="57"/>
      <c r="I68" s="58"/>
      <c r="J68" s="58"/>
      <c r="K68" s="58"/>
      <c r="L68" s="55"/>
      <c r="M68" s="57"/>
      <c r="N68" s="58"/>
      <c r="O68" s="58"/>
      <c r="P68" s="58"/>
      <c r="Q68" s="55"/>
      <c r="R68" s="57"/>
      <c r="S68" s="58"/>
      <c r="T68" s="58"/>
      <c r="U68" s="58"/>
      <c r="V68" s="55"/>
      <c r="W68" s="57"/>
      <c r="X68" s="58"/>
      <c r="Y68" s="58"/>
      <c r="Z68" s="58"/>
      <c r="AA68" s="55"/>
    </row>
    <row r="69" spans="3:27" s="54" customFormat="1" x14ac:dyDescent="0.2">
      <c r="C69" s="57"/>
      <c r="D69" s="58"/>
      <c r="E69" s="58"/>
      <c r="F69" s="58"/>
      <c r="G69" s="55"/>
      <c r="H69" s="57"/>
      <c r="I69" s="58"/>
      <c r="J69" s="58"/>
      <c r="K69" s="58"/>
      <c r="L69" s="55"/>
      <c r="M69" s="57"/>
      <c r="N69" s="58"/>
      <c r="O69" s="58"/>
      <c r="P69" s="58"/>
      <c r="Q69" s="55"/>
      <c r="R69" s="57"/>
      <c r="S69" s="58"/>
      <c r="T69" s="58"/>
      <c r="U69" s="58"/>
      <c r="V69" s="55"/>
      <c r="W69" s="57"/>
      <c r="X69" s="58"/>
      <c r="Y69" s="58"/>
      <c r="Z69" s="58"/>
      <c r="AA69" s="55"/>
    </row>
    <row r="70" spans="3:27" s="54" customFormat="1" x14ac:dyDescent="0.2">
      <c r="C70" s="57"/>
      <c r="D70" s="58"/>
      <c r="E70" s="58"/>
      <c r="F70" s="58"/>
      <c r="G70" s="55"/>
      <c r="H70" s="57"/>
      <c r="I70" s="58"/>
      <c r="J70" s="58"/>
      <c r="K70" s="58"/>
      <c r="L70" s="55"/>
      <c r="M70" s="57"/>
      <c r="N70" s="58"/>
      <c r="O70" s="58"/>
      <c r="P70" s="58"/>
      <c r="Q70" s="55"/>
      <c r="R70" s="57"/>
      <c r="S70" s="58"/>
      <c r="T70" s="58"/>
      <c r="U70" s="58"/>
      <c r="V70" s="55"/>
      <c r="W70" s="57"/>
      <c r="X70" s="58"/>
      <c r="Y70" s="58"/>
      <c r="Z70" s="58"/>
      <c r="AA70" s="55"/>
    </row>
    <row r="71" spans="3:27" s="54" customFormat="1" x14ac:dyDescent="0.2">
      <c r="C71" s="57"/>
      <c r="D71" s="58"/>
      <c r="E71" s="58"/>
      <c r="F71" s="58"/>
      <c r="G71" s="55"/>
      <c r="H71" s="57"/>
      <c r="I71" s="58"/>
      <c r="J71" s="58"/>
      <c r="K71" s="58"/>
      <c r="L71" s="55"/>
      <c r="M71" s="57"/>
      <c r="N71" s="58"/>
      <c r="O71" s="58"/>
      <c r="P71" s="58"/>
      <c r="Q71" s="55"/>
      <c r="R71" s="57"/>
      <c r="S71" s="58"/>
      <c r="T71" s="58"/>
      <c r="U71" s="58"/>
      <c r="V71" s="55"/>
      <c r="W71" s="57"/>
      <c r="X71" s="58"/>
      <c r="Y71" s="58"/>
      <c r="Z71" s="58"/>
      <c r="AA71" s="55"/>
    </row>
    <row r="72" spans="3:27" s="54" customFormat="1" x14ac:dyDescent="0.2">
      <c r="C72" s="57"/>
      <c r="D72" s="58"/>
      <c r="E72" s="58"/>
      <c r="F72" s="58"/>
      <c r="G72" s="55"/>
      <c r="H72" s="57"/>
      <c r="I72" s="58"/>
      <c r="J72" s="58"/>
      <c r="K72" s="58"/>
      <c r="L72" s="55"/>
      <c r="M72" s="57"/>
      <c r="N72" s="58"/>
      <c r="O72" s="58"/>
      <c r="P72" s="58"/>
      <c r="Q72" s="55"/>
      <c r="R72" s="57"/>
      <c r="S72" s="58"/>
      <c r="T72" s="58"/>
      <c r="U72" s="58"/>
      <c r="V72" s="55"/>
      <c r="W72" s="57"/>
      <c r="X72" s="58"/>
      <c r="Y72" s="58"/>
      <c r="Z72" s="58"/>
      <c r="AA72" s="55"/>
    </row>
    <row r="73" spans="3:27" s="54" customFormat="1" x14ac:dyDescent="0.2">
      <c r="C73" s="57"/>
      <c r="D73" s="58"/>
      <c r="E73" s="58"/>
      <c r="F73" s="58"/>
      <c r="G73" s="55"/>
      <c r="H73" s="57"/>
      <c r="I73" s="58"/>
      <c r="J73" s="58"/>
      <c r="K73" s="58"/>
      <c r="L73" s="55"/>
      <c r="M73" s="57"/>
      <c r="N73" s="58"/>
      <c r="O73" s="58"/>
      <c r="P73" s="58"/>
      <c r="Q73" s="55"/>
      <c r="R73" s="57"/>
      <c r="S73" s="58"/>
      <c r="T73" s="58"/>
      <c r="U73" s="58"/>
      <c r="V73" s="55"/>
      <c r="W73" s="57"/>
      <c r="X73" s="58"/>
      <c r="Y73" s="58"/>
      <c r="Z73" s="58"/>
      <c r="AA73" s="55"/>
    </row>
    <row r="74" spans="3:27" s="54" customFormat="1" x14ac:dyDescent="0.2">
      <c r="C74" s="57"/>
      <c r="D74" s="58"/>
      <c r="E74" s="58"/>
      <c r="F74" s="58"/>
      <c r="G74" s="55"/>
      <c r="H74" s="57"/>
      <c r="I74" s="58"/>
      <c r="J74" s="58"/>
      <c r="K74" s="58"/>
      <c r="L74" s="55"/>
      <c r="M74" s="57"/>
      <c r="N74" s="58"/>
      <c r="O74" s="58"/>
      <c r="P74" s="58"/>
      <c r="Q74" s="55"/>
      <c r="R74" s="57"/>
      <c r="S74" s="58"/>
      <c r="T74" s="58"/>
      <c r="U74" s="58"/>
      <c r="V74" s="55"/>
      <c r="W74" s="57"/>
      <c r="X74" s="58"/>
      <c r="Y74" s="58"/>
      <c r="Z74" s="58"/>
      <c r="AA74" s="55"/>
    </row>
    <row r="75" spans="3:27" s="54" customFormat="1" x14ac:dyDescent="0.2">
      <c r="C75" s="57"/>
      <c r="D75" s="58"/>
      <c r="E75" s="58"/>
      <c r="F75" s="58"/>
      <c r="G75" s="55"/>
      <c r="H75" s="57"/>
      <c r="I75" s="58"/>
      <c r="J75" s="58"/>
      <c r="K75" s="58"/>
      <c r="L75" s="55"/>
      <c r="M75" s="57"/>
      <c r="N75" s="58"/>
      <c r="O75" s="58"/>
      <c r="P75" s="58"/>
      <c r="Q75" s="55"/>
      <c r="R75" s="57"/>
      <c r="S75" s="58"/>
      <c r="T75" s="58"/>
      <c r="U75" s="58"/>
      <c r="V75" s="55"/>
      <c r="W75" s="57"/>
      <c r="X75" s="58"/>
      <c r="Y75" s="58"/>
      <c r="Z75" s="58"/>
      <c r="AA75" s="55"/>
    </row>
    <row r="76" spans="3:27" s="54" customFormat="1" x14ac:dyDescent="0.2">
      <c r="C76" s="57"/>
      <c r="D76" s="58"/>
      <c r="E76" s="58"/>
      <c r="F76" s="58"/>
      <c r="G76" s="55"/>
      <c r="H76" s="57"/>
      <c r="I76" s="58"/>
      <c r="J76" s="58"/>
      <c r="K76" s="58"/>
      <c r="L76" s="55"/>
      <c r="M76" s="57"/>
      <c r="N76" s="58"/>
      <c r="O76" s="58"/>
      <c r="P76" s="58"/>
      <c r="Q76" s="55"/>
      <c r="R76" s="57"/>
      <c r="S76" s="58"/>
      <c r="T76" s="58"/>
      <c r="U76" s="58"/>
      <c r="V76" s="55"/>
      <c r="W76" s="57"/>
      <c r="X76" s="58"/>
      <c r="Y76" s="58"/>
      <c r="Z76" s="58"/>
      <c r="AA76" s="55"/>
    </row>
    <row r="77" spans="3:27" s="54" customFormat="1" x14ac:dyDescent="0.2">
      <c r="C77" s="57"/>
      <c r="D77" s="58"/>
      <c r="E77" s="58"/>
      <c r="F77" s="58"/>
      <c r="G77" s="55"/>
      <c r="H77" s="57"/>
      <c r="I77" s="58"/>
      <c r="J77" s="58"/>
      <c r="K77" s="58"/>
      <c r="L77" s="55"/>
      <c r="M77" s="57"/>
      <c r="N77" s="58"/>
      <c r="O77" s="58"/>
      <c r="P77" s="58"/>
      <c r="Q77" s="55"/>
      <c r="R77" s="57"/>
      <c r="S77" s="58"/>
      <c r="T77" s="58"/>
      <c r="U77" s="58"/>
      <c r="V77" s="55"/>
      <c r="W77" s="57"/>
      <c r="X77" s="58"/>
      <c r="Y77" s="58"/>
      <c r="Z77" s="58"/>
      <c r="AA77" s="55"/>
    </row>
    <row r="78" spans="3:27" s="54" customFormat="1" x14ac:dyDescent="0.2">
      <c r="C78" s="57"/>
      <c r="D78" s="58"/>
      <c r="E78" s="58"/>
      <c r="F78" s="58"/>
      <c r="G78" s="55"/>
      <c r="H78" s="57"/>
      <c r="I78" s="58"/>
      <c r="J78" s="58"/>
      <c r="K78" s="58"/>
      <c r="L78" s="55"/>
      <c r="M78" s="57"/>
      <c r="N78" s="58"/>
      <c r="O78" s="58"/>
      <c r="P78" s="58"/>
      <c r="Q78" s="55"/>
      <c r="R78" s="57"/>
      <c r="S78" s="58"/>
      <c r="T78" s="58"/>
      <c r="U78" s="58"/>
      <c r="V78" s="55"/>
      <c r="W78" s="57"/>
      <c r="X78" s="58"/>
      <c r="Y78" s="58"/>
      <c r="Z78" s="58"/>
      <c r="AA78" s="55"/>
    </row>
    <row r="79" spans="3:27" s="54" customFormat="1" x14ac:dyDescent="0.2">
      <c r="C79" s="57"/>
      <c r="D79" s="58"/>
      <c r="E79" s="58"/>
      <c r="F79" s="58"/>
      <c r="G79" s="55"/>
      <c r="H79" s="57"/>
      <c r="I79" s="58"/>
      <c r="J79" s="58"/>
      <c r="K79" s="58"/>
      <c r="L79" s="55"/>
      <c r="M79" s="57"/>
      <c r="N79" s="58"/>
      <c r="O79" s="58"/>
      <c r="P79" s="58"/>
      <c r="Q79" s="55"/>
      <c r="R79" s="57"/>
      <c r="S79" s="58"/>
      <c r="T79" s="58"/>
      <c r="U79" s="58"/>
      <c r="V79" s="55"/>
      <c r="W79" s="57"/>
      <c r="X79" s="58"/>
      <c r="Y79" s="58"/>
      <c r="Z79" s="58"/>
      <c r="AA79" s="55"/>
    </row>
    <row r="80" spans="3:27" s="54" customFormat="1" x14ac:dyDescent="0.2">
      <c r="C80" s="57"/>
      <c r="D80" s="58"/>
      <c r="E80" s="58"/>
      <c r="F80" s="58"/>
      <c r="G80" s="55"/>
      <c r="H80" s="57"/>
      <c r="I80" s="58"/>
      <c r="J80" s="58"/>
      <c r="K80" s="58"/>
      <c r="L80" s="55"/>
      <c r="M80" s="57"/>
      <c r="N80" s="58"/>
      <c r="O80" s="58"/>
      <c r="P80" s="58"/>
      <c r="Q80" s="55"/>
      <c r="R80" s="57"/>
      <c r="S80" s="58"/>
      <c r="T80" s="58"/>
      <c r="U80" s="58"/>
      <c r="V80" s="55"/>
      <c r="W80" s="57"/>
      <c r="X80" s="58"/>
      <c r="Y80" s="58"/>
      <c r="Z80" s="58"/>
      <c r="AA80" s="55"/>
    </row>
    <row r="81" spans="3:27" s="54" customFormat="1" x14ac:dyDescent="0.2">
      <c r="C81" s="57"/>
      <c r="D81" s="58"/>
      <c r="E81" s="58"/>
      <c r="F81" s="58"/>
      <c r="G81" s="55"/>
      <c r="H81" s="57"/>
      <c r="I81" s="58"/>
      <c r="J81" s="58"/>
      <c r="K81" s="58"/>
      <c r="L81" s="55"/>
      <c r="M81" s="57"/>
      <c r="N81" s="58"/>
      <c r="O81" s="58"/>
      <c r="P81" s="58"/>
      <c r="Q81" s="55"/>
      <c r="R81" s="57"/>
      <c r="S81" s="58"/>
      <c r="T81" s="58"/>
      <c r="U81" s="58"/>
      <c r="V81" s="55"/>
      <c r="W81" s="57"/>
      <c r="X81" s="58"/>
      <c r="Y81" s="58"/>
      <c r="Z81" s="58"/>
      <c r="AA81" s="55"/>
    </row>
    <row r="82" spans="3:27" s="54" customFormat="1" x14ac:dyDescent="0.2">
      <c r="C82" s="57"/>
      <c r="D82" s="58"/>
      <c r="E82" s="58"/>
      <c r="F82" s="58"/>
      <c r="G82" s="55"/>
      <c r="H82" s="57"/>
      <c r="I82" s="58"/>
      <c r="J82" s="58"/>
      <c r="K82" s="58"/>
      <c r="L82" s="55"/>
      <c r="M82" s="57"/>
      <c r="N82" s="58"/>
      <c r="O82" s="58"/>
      <c r="P82" s="58"/>
      <c r="Q82" s="55"/>
      <c r="R82" s="57"/>
      <c r="S82" s="58"/>
      <c r="T82" s="58"/>
      <c r="U82" s="58"/>
      <c r="V82" s="55"/>
      <c r="W82" s="57"/>
      <c r="X82" s="58"/>
      <c r="Y82" s="58"/>
      <c r="Z82" s="58"/>
      <c r="AA82" s="55"/>
    </row>
    <row r="83" spans="3:27" s="54" customFormat="1" x14ac:dyDescent="0.2">
      <c r="C83" s="57"/>
      <c r="D83" s="58"/>
      <c r="E83" s="58"/>
      <c r="F83" s="58"/>
      <c r="G83" s="55"/>
      <c r="H83" s="57"/>
      <c r="I83" s="58"/>
      <c r="J83" s="58"/>
      <c r="K83" s="58"/>
      <c r="L83" s="55"/>
      <c r="M83" s="57"/>
      <c r="N83" s="58"/>
      <c r="O83" s="58"/>
      <c r="P83" s="58"/>
      <c r="Q83" s="55"/>
      <c r="R83" s="57"/>
      <c r="S83" s="58"/>
      <c r="T83" s="58"/>
      <c r="U83" s="58"/>
      <c r="V83" s="55"/>
      <c r="W83" s="57"/>
      <c r="X83" s="58"/>
      <c r="Y83" s="58"/>
      <c r="Z83" s="58"/>
      <c r="AA83" s="55"/>
    </row>
    <row r="84" spans="3:27" s="54" customFormat="1" x14ac:dyDescent="0.2">
      <c r="C84" s="57"/>
      <c r="D84" s="58"/>
      <c r="E84" s="58"/>
      <c r="F84" s="58"/>
      <c r="G84" s="55"/>
      <c r="H84" s="57"/>
      <c r="I84" s="58"/>
      <c r="J84" s="58"/>
      <c r="K84" s="58"/>
      <c r="L84" s="55"/>
      <c r="M84" s="57"/>
      <c r="N84" s="58"/>
      <c r="O84" s="58"/>
      <c r="P84" s="58"/>
      <c r="Q84" s="55"/>
      <c r="R84" s="57"/>
      <c r="S84" s="58"/>
      <c r="T84" s="58"/>
      <c r="U84" s="58"/>
      <c r="V84" s="55"/>
      <c r="W84" s="57"/>
      <c r="X84" s="58"/>
      <c r="Y84" s="58"/>
      <c r="Z84" s="58"/>
      <c r="AA84" s="55"/>
    </row>
    <row r="85" spans="3:27" s="54" customFormat="1" x14ac:dyDescent="0.2">
      <c r="C85" s="57"/>
      <c r="D85" s="58"/>
      <c r="E85" s="58"/>
      <c r="F85" s="58"/>
      <c r="G85" s="55"/>
      <c r="H85" s="57"/>
      <c r="I85" s="58"/>
      <c r="J85" s="58"/>
      <c r="K85" s="58"/>
      <c r="L85" s="55"/>
      <c r="M85" s="57"/>
      <c r="N85" s="58"/>
      <c r="O85" s="58"/>
      <c r="P85" s="58"/>
      <c r="Q85" s="55"/>
      <c r="R85" s="57"/>
      <c r="S85" s="58"/>
      <c r="T85" s="58"/>
      <c r="U85" s="58"/>
      <c r="V85" s="55"/>
      <c r="W85" s="57"/>
      <c r="X85" s="58"/>
      <c r="Y85" s="58"/>
      <c r="Z85" s="58"/>
      <c r="AA85" s="55"/>
    </row>
    <row r="86" spans="3:27" s="54" customFormat="1" x14ac:dyDescent="0.2">
      <c r="C86" s="57"/>
      <c r="D86" s="58"/>
      <c r="E86" s="58"/>
      <c r="F86" s="58"/>
      <c r="G86" s="55"/>
      <c r="H86" s="57"/>
      <c r="I86" s="58"/>
      <c r="J86" s="58"/>
      <c r="K86" s="58"/>
      <c r="L86" s="55"/>
      <c r="M86" s="57"/>
      <c r="N86" s="58"/>
      <c r="O86" s="58"/>
      <c r="P86" s="58"/>
      <c r="Q86" s="55"/>
      <c r="R86" s="57"/>
      <c r="S86" s="58"/>
      <c r="T86" s="58"/>
      <c r="U86" s="58"/>
      <c r="V86" s="55"/>
      <c r="W86" s="57"/>
      <c r="X86" s="58"/>
      <c r="Y86" s="58"/>
      <c r="Z86" s="58"/>
      <c r="AA86" s="55"/>
    </row>
    <row r="87" spans="3:27" s="54" customFormat="1" x14ac:dyDescent="0.2">
      <c r="C87" s="57"/>
      <c r="D87" s="58"/>
      <c r="E87" s="58"/>
      <c r="F87" s="58"/>
      <c r="G87" s="55"/>
      <c r="H87" s="57"/>
      <c r="I87" s="58"/>
      <c r="J87" s="58"/>
      <c r="K87" s="58"/>
      <c r="L87" s="55"/>
      <c r="M87" s="57"/>
      <c r="N87" s="58"/>
      <c r="O87" s="58"/>
      <c r="P87" s="58"/>
      <c r="Q87" s="55"/>
      <c r="R87" s="57"/>
      <c r="S87" s="58"/>
      <c r="T87" s="58"/>
      <c r="U87" s="58"/>
      <c r="V87" s="55"/>
      <c r="W87" s="57"/>
      <c r="X87" s="58"/>
      <c r="Y87" s="58"/>
      <c r="Z87" s="58"/>
      <c r="AA87" s="55"/>
    </row>
    <row r="88" spans="3:27" s="54" customFormat="1" x14ac:dyDescent="0.2">
      <c r="C88" s="57"/>
      <c r="D88" s="58"/>
      <c r="E88" s="58"/>
      <c r="F88" s="58"/>
      <c r="G88" s="55"/>
      <c r="H88" s="57"/>
      <c r="I88" s="58"/>
      <c r="J88" s="58"/>
      <c r="K88" s="58"/>
      <c r="L88" s="55"/>
      <c r="M88" s="57"/>
      <c r="N88" s="58"/>
      <c r="O88" s="58"/>
      <c r="P88" s="58"/>
      <c r="Q88" s="55"/>
      <c r="R88" s="57"/>
      <c r="S88" s="58"/>
      <c r="T88" s="58"/>
      <c r="U88" s="58"/>
      <c r="V88" s="55"/>
      <c r="W88" s="57"/>
      <c r="X88" s="58"/>
      <c r="Y88" s="58"/>
      <c r="Z88" s="58"/>
      <c r="AA88" s="55"/>
    </row>
    <row r="89" spans="3:27" s="54" customFormat="1" x14ac:dyDescent="0.2">
      <c r="C89" s="57"/>
      <c r="D89" s="58"/>
      <c r="E89" s="58"/>
      <c r="F89" s="58"/>
      <c r="G89" s="55"/>
      <c r="H89" s="57"/>
      <c r="I89" s="58"/>
      <c r="J89" s="58"/>
      <c r="K89" s="58"/>
      <c r="L89" s="55"/>
      <c r="M89" s="57"/>
      <c r="N89" s="58"/>
      <c r="O89" s="58"/>
      <c r="P89" s="58"/>
      <c r="Q89" s="55"/>
      <c r="R89" s="57"/>
      <c r="S89" s="58"/>
      <c r="T89" s="58"/>
      <c r="U89" s="58"/>
      <c r="V89" s="55"/>
      <c r="W89" s="57"/>
      <c r="X89" s="58"/>
      <c r="Y89" s="58"/>
      <c r="Z89" s="58"/>
      <c r="AA89" s="55"/>
    </row>
    <row r="90" spans="3:27" s="54" customFormat="1" x14ac:dyDescent="0.2">
      <c r="C90" s="57"/>
      <c r="D90" s="58"/>
      <c r="E90" s="58"/>
      <c r="F90" s="58"/>
      <c r="G90" s="55"/>
      <c r="H90" s="57"/>
      <c r="I90" s="58"/>
      <c r="J90" s="58"/>
      <c r="K90" s="58"/>
      <c r="L90" s="55"/>
      <c r="M90" s="57"/>
      <c r="N90" s="58"/>
      <c r="O90" s="58"/>
      <c r="P90" s="58"/>
      <c r="Q90" s="55"/>
      <c r="R90" s="57"/>
      <c r="S90" s="58"/>
      <c r="T90" s="58"/>
      <c r="U90" s="58"/>
      <c r="V90" s="55"/>
      <c r="W90" s="57"/>
      <c r="X90" s="58"/>
      <c r="Y90" s="58"/>
      <c r="Z90" s="58"/>
      <c r="AA90" s="55"/>
    </row>
    <row r="91" spans="3:27" s="54" customFormat="1" x14ac:dyDescent="0.2">
      <c r="C91" s="57"/>
      <c r="D91" s="58"/>
      <c r="E91" s="58"/>
      <c r="F91" s="58"/>
      <c r="G91" s="55"/>
      <c r="H91" s="57"/>
      <c r="I91" s="58"/>
      <c r="J91" s="58"/>
      <c r="K91" s="58"/>
      <c r="L91" s="55"/>
      <c r="M91" s="57"/>
      <c r="N91" s="58"/>
      <c r="O91" s="58"/>
      <c r="P91" s="58"/>
      <c r="Q91" s="55"/>
      <c r="R91" s="57"/>
      <c r="S91" s="58"/>
      <c r="T91" s="58"/>
      <c r="U91" s="58"/>
      <c r="V91" s="55"/>
      <c r="W91" s="57"/>
      <c r="X91" s="58"/>
      <c r="Y91" s="58"/>
      <c r="Z91" s="58"/>
      <c r="AA91" s="55"/>
    </row>
    <row r="92" spans="3:27" s="54" customFormat="1" x14ac:dyDescent="0.2">
      <c r="C92" s="57"/>
      <c r="D92" s="58"/>
      <c r="E92" s="58"/>
      <c r="F92" s="58"/>
      <c r="G92" s="55"/>
      <c r="H92" s="57"/>
      <c r="I92" s="58"/>
      <c r="J92" s="58"/>
      <c r="K92" s="58"/>
      <c r="L92" s="55"/>
      <c r="M92" s="57"/>
      <c r="N92" s="58"/>
      <c r="O92" s="58"/>
      <c r="P92" s="58"/>
      <c r="Q92" s="55"/>
      <c r="R92" s="57"/>
      <c r="S92" s="58"/>
      <c r="T92" s="58"/>
      <c r="U92" s="58"/>
      <c r="V92" s="55"/>
      <c r="W92" s="57"/>
      <c r="X92" s="58"/>
      <c r="Y92" s="58"/>
      <c r="Z92" s="58"/>
      <c r="AA92" s="55"/>
    </row>
    <row r="93" spans="3:27" s="54" customFormat="1" x14ac:dyDescent="0.2">
      <c r="C93" s="57"/>
      <c r="D93" s="58"/>
      <c r="E93" s="58"/>
      <c r="F93" s="58"/>
      <c r="G93" s="55"/>
      <c r="H93" s="57"/>
      <c r="I93" s="58"/>
      <c r="J93" s="58"/>
      <c r="K93" s="58"/>
      <c r="L93" s="55"/>
      <c r="M93" s="57"/>
      <c r="N93" s="58"/>
      <c r="O93" s="58"/>
      <c r="P93" s="58"/>
      <c r="Q93" s="55"/>
      <c r="R93" s="57"/>
      <c r="S93" s="58"/>
      <c r="T93" s="58"/>
      <c r="U93" s="58"/>
      <c r="V93" s="55"/>
      <c r="W93" s="57"/>
      <c r="X93" s="58"/>
      <c r="Y93" s="58"/>
      <c r="Z93" s="58"/>
      <c r="AA93" s="55"/>
    </row>
    <row r="94" spans="3:27" s="54" customFormat="1" x14ac:dyDescent="0.2">
      <c r="C94" s="57"/>
      <c r="D94" s="58"/>
      <c r="E94" s="58"/>
      <c r="F94" s="58"/>
      <c r="G94" s="55"/>
      <c r="H94" s="57"/>
      <c r="I94" s="58"/>
      <c r="J94" s="58"/>
      <c r="K94" s="58"/>
      <c r="L94" s="55"/>
      <c r="M94" s="57"/>
      <c r="N94" s="58"/>
      <c r="O94" s="58"/>
      <c r="P94" s="58"/>
      <c r="Q94" s="55"/>
      <c r="R94" s="57"/>
      <c r="S94" s="58"/>
      <c r="T94" s="58"/>
      <c r="U94" s="58"/>
      <c r="V94" s="55"/>
      <c r="W94" s="57"/>
      <c r="X94" s="58"/>
      <c r="Y94" s="58"/>
      <c r="Z94" s="58"/>
      <c r="AA94" s="55"/>
    </row>
    <row r="95" spans="3:27" s="54" customFormat="1" x14ac:dyDescent="0.2">
      <c r="C95" s="57"/>
      <c r="D95" s="58"/>
      <c r="E95" s="58"/>
      <c r="F95" s="58"/>
      <c r="G95" s="55"/>
      <c r="H95" s="57"/>
      <c r="I95" s="58"/>
      <c r="J95" s="58"/>
      <c r="K95" s="58"/>
      <c r="L95" s="55"/>
      <c r="M95" s="57"/>
      <c r="N95" s="58"/>
      <c r="O95" s="58"/>
      <c r="P95" s="58"/>
      <c r="Q95" s="55"/>
      <c r="R95" s="57"/>
      <c r="S95" s="58"/>
      <c r="T95" s="58"/>
      <c r="U95" s="58"/>
      <c r="V95" s="55"/>
      <c r="W95" s="57"/>
      <c r="X95" s="58"/>
      <c r="Y95" s="58"/>
      <c r="Z95" s="58"/>
      <c r="AA95" s="55"/>
    </row>
    <row r="96" spans="3:27" s="54" customFormat="1" x14ac:dyDescent="0.2">
      <c r="C96" s="57"/>
      <c r="D96" s="58"/>
      <c r="E96" s="58"/>
      <c r="F96" s="58"/>
      <c r="G96" s="55"/>
      <c r="H96" s="57"/>
      <c r="I96" s="58"/>
      <c r="J96" s="58"/>
      <c r="K96" s="58"/>
      <c r="L96" s="55"/>
      <c r="M96" s="57"/>
      <c r="N96" s="58"/>
      <c r="O96" s="58"/>
      <c r="P96" s="58"/>
      <c r="Q96" s="55"/>
      <c r="R96" s="57"/>
      <c r="S96" s="58"/>
      <c r="T96" s="58"/>
      <c r="U96" s="58"/>
      <c r="V96" s="55"/>
      <c r="W96" s="57"/>
      <c r="X96" s="58"/>
      <c r="Y96" s="58"/>
      <c r="Z96" s="58"/>
      <c r="AA96" s="55"/>
    </row>
    <row r="97" spans="3:27" s="54" customFormat="1" x14ac:dyDescent="0.2">
      <c r="C97" s="57"/>
      <c r="D97" s="58"/>
      <c r="E97" s="58"/>
      <c r="F97" s="58"/>
      <c r="G97" s="55"/>
      <c r="H97" s="57"/>
      <c r="I97" s="58"/>
      <c r="J97" s="58"/>
      <c r="K97" s="58"/>
      <c r="L97" s="55"/>
      <c r="M97" s="57"/>
      <c r="N97" s="58"/>
      <c r="O97" s="58"/>
      <c r="P97" s="58"/>
      <c r="Q97" s="55"/>
      <c r="R97" s="57"/>
      <c r="S97" s="58"/>
      <c r="T97" s="58"/>
      <c r="U97" s="58"/>
      <c r="V97" s="55"/>
      <c r="W97" s="57"/>
      <c r="X97" s="58"/>
      <c r="Y97" s="58"/>
      <c r="Z97" s="58"/>
      <c r="AA97" s="55"/>
    </row>
    <row r="98" spans="3:27" s="54" customFormat="1" x14ac:dyDescent="0.2">
      <c r="C98" s="57"/>
      <c r="D98" s="58"/>
      <c r="E98" s="58"/>
      <c r="F98" s="58"/>
      <c r="G98" s="55"/>
      <c r="H98" s="57"/>
      <c r="I98" s="58"/>
      <c r="J98" s="58"/>
      <c r="K98" s="58"/>
      <c r="L98" s="55"/>
      <c r="M98" s="57"/>
      <c r="N98" s="58"/>
      <c r="O98" s="58"/>
      <c r="P98" s="58"/>
      <c r="Q98" s="55"/>
      <c r="R98" s="57"/>
      <c r="S98" s="58"/>
      <c r="T98" s="58"/>
      <c r="U98" s="58"/>
      <c r="V98" s="55"/>
      <c r="W98" s="57"/>
      <c r="X98" s="58"/>
      <c r="Y98" s="58"/>
      <c r="Z98" s="58"/>
      <c r="AA98" s="55"/>
    </row>
    <row r="99" spans="3:27" s="54" customFormat="1" x14ac:dyDescent="0.2">
      <c r="C99" s="57"/>
      <c r="D99" s="58"/>
      <c r="E99" s="58"/>
      <c r="F99" s="58"/>
      <c r="G99" s="55"/>
      <c r="H99" s="57"/>
      <c r="I99" s="58"/>
      <c r="J99" s="58"/>
      <c r="K99" s="58"/>
      <c r="L99" s="55"/>
      <c r="M99" s="57"/>
      <c r="N99" s="58"/>
      <c r="O99" s="58"/>
      <c r="P99" s="58"/>
      <c r="Q99" s="55"/>
      <c r="R99" s="57"/>
      <c r="S99" s="58"/>
      <c r="T99" s="58"/>
      <c r="U99" s="58"/>
      <c r="V99" s="55"/>
      <c r="W99" s="57"/>
      <c r="X99" s="58"/>
      <c r="Y99" s="58"/>
      <c r="Z99" s="58"/>
      <c r="AA99" s="55"/>
    </row>
    <row r="100" spans="3:27" s="54" customFormat="1" x14ac:dyDescent="0.2">
      <c r="C100" s="57"/>
      <c r="D100" s="58"/>
      <c r="E100" s="58"/>
      <c r="F100" s="58"/>
      <c r="G100" s="55"/>
      <c r="H100" s="57"/>
      <c r="I100" s="58"/>
      <c r="J100" s="58"/>
      <c r="K100" s="58"/>
      <c r="L100" s="55"/>
      <c r="M100" s="57"/>
      <c r="N100" s="58"/>
      <c r="O100" s="58"/>
      <c r="P100" s="58"/>
      <c r="Q100" s="55"/>
      <c r="R100" s="57"/>
      <c r="S100" s="58"/>
      <c r="T100" s="58"/>
      <c r="U100" s="58"/>
      <c r="V100" s="55"/>
      <c r="W100" s="57"/>
      <c r="X100" s="58"/>
      <c r="Y100" s="58"/>
      <c r="Z100" s="58"/>
      <c r="AA100" s="55"/>
    </row>
    <row r="101" spans="3:27" s="54" customFormat="1" x14ac:dyDescent="0.2">
      <c r="C101" s="57"/>
      <c r="D101" s="58"/>
      <c r="E101" s="58"/>
      <c r="F101" s="58"/>
      <c r="G101" s="55"/>
      <c r="H101" s="57"/>
      <c r="I101" s="58"/>
      <c r="J101" s="58"/>
      <c r="K101" s="58"/>
      <c r="L101" s="55"/>
      <c r="M101" s="57"/>
      <c r="N101" s="58"/>
      <c r="O101" s="58"/>
      <c r="P101" s="58"/>
      <c r="Q101" s="55"/>
      <c r="R101" s="57"/>
      <c r="S101" s="58"/>
      <c r="T101" s="58"/>
      <c r="U101" s="58"/>
      <c r="V101" s="55"/>
      <c r="W101" s="57"/>
      <c r="X101" s="58"/>
      <c r="Y101" s="58"/>
      <c r="Z101" s="58"/>
      <c r="AA101" s="55"/>
    </row>
    <row r="102" spans="3:27" s="54" customFormat="1" x14ac:dyDescent="0.2">
      <c r="C102" s="57"/>
      <c r="D102" s="58"/>
      <c r="E102" s="58"/>
      <c r="F102" s="58"/>
      <c r="G102" s="55"/>
      <c r="H102" s="57"/>
      <c r="I102" s="58"/>
      <c r="J102" s="58"/>
      <c r="K102" s="58"/>
      <c r="L102" s="55"/>
      <c r="M102" s="57"/>
      <c r="N102" s="58"/>
      <c r="O102" s="58"/>
      <c r="P102" s="58"/>
      <c r="Q102" s="55"/>
      <c r="R102" s="57"/>
      <c r="S102" s="58"/>
      <c r="T102" s="58"/>
      <c r="U102" s="58"/>
      <c r="V102" s="55"/>
      <c r="W102" s="57"/>
      <c r="X102" s="58"/>
      <c r="Y102" s="58"/>
      <c r="Z102" s="58"/>
      <c r="AA102" s="55"/>
    </row>
    <row r="103" spans="3:27" s="54" customFormat="1" x14ac:dyDescent="0.2">
      <c r="C103" s="57"/>
      <c r="D103" s="58"/>
      <c r="E103" s="58"/>
      <c r="F103" s="58"/>
      <c r="G103" s="55"/>
      <c r="H103" s="57"/>
      <c r="I103" s="58"/>
      <c r="J103" s="58"/>
      <c r="K103" s="58"/>
      <c r="L103" s="55"/>
      <c r="M103" s="57"/>
      <c r="N103" s="58"/>
      <c r="O103" s="58"/>
      <c r="P103" s="58"/>
      <c r="Q103" s="55"/>
      <c r="R103" s="57"/>
      <c r="S103" s="58"/>
      <c r="T103" s="58"/>
      <c r="U103" s="58"/>
      <c r="V103" s="55"/>
      <c r="W103" s="57"/>
      <c r="X103" s="58"/>
      <c r="Y103" s="58"/>
      <c r="Z103" s="58"/>
      <c r="AA103" s="55"/>
    </row>
    <row r="104" spans="3:27" s="54" customFormat="1" x14ac:dyDescent="0.2">
      <c r="C104" s="57"/>
      <c r="D104" s="58"/>
      <c r="E104" s="58"/>
      <c r="F104" s="58"/>
      <c r="G104" s="55"/>
      <c r="H104" s="57"/>
      <c r="I104" s="58"/>
      <c r="J104" s="58"/>
      <c r="K104" s="58"/>
      <c r="L104" s="55"/>
      <c r="M104" s="57"/>
      <c r="N104" s="58"/>
      <c r="O104" s="58"/>
      <c r="P104" s="58"/>
      <c r="Q104" s="55"/>
      <c r="R104" s="57"/>
      <c r="S104" s="58"/>
      <c r="T104" s="58"/>
      <c r="U104" s="58"/>
      <c r="V104" s="55"/>
      <c r="W104" s="57"/>
      <c r="X104" s="58"/>
      <c r="Y104" s="58"/>
      <c r="Z104" s="58"/>
      <c r="AA104" s="55"/>
    </row>
    <row r="105" spans="3:27" s="54" customFormat="1" x14ac:dyDescent="0.2">
      <c r="C105" s="57"/>
      <c r="D105" s="58"/>
      <c r="E105" s="58"/>
      <c r="F105" s="58"/>
      <c r="G105" s="55"/>
      <c r="H105" s="57"/>
      <c r="I105" s="58"/>
      <c r="J105" s="58"/>
      <c r="K105" s="58"/>
      <c r="L105" s="55"/>
      <c r="M105" s="57"/>
      <c r="N105" s="58"/>
      <c r="O105" s="58"/>
      <c r="P105" s="58"/>
      <c r="Q105" s="55"/>
      <c r="R105" s="57"/>
      <c r="S105" s="58"/>
      <c r="T105" s="58"/>
      <c r="U105" s="58"/>
      <c r="V105" s="55"/>
      <c r="W105" s="57"/>
      <c r="X105" s="58"/>
      <c r="Y105" s="58"/>
      <c r="Z105" s="58"/>
      <c r="AA105" s="55"/>
    </row>
    <row r="106" spans="3:27" s="54" customFormat="1" x14ac:dyDescent="0.2">
      <c r="C106" s="57"/>
      <c r="D106" s="58"/>
      <c r="E106" s="58"/>
      <c r="F106" s="58"/>
      <c r="G106" s="55"/>
      <c r="H106" s="57"/>
      <c r="I106" s="58"/>
      <c r="J106" s="58"/>
      <c r="K106" s="58"/>
      <c r="L106" s="55"/>
      <c r="M106" s="57"/>
      <c r="N106" s="58"/>
      <c r="O106" s="58"/>
      <c r="P106" s="58"/>
      <c r="Q106" s="55"/>
      <c r="R106" s="57"/>
      <c r="S106" s="58"/>
      <c r="T106" s="58"/>
      <c r="U106" s="58"/>
      <c r="V106" s="55"/>
      <c r="W106" s="57"/>
      <c r="X106" s="58"/>
      <c r="Y106" s="58"/>
      <c r="Z106" s="58"/>
      <c r="AA106" s="55"/>
    </row>
    <row r="107" spans="3:27" s="54" customFormat="1" x14ac:dyDescent="0.2">
      <c r="C107" s="57"/>
      <c r="D107" s="58"/>
      <c r="E107" s="58"/>
      <c r="F107" s="58"/>
      <c r="G107" s="55"/>
      <c r="H107" s="57"/>
      <c r="I107" s="58"/>
      <c r="J107" s="58"/>
      <c r="K107" s="58"/>
      <c r="L107" s="55"/>
      <c r="M107" s="57"/>
      <c r="N107" s="58"/>
      <c r="O107" s="58"/>
      <c r="P107" s="58"/>
      <c r="Q107" s="55"/>
      <c r="R107" s="57"/>
      <c r="S107" s="58"/>
      <c r="T107" s="58"/>
      <c r="U107" s="58"/>
      <c r="V107" s="55"/>
      <c r="W107" s="57"/>
      <c r="X107" s="58"/>
      <c r="Y107" s="58"/>
      <c r="Z107" s="58"/>
      <c r="AA107" s="55"/>
    </row>
    <row r="108" spans="3:27" s="54" customFormat="1" x14ac:dyDescent="0.2">
      <c r="C108" s="57"/>
      <c r="D108" s="58"/>
      <c r="E108" s="58"/>
      <c r="F108" s="58"/>
      <c r="G108" s="55"/>
      <c r="H108" s="57"/>
      <c r="I108" s="58"/>
      <c r="J108" s="58"/>
      <c r="K108" s="58"/>
      <c r="L108" s="55"/>
      <c r="M108" s="57"/>
      <c r="N108" s="58"/>
      <c r="O108" s="58"/>
      <c r="P108" s="58"/>
      <c r="Q108" s="55"/>
      <c r="R108" s="57"/>
      <c r="S108" s="58"/>
      <c r="T108" s="58"/>
      <c r="U108" s="58"/>
      <c r="V108" s="55"/>
      <c r="W108" s="57"/>
      <c r="X108" s="58"/>
      <c r="Y108" s="58"/>
      <c r="Z108" s="58"/>
      <c r="AA108" s="55"/>
    </row>
    <row r="109" spans="3:27" s="54" customFormat="1" x14ac:dyDescent="0.2">
      <c r="C109" s="57"/>
      <c r="D109" s="58"/>
      <c r="E109" s="58"/>
      <c r="F109" s="58"/>
      <c r="G109" s="55"/>
      <c r="H109" s="57"/>
      <c r="I109" s="58"/>
      <c r="J109" s="58"/>
      <c r="K109" s="58"/>
      <c r="L109" s="55"/>
      <c r="M109" s="57"/>
      <c r="N109" s="58"/>
      <c r="O109" s="58"/>
      <c r="P109" s="58"/>
      <c r="Q109" s="55"/>
      <c r="R109" s="57"/>
      <c r="S109" s="58"/>
      <c r="T109" s="58"/>
      <c r="U109" s="58"/>
      <c r="V109" s="55"/>
      <c r="W109" s="57"/>
      <c r="X109" s="58"/>
      <c r="Y109" s="58"/>
      <c r="Z109" s="58"/>
      <c r="AA109" s="55"/>
    </row>
    <row r="110" spans="3:27" s="54" customFormat="1" x14ac:dyDescent="0.2">
      <c r="C110" s="57"/>
      <c r="D110" s="58"/>
      <c r="E110" s="58"/>
      <c r="F110" s="58"/>
      <c r="G110" s="55"/>
      <c r="H110" s="57"/>
      <c r="I110" s="58"/>
      <c r="J110" s="58"/>
      <c r="K110" s="58"/>
      <c r="L110" s="55"/>
      <c r="M110" s="57"/>
      <c r="N110" s="58"/>
      <c r="O110" s="58"/>
      <c r="P110" s="58"/>
      <c r="Q110" s="55"/>
      <c r="R110" s="57"/>
      <c r="S110" s="58"/>
      <c r="T110" s="58"/>
      <c r="U110" s="58"/>
      <c r="V110" s="55"/>
      <c r="W110" s="57"/>
      <c r="X110" s="58"/>
      <c r="Y110" s="58"/>
      <c r="Z110" s="58"/>
      <c r="AA110" s="55"/>
    </row>
    <row r="111" spans="3:27" s="54" customFormat="1" x14ac:dyDescent="0.2">
      <c r="C111" s="57"/>
      <c r="D111" s="58"/>
      <c r="E111" s="58"/>
      <c r="F111" s="58"/>
      <c r="G111" s="55"/>
      <c r="H111" s="57"/>
      <c r="I111" s="58"/>
      <c r="J111" s="58"/>
      <c r="K111" s="58"/>
      <c r="L111" s="55"/>
      <c r="M111" s="57"/>
      <c r="N111" s="58"/>
      <c r="O111" s="58"/>
      <c r="P111" s="58"/>
      <c r="Q111" s="55"/>
      <c r="R111" s="57"/>
      <c r="S111" s="58"/>
      <c r="T111" s="58"/>
      <c r="U111" s="58"/>
      <c r="V111" s="55"/>
      <c r="W111" s="57"/>
      <c r="X111" s="58"/>
      <c r="Y111" s="58"/>
      <c r="Z111" s="58"/>
      <c r="AA111" s="55"/>
    </row>
    <row r="112" spans="3:27" s="54" customFormat="1" x14ac:dyDescent="0.2">
      <c r="C112" s="57"/>
      <c r="D112" s="58"/>
      <c r="E112" s="58"/>
      <c r="F112" s="58"/>
      <c r="G112" s="55"/>
      <c r="H112" s="57"/>
      <c r="I112" s="58"/>
      <c r="J112" s="58"/>
      <c r="K112" s="58"/>
      <c r="L112" s="55"/>
      <c r="M112" s="57"/>
      <c r="N112" s="58"/>
      <c r="O112" s="58"/>
      <c r="P112" s="58"/>
      <c r="Q112" s="55"/>
      <c r="R112" s="57"/>
      <c r="S112" s="58"/>
      <c r="T112" s="58"/>
      <c r="U112" s="58"/>
      <c r="V112" s="55"/>
      <c r="W112" s="57"/>
      <c r="X112" s="58"/>
      <c r="Y112" s="58"/>
      <c r="Z112" s="58"/>
      <c r="AA112" s="55"/>
    </row>
    <row r="113" spans="3:27" s="54" customFormat="1" x14ac:dyDescent="0.2">
      <c r="C113" s="57"/>
      <c r="D113" s="58"/>
      <c r="E113" s="58"/>
      <c r="F113" s="58"/>
      <c r="G113" s="55"/>
      <c r="H113" s="57"/>
      <c r="I113" s="58"/>
      <c r="J113" s="58"/>
      <c r="K113" s="58"/>
      <c r="L113" s="55"/>
      <c r="M113" s="57"/>
      <c r="N113" s="58"/>
      <c r="O113" s="58"/>
      <c r="P113" s="58"/>
      <c r="Q113" s="55"/>
      <c r="R113" s="57"/>
      <c r="S113" s="58"/>
      <c r="T113" s="58"/>
      <c r="U113" s="58"/>
      <c r="V113" s="55"/>
      <c r="W113" s="57"/>
      <c r="X113" s="58"/>
      <c r="Y113" s="58"/>
      <c r="Z113" s="58"/>
      <c r="AA113" s="55"/>
    </row>
    <row r="114" spans="3:27" s="54" customFormat="1" x14ac:dyDescent="0.2">
      <c r="C114" s="57"/>
      <c r="D114" s="58"/>
      <c r="E114" s="58"/>
      <c r="F114" s="58"/>
      <c r="G114" s="55"/>
      <c r="H114" s="57"/>
      <c r="I114" s="58"/>
      <c r="J114" s="58"/>
      <c r="K114" s="58"/>
      <c r="L114" s="55"/>
      <c r="M114" s="57"/>
      <c r="N114" s="58"/>
      <c r="O114" s="58"/>
      <c r="P114" s="58"/>
      <c r="Q114" s="55"/>
      <c r="R114" s="57"/>
      <c r="S114" s="58"/>
      <c r="T114" s="58"/>
      <c r="U114" s="58"/>
      <c r="V114" s="55"/>
      <c r="W114" s="57"/>
      <c r="X114" s="58"/>
      <c r="Y114" s="58"/>
      <c r="Z114" s="58"/>
      <c r="AA114" s="55"/>
    </row>
    <row r="115" spans="3:27" s="54" customFormat="1" x14ac:dyDescent="0.2">
      <c r="C115" s="57"/>
      <c r="D115" s="58"/>
      <c r="E115" s="58"/>
      <c r="F115" s="58"/>
      <c r="G115" s="55"/>
      <c r="H115" s="57"/>
      <c r="I115" s="58"/>
      <c r="J115" s="58"/>
      <c r="K115" s="58"/>
      <c r="L115" s="55"/>
      <c r="M115" s="57"/>
      <c r="N115" s="58"/>
      <c r="O115" s="58"/>
      <c r="P115" s="58"/>
      <c r="Q115" s="55"/>
      <c r="R115" s="57"/>
      <c r="S115" s="58"/>
      <c r="T115" s="58"/>
      <c r="U115" s="58"/>
      <c r="V115" s="55"/>
      <c r="W115" s="57"/>
      <c r="X115" s="58"/>
      <c r="Y115" s="58"/>
      <c r="Z115" s="58"/>
      <c r="AA115" s="55"/>
    </row>
    <row r="116" spans="3:27" s="54" customFormat="1" x14ac:dyDescent="0.2">
      <c r="C116" s="57"/>
      <c r="D116" s="58"/>
      <c r="E116" s="58"/>
      <c r="F116" s="58"/>
      <c r="G116" s="55"/>
      <c r="H116" s="57"/>
      <c r="I116" s="58"/>
      <c r="J116" s="58"/>
      <c r="K116" s="58"/>
      <c r="L116" s="55"/>
      <c r="M116" s="57"/>
      <c r="N116" s="58"/>
      <c r="O116" s="58"/>
      <c r="P116" s="58"/>
      <c r="Q116" s="55"/>
      <c r="R116" s="57"/>
      <c r="S116" s="58"/>
      <c r="T116" s="58"/>
      <c r="U116" s="58"/>
      <c r="V116" s="55"/>
      <c r="W116" s="57"/>
      <c r="X116" s="58"/>
      <c r="Y116" s="58"/>
      <c r="Z116" s="58"/>
      <c r="AA116" s="55"/>
    </row>
    <row r="117" spans="3:27" s="54" customFormat="1" x14ac:dyDescent="0.2">
      <c r="C117" s="57"/>
      <c r="D117" s="58"/>
      <c r="E117" s="58"/>
      <c r="F117" s="58"/>
      <c r="G117" s="55"/>
      <c r="H117" s="57"/>
      <c r="I117" s="58"/>
      <c r="J117" s="58"/>
      <c r="K117" s="58"/>
      <c r="L117" s="55"/>
      <c r="M117" s="57"/>
      <c r="N117" s="58"/>
      <c r="O117" s="58"/>
      <c r="P117" s="58"/>
      <c r="Q117" s="55"/>
      <c r="R117" s="57"/>
      <c r="S117" s="58"/>
      <c r="T117" s="58"/>
      <c r="U117" s="58"/>
      <c r="V117" s="55"/>
      <c r="W117" s="57"/>
      <c r="X117" s="58"/>
      <c r="Y117" s="58"/>
      <c r="Z117" s="58"/>
      <c r="AA117" s="55"/>
    </row>
    <row r="118" spans="3:27" s="54" customFormat="1" x14ac:dyDescent="0.2">
      <c r="C118" s="57"/>
      <c r="D118" s="58"/>
      <c r="E118" s="58"/>
      <c r="F118" s="58"/>
      <c r="G118" s="55"/>
      <c r="H118" s="57"/>
      <c r="I118" s="58"/>
      <c r="J118" s="58"/>
      <c r="K118" s="58"/>
      <c r="L118" s="55"/>
      <c r="M118" s="57"/>
      <c r="N118" s="58"/>
      <c r="O118" s="58"/>
      <c r="P118" s="58"/>
      <c r="Q118" s="55"/>
      <c r="R118" s="57"/>
      <c r="S118" s="58"/>
      <c r="T118" s="58"/>
      <c r="U118" s="58"/>
      <c r="V118" s="55"/>
      <c r="W118" s="57"/>
      <c r="X118" s="58"/>
      <c r="Y118" s="58"/>
      <c r="Z118" s="58"/>
      <c r="AA118" s="55"/>
    </row>
    <row r="119" spans="3:27" s="54" customFormat="1" x14ac:dyDescent="0.2">
      <c r="C119" s="57"/>
      <c r="D119" s="58"/>
      <c r="E119" s="58"/>
      <c r="F119" s="58"/>
      <c r="G119" s="55"/>
      <c r="H119" s="57"/>
      <c r="I119" s="58"/>
      <c r="J119" s="58"/>
      <c r="K119" s="58"/>
      <c r="L119" s="55"/>
      <c r="M119" s="57"/>
      <c r="N119" s="58"/>
      <c r="O119" s="58"/>
      <c r="P119" s="58"/>
      <c r="Q119" s="55"/>
      <c r="R119" s="57"/>
      <c r="S119" s="58"/>
      <c r="T119" s="58"/>
      <c r="U119" s="58"/>
      <c r="V119" s="55"/>
      <c r="W119" s="57"/>
      <c r="X119" s="58"/>
      <c r="Y119" s="58"/>
      <c r="Z119" s="58"/>
      <c r="AA119" s="55"/>
    </row>
    <row r="120" spans="3:27" s="54" customFormat="1" x14ac:dyDescent="0.2">
      <c r="C120" s="57"/>
      <c r="D120" s="58"/>
      <c r="E120" s="58"/>
      <c r="F120" s="58"/>
      <c r="G120" s="55"/>
      <c r="H120" s="57"/>
      <c r="I120" s="58"/>
      <c r="J120" s="58"/>
      <c r="K120" s="58"/>
      <c r="L120" s="55"/>
      <c r="M120" s="57"/>
      <c r="N120" s="58"/>
      <c r="O120" s="58"/>
      <c r="P120" s="58"/>
      <c r="Q120" s="55"/>
      <c r="R120" s="57"/>
      <c r="S120" s="58"/>
      <c r="T120" s="58"/>
      <c r="U120" s="58"/>
      <c r="V120" s="55"/>
      <c r="W120" s="57"/>
      <c r="X120" s="58"/>
      <c r="Y120" s="58"/>
      <c r="Z120" s="58"/>
      <c r="AA120" s="55"/>
    </row>
    <row r="121" spans="3:27" s="54" customFormat="1" x14ac:dyDescent="0.2">
      <c r="C121" s="57"/>
      <c r="D121" s="58"/>
      <c r="E121" s="58"/>
      <c r="F121" s="58"/>
      <c r="G121" s="55"/>
      <c r="H121" s="57"/>
      <c r="I121" s="58"/>
      <c r="J121" s="58"/>
      <c r="K121" s="58"/>
      <c r="L121" s="55"/>
      <c r="M121" s="57"/>
      <c r="N121" s="58"/>
      <c r="O121" s="58"/>
      <c r="P121" s="58"/>
      <c r="Q121" s="55"/>
      <c r="R121" s="57"/>
      <c r="S121" s="58"/>
      <c r="T121" s="58"/>
      <c r="U121" s="58"/>
      <c r="V121" s="55"/>
      <c r="W121" s="57"/>
      <c r="X121" s="58"/>
      <c r="Y121" s="58"/>
      <c r="Z121" s="58"/>
      <c r="AA121" s="55"/>
    </row>
    <row r="122" spans="3:27" s="54" customFormat="1" x14ac:dyDescent="0.2">
      <c r="C122" s="57"/>
      <c r="D122" s="58"/>
      <c r="E122" s="58"/>
      <c r="F122" s="58"/>
      <c r="G122" s="55"/>
      <c r="H122" s="57"/>
      <c r="I122" s="58"/>
      <c r="J122" s="58"/>
      <c r="K122" s="58"/>
      <c r="L122" s="55"/>
      <c r="M122" s="57"/>
      <c r="N122" s="58"/>
      <c r="O122" s="58"/>
      <c r="P122" s="58"/>
      <c r="Q122" s="55"/>
      <c r="R122" s="57"/>
      <c r="S122" s="58"/>
      <c r="T122" s="58"/>
      <c r="U122" s="58"/>
      <c r="V122" s="55"/>
      <c r="W122" s="57"/>
      <c r="X122" s="58"/>
      <c r="Y122" s="58"/>
      <c r="Z122" s="58"/>
      <c r="AA122" s="55"/>
    </row>
    <row r="123" spans="3:27" s="54" customFormat="1" x14ac:dyDescent="0.2">
      <c r="C123" s="57"/>
      <c r="D123" s="58"/>
      <c r="E123" s="58"/>
      <c r="F123" s="58"/>
      <c r="G123" s="55"/>
      <c r="H123" s="57"/>
      <c r="I123" s="58"/>
      <c r="J123" s="58"/>
      <c r="K123" s="58"/>
      <c r="L123" s="55"/>
      <c r="M123" s="57"/>
      <c r="N123" s="58"/>
      <c r="O123" s="58"/>
      <c r="P123" s="58"/>
      <c r="Q123" s="55"/>
      <c r="R123" s="57"/>
      <c r="S123" s="58"/>
      <c r="T123" s="58"/>
      <c r="U123" s="58"/>
      <c r="V123" s="55"/>
      <c r="W123" s="57"/>
      <c r="X123" s="58"/>
      <c r="Y123" s="58"/>
      <c r="Z123" s="58"/>
      <c r="AA123" s="55"/>
    </row>
    <row r="124" spans="3:27" s="54" customFormat="1" x14ac:dyDescent="0.2">
      <c r="C124" s="57"/>
      <c r="D124" s="58"/>
      <c r="E124" s="58"/>
      <c r="F124" s="58"/>
      <c r="G124" s="55"/>
      <c r="H124" s="57"/>
      <c r="I124" s="58"/>
      <c r="J124" s="58"/>
      <c r="K124" s="58"/>
      <c r="L124" s="55"/>
      <c r="M124" s="57"/>
      <c r="N124" s="58"/>
      <c r="O124" s="58"/>
      <c r="P124" s="58"/>
      <c r="Q124" s="55"/>
      <c r="R124" s="57"/>
      <c r="S124" s="58"/>
      <c r="T124" s="58"/>
      <c r="U124" s="58"/>
      <c r="V124" s="55"/>
      <c r="W124" s="57"/>
      <c r="X124" s="58"/>
      <c r="Y124" s="58"/>
      <c r="Z124" s="58"/>
      <c r="AA124" s="55"/>
    </row>
    <row r="125" spans="3:27" s="54" customFormat="1" x14ac:dyDescent="0.2">
      <c r="C125" s="57"/>
      <c r="D125" s="58"/>
      <c r="E125" s="58"/>
      <c r="F125" s="58"/>
      <c r="G125" s="55"/>
      <c r="H125" s="57"/>
      <c r="I125" s="58"/>
      <c r="J125" s="58"/>
      <c r="K125" s="58"/>
      <c r="L125" s="55"/>
      <c r="M125" s="57"/>
      <c r="N125" s="58"/>
      <c r="O125" s="58"/>
      <c r="P125" s="58"/>
      <c r="Q125" s="55"/>
      <c r="R125" s="57"/>
      <c r="S125" s="58"/>
      <c r="T125" s="58"/>
      <c r="U125" s="58"/>
      <c r="V125" s="55"/>
      <c r="W125" s="57"/>
      <c r="X125" s="58"/>
      <c r="Y125" s="58"/>
      <c r="Z125" s="58"/>
      <c r="AA125" s="55"/>
    </row>
    <row r="126" spans="3:27" s="54" customFormat="1" x14ac:dyDescent="0.2">
      <c r="C126" s="57"/>
      <c r="D126" s="58"/>
      <c r="E126" s="58"/>
      <c r="F126" s="58"/>
      <c r="G126" s="55"/>
      <c r="H126" s="57"/>
      <c r="I126" s="58"/>
      <c r="J126" s="58"/>
      <c r="K126" s="58"/>
      <c r="L126" s="55"/>
      <c r="M126" s="57"/>
      <c r="N126" s="58"/>
      <c r="O126" s="58"/>
      <c r="P126" s="58"/>
      <c r="Q126" s="55"/>
      <c r="R126" s="57"/>
      <c r="S126" s="58"/>
      <c r="T126" s="58"/>
      <c r="U126" s="58"/>
      <c r="V126" s="55"/>
      <c r="W126" s="57"/>
      <c r="X126" s="58"/>
      <c r="Y126" s="58"/>
      <c r="Z126" s="58"/>
      <c r="AA126" s="55"/>
    </row>
    <row r="127" spans="3:27" s="54" customFormat="1" x14ac:dyDescent="0.2">
      <c r="C127" s="57"/>
      <c r="D127" s="58"/>
      <c r="E127" s="58"/>
      <c r="F127" s="58"/>
      <c r="G127" s="55"/>
      <c r="H127" s="57"/>
      <c r="I127" s="58"/>
      <c r="J127" s="58"/>
      <c r="K127" s="58"/>
      <c r="L127" s="55"/>
      <c r="M127" s="57"/>
      <c r="N127" s="58"/>
      <c r="O127" s="58"/>
      <c r="P127" s="58"/>
      <c r="Q127" s="55"/>
      <c r="R127" s="57"/>
      <c r="S127" s="58"/>
      <c r="T127" s="58"/>
      <c r="U127" s="58"/>
      <c r="V127" s="55"/>
      <c r="W127" s="57"/>
      <c r="X127" s="58"/>
      <c r="Y127" s="58"/>
      <c r="Z127" s="58"/>
      <c r="AA127" s="55"/>
    </row>
    <row r="128" spans="3:27" s="54" customFormat="1" x14ac:dyDescent="0.2">
      <c r="C128" s="57"/>
      <c r="D128" s="58"/>
      <c r="E128" s="58"/>
      <c r="F128" s="58"/>
      <c r="G128" s="55"/>
      <c r="H128" s="57"/>
      <c r="I128" s="58"/>
      <c r="J128" s="58"/>
      <c r="K128" s="58"/>
      <c r="L128" s="55"/>
      <c r="M128" s="57"/>
      <c r="N128" s="58"/>
      <c r="O128" s="58"/>
      <c r="P128" s="58"/>
      <c r="Q128" s="55"/>
      <c r="R128" s="57"/>
      <c r="S128" s="58"/>
      <c r="T128" s="58"/>
      <c r="U128" s="58"/>
      <c r="V128" s="55"/>
      <c r="W128" s="57"/>
      <c r="X128" s="58"/>
      <c r="Y128" s="58"/>
      <c r="Z128" s="58"/>
      <c r="AA128" s="55"/>
    </row>
    <row r="129" spans="3:27" s="54" customFormat="1" x14ac:dyDescent="0.2">
      <c r="C129" s="57"/>
      <c r="D129" s="58"/>
      <c r="E129" s="58"/>
      <c r="F129" s="58"/>
      <c r="G129" s="55"/>
      <c r="H129" s="57"/>
      <c r="I129" s="58"/>
      <c r="J129" s="58"/>
      <c r="K129" s="58"/>
      <c r="L129" s="55"/>
      <c r="M129" s="57"/>
      <c r="N129" s="58"/>
      <c r="O129" s="58"/>
      <c r="P129" s="58"/>
      <c r="Q129" s="55"/>
      <c r="R129" s="57"/>
      <c r="S129" s="58"/>
      <c r="T129" s="58"/>
      <c r="U129" s="58"/>
      <c r="V129" s="55"/>
      <c r="W129" s="57"/>
      <c r="X129" s="58"/>
      <c r="Y129" s="58"/>
      <c r="Z129" s="58"/>
      <c r="AA129" s="55"/>
    </row>
    <row r="130" spans="3:27" s="54" customFormat="1" x14ac:dyDescent="0.2">
      <c r="C130" s="57"/>
      <c r="D130" s="58"/>
      <c r="E130" s="58"/>
      <c r="F130" s="58"/>
      <c r="G130" s="55"/>
      <c r="H130" s="57"/>
      <c r="I130" s="58"/>
      <c r="J130" s="58"/>
      <c r="K130" s="58"/>
      <c r="L130" s="55"/>
      <c r="M130" s="57"/>
      <c r="N130" s="58"/>
      <c r="O130" s="58"/>
      <c r="P130" s="58"/>
      <c r="Q130" s="55"/>
      <c r="R130" s="57"/>
      <c r="S130" s="58"/>
      <c r="T130" s="58"/>
      <c r="U130" s="58"/>
      <c r="V130" s="55"/>
      <c r="W130" s="57"/>
      <c r="X130" s="58"/>
      <c r="Y130" s="58"/>
      <c r="Z130" s="58"/>
      <c r="AA130" s="55"/>
    </row>
    <row r="131" spans="3:27" s="54" customFormat="1" x14ac:dyDescent="0.2">
      <c r="C131" s="57"/>
      <c r="D131" s="58"/>
      <c r="E131" s="58"/>
      <c r="F131" s="58"/>
      <c r="G131" s="55"/>
      <c r="H131" s="57"/>
      <c r="I131" s="58"/>
      <c r="J131" s="58"/>
      <c r="K131" s="58"/>
      <c r="L131" s="55"/>
      <c r="M131" s="57"/>
      <c r="N131" s="58"/>
      <c r="O131" s="58"/>
      <c r="P131" s="58"/>
      <c r="Q131" s="55"/>
      <c r="R131" s="57"/>
      <c r="S131" s="58"/>
      <c r="T131" s="58"/>
      <c r="U131" s="58"/>
      <c r="V131" s="55"/>
      <c r="W131" s="57"/>
      <c r="X131" s="58"/>
      <c r="Y131" s="58"/>
      <c r="Z131" s="58"/>
      <c r="AA131" s="55"/>
    </row>
    <row r="132" spans="3:27" s="54" customFormat="1" x14ac:dyDescent="0.2">
      <c r="C132" s="57"/>
      <c r="D132" s="58"/>
      <c r="E132" s="58"/>
      <c r="F132" s="58"/>
      <c r="G132" s="55"/>
      <c r="H132" s="57"/>
      <c r="I132" s="58"/>
      <c r="J132" s="58"/>
      <c r="K132" s="58"/>
      <c r="L132" s="55"/>
      <c r="M132" s="57"/>
      <c r="N132" s="58"/>
      <c r="O132" s="58"/>
      <c r="P132" s="58"/>
      <c r="Q132" s="55"/>
      <c r="R132" s="57"/>
      <c r="S132" s="58"/>
      <c r="T132" s="58"/>
      <c r="U132" s="58"/>
      <c r="V132" s="55"/>
      <c r="W132" s="57"/>
      <c r="X132" s="58"/>
      <c r="Y132" s="58"/>
      <c r="Z132" s="58"/>
      <c r="AA132" s="55"/>
    </row>
    <row r="133" spans="3:27" s="54" customFormat="1" x14ac:dyDescent="0.2">
      <c r="C133" s="57"/>
      <c r="D133" s="58"/>
      <c r="E133" s="58"/>
      <c r="F133" s="58"/>
      <c r="G133" s="55"/>
      <c r="H133" s="57"/>
      <c r="I133" s="58"/>
      <c r="J133" s="58"/>
      <c r="K133" s="58"/>
      <c r="L133" s="55"/>
      <c r="M133" s="57"/>
      <c r="N133" s="58"/>
      <c r="O133" s="58"/>
      <c r="P133" s="58"/>
      <c r="Q133" s="55"/>
      <c r="R133" s="57"/>
      <c r="S133" s="58"/>
      <c r="T133" s="58"/>
      <c r="U133" s="58"/>
      <c r="V133" s="55"/>
      <c r="W133" s="57"/>
      <c r="X133" s="58"/>
      <c r="Y133" s="58"/>
      <c r="Z133" s="58"/>
      <c r="AA133" s="55"/>
    </row>
    <row r="134" spans="3:27" s="54" customFormat="1" x14ac:dyDescent="0.2">
      <c r="C134" s="57"/>
      <c r="D134" s="58"/>
      <c r="E134" s="58"/>
      <c r="F134" s="58"/>
      <c r="G134" s="55"/>
      <c r="H134" s="57"/>
      <c r="I134" s="58"/>
      <c r="J134" s="58"/>
      <c r="K134" s="58"/>
      <c r="L134" s="55"/>
      <c r="M134" s="57"/>
      <c r="N134" s="58"/>
      <c r="O134" s="58"/>
      <c r="P134" s="58"/>
      <c r="Q134" s="55"/>
      <c r="R134" s="57"/>
      <c r="S134" s="58"/>
      <c r="T134" s="58"/>
      <c r="U134" s="58"/>
      <c r="V134" s="55"/>
      <c r="W134" s="57"/>
      <c r="X134" s="58"/>
      <c r="Y134" s="58"/>
      <c r="Z134" s="58"/>
      <c r="AA134" s="55"/>
    </row>
    <row r="135" spans="3:27" s="54" customFormat="1" x14ac:dyDescent="0.2">
      <c r="C135" s="57"/>
      <c r="D135" s="58"/>
      <c r="E135" s="58"/>
      <c r="F135" s="58"/>
      <c r="G135" s="55"/>
      <c r="H135" s="57"/>
      <c r="I135" s="58"/>
      <c r="J135" s="58"/>
      <c r="K135" s="58"/>
      <c r="L135" s="55"/>
      <c r="M135" s="57"/>
      <c r="N135" s="58"/>
      <c r="O135" s="58"/>
      <c r="P135" s="58"/>
      <c r="Q135" s="55"/>
      <c r="R135" s="57"/>
      <c r="S135" s="58"/>
      <c r="T135" s="58"/>
      <c r="U135" s="58"/>
      <c r="V135" s="55"/>
      <c r="W135" s="57"/>
      <c r="X135" s="58"/>
      <c r="Y135" s="58"/>
      <c r="Z135" s="58"/>
      <c r="AA135" s="55"/>
    </row>
    <row r="136" spans="3:27" s="54" customFormat="1" x14ac:dyDescent="0.2">
      <c r="C136" s="57"/>
      <c r="D136" s="58"/>
      <c r="E136" s="58"/>
      <c r="F136" s="58"/>
      <c r="G136" s="55"/>
      <c r="H136" s="57"/>
      <c r="I136" s="58"/>
      <c r="J136" s="58"/>
      <c r="K136" s="58"/>
      <c r="L136" s="55"/>
      <c r="M136" s="57"/>
      <c r="N136" s="58"/>
      <c r="O136" s="58"/>
      <c r="P136" s="58"/>
      <c r="Q136" s="55"/>
      <c r="R136" s="57"/>
      <c r="S136" s="58"/>
      <c r="T136" s="58"/>
      <c r="U136" s="58"/>
      <c r="V136" s="55"/>
      <c r="W136" s="57"/>
      <c r="X136" s="58"/>
      <c r="Y136" s="58"/>
      <c r="Z136" s="58"/>
      <c r="AA136" s="55"/>
    </row>
    <row r="137" spans="3:27" s="54" customFormat="1" x14ac:dyDescent="0.2">
      <c r="C137" s="57"/>
      <c r="D137" s="58"/>
      <c r="E137" s="58"/>
      <c r="F137" s="58"/>
      <c r="G137" s="55"/>
      <c r="H137" s="57"/>
      <c r="I137" s="58"/>
      <c r="J137" s="58"/>
      <c r="K137" s="58"/>
      <c r="L137" s="55"/>
      <c r="M137" s="57"/>
      <c r="N137" s="58"/>
      <c r="O137" s="58"/>
      <c r="P137" s="58"/>
      <c r="Q137" s="55"/>
      <c r="R137" s="57"/>
      <c r="S137" s="58"/>
      <c r="T137" s="58"/>
      <c r="U137" s="58"/>
      <c r="V137" s="55"/>
      <c r="W137" s="57"/>
      <c r="X137" s="58"/>
      <c r="Y137" s="58"/>
      <c r="Z137" s="58"/>
      <c r="AA137" s="55"/>
    </row>
    <row r="138" spans="3:27" s="54" customFormat="1" x14ac:dyDescent="0.2">
      <c r="C138" s="57"/>
      <c r="D138" s="58"/>
      <c r="E138" s="58"/>
      <c r="F138" s="58"/>
      <c r="G138" s="55"/>
      <c r="H138" s="57"/>
      <c r="I138" s="58"/>
      <c r="J138" s="58"/>
      <c r="K138" s="58"/>
      <c r="L138" s="55"/>
      <c r="M138" s="57"/>
      <c r="N138" s="58"/>
      <c r="O138" s="58"/>
      <c r="P138" s="58"/>
      <c r="Q138" s="55"/>
      <c r="R138" s="57"/>
      <c r="S138" s="58"/>
      <c r="T138" s="58"/>
      <c r="U138" s="58"/>
      <c r="V138" s="55"/>
      <c r="W138" s="57"/>
      <c r="X138" s="58"/>
      <c r="Y138" s="58"/>
      <c r="Z138" s="58"/>
      <c r="AA138" s="55"/>
    </row>
    <row r="139" spans="3:27" s="54" customFormat="1" x14ac:dyDescent="0.2">
      <c r="C139" s="57"/>
      <c r="D139" s="58"/>
      <c r="E139" s="58"/>
      <c r="F139" s="58"/>
      <c r="G139" s="55"/>
      <c r="H139" s="57"/>
      <c r="I139" s="58"/>
      <c r="J139" s="58"/>
      <c r="K139" s="58"/>
      <c r="L139" s="55"/>
      <c r="M139" s="57"/>
      <c r="N139" s="58"/>
      <c r="O139" s="58"/>
      <c r="P139" s="58"/>
      <c r="Q139" s="55"/>
      <c r="R139" s="57"/>
      <c r="S139" s="58"/>
      <c r="T139" s="58"/>
      <c r="U139" s="58"/>
      <c r="V139" s="55"/>
      <c r="W139" s="57"/>
      <c r="X139" s="58"/>
      <c r="Y139" s="58"/>
      <c r="Z139" s="58"/>
      <c r="AA139" s="55"/>
    </row>
    <row r="140" spans="3:27" s="54" customFormat="1" x14ac:dyDescent="0.2">
      <c r="C140" s="57"/>
      <c r="D140" s="58"/>
      <c r="E140" s="58"/>
      <c r="F140" s="58"/>
      <c r="G140" s="55"/>
      <c r="H140" s="57"/>
      <c r="I140" s="58"/>
      <c r="J140" s="58"/>
      <c r="K140" s="58"/>
      <c r="L140" s="55"/>
      <c r="M140" s="57"/>
      <c r="N140" s="58"/>
      <c r="O140" s="58"/>
      <c r="P140" s="58"/>
      <c r="Q140" s="55"/>
      <c r="R140" s="57"/>
      <c r="S140" s="58"/>
      <c r="T140" s="58"/>
      <c r="U140" s="58"/>
      <c r="V140" s="55"/>
      <c r="W140" s="57"/>
      <c r="X140" s="58"/>
      <c r="Y140" s="58"/>
      <c r="Z140" s="58"/>
      <c r="AA140" s="55"/>
    </row>
    <row r="141" spans="3:27" s="54" customFormat="1" x14ac:dyDescent="0.2">
      <c r="C141" s="57"/>
      <c r="D141" s="58"/>
      <c r="E141" s="58"/>
      <c r="F141" s="58"/>
      <c r="G141" s="55"/>
      <c r="H141" s="57"/>
      <c r="I141" s="58"/>
      <c r="J141" s="58"/>
      <c r="K141" s="58"/>
      <c r="L141" s="55"/>
      <c r="M141" s="57"/>
      <c r="N141" s="58"/>
      <c r="O141" s="58"/>
      <c r="P141" s="58"/>
      <c r="Q141" s="55"/>
      <c r="R141" s="57"/>
      <c r="S141" s="58"/>
      <c r="T141" s="58"/>
      <c r="U141" s="58"/>
      <c r="V141" s="55"/>
      <c r="W141" s="57"/>
      <c r="X141" s="58"/>
      <c r="Y141" s="58"/>
      <c r="Z141" s="58"/>
      <c r="AA141" s="55"/>
    </row>
    <row r="142" spans="3:27" s="54" customFormat="1" x14ac:dyDescent="0.2">
      <c r="C142" s="57"/>
      <c r="D142" s="58"/>
      <c r="E142" s="58"/>
      <c r="F142" s="58"/>
      <c r="G142" s="55"/>
      <c r="H142" s="57"/>
      <c r="I142" s="58"/>
      <c r="J142" s="58"/>
      <c r="K142" s="58"/>
      <c r="L142" s="55"/>
      <c r="M142" s="57"/>
      <c r="N142" s="58"/>
      <c r="O142" s="58"/>
      <c r="P142" s="58"/>
      <c r="Q142" s="55"/>
      <c r="R142" s="57"/>
      <c r="S142" s="58"/>
      <c r="T142" s="58"/>
      <c r="U142" s="58"/>
      <c r="V142" s="55"/>
      <c r="W142" s="57"/>
      <c r="X142" s="58"/>
      <c r="Y142" s="58"/>
      <c r="Z142" s="58"/>
      <c r="AA142" s="55"/>
    </row>
    <row r="143" spans="3:27" s="54" customFormat="1" x14ac:dyDescent="0.2">
      <c r="C143" s="57"/>
      <c r="D143" s="58"/>
      <c r="E143" s="58"/>
      <c r="F143" s="58"/>
      <c r="G143" s="55"/>
      <c r="H143" s="57"/>
      <c r="I143" s="58"/>
      <c r="J143" s="58"/>
      <c r="K143" s="58"/>
      <c r="L143" s="55"/>
      <c r="M143" s="57"/>
      <c r="N143" s="58"/>
      <c r="O143" s="58"/>
      <c r="P143" s="58"/>
      <c r="Q143" s="55"/>
      <c r="R143" s="57"/>
      <c r="S143" s="58"/>
      <c r="T143" s="58"/>
      <c r="U143" s="58"/>
      <c r="V143" s="55"/>
      <c r="W143" s="57"/>
      <c r="X143" s="58"/>
      <c r="Y143" s="58"/>
      <c r="Z143" s="58"/>
      <c r="AA143" s="55"/>
    </row>
    <row r="144" spans="3:27" s="54" customFormat="1" x14ac:dyDescent="0.2">
      <c r="C144" s="57"/>
      <c r="D144" s="58"/>
      <c r="E144" s="58"/>
      <c r="F144" s="58"/>
      <c r="G144" s="55"/>
      <c r="H144" s="57"/>
      <c r="I144" s="58"/>
      <c r="J144" s="58"/>
      <c r="K144" s="58"/>
      <c r="L144" s="55"/>
      <c r="M144" s="57"/>
      <c r="N144" s="58"/>
      <c r="O144" s="58"/>
      <c r="P144" s="58"/>
      <c r="Q144" s="55"/>
      <c r="R144" s="57"/>
      <c r="S144" s="58"/>
      <c r="T144" s="58"/>
      <c r="U144" s="58"/>
      <c r="V144" s="55"/>
      <c r="W144" s="57"/>
      <c r="X144" s="58"/>
      <c r="Y144" s="58"/>
      <c r="Z144" s="58"/>
      <c r="AA144" s="55"/>
    </row>
    <row r="145" spans="3:27" s="54" customFormat="1" x14ac:dyDescent="0.2">
      <c r="C145" s="57"/>
      <c r="D145" s="58"/>
      <c r="E145" s="58"/>
      <c r="F145" s="58"/>
      <c r="G145" s="55"/>
      <c r="H145" s="57"/>
      <c r="I145" s="58"/>
      <c r="J145" s="58"/>
      <c r="K145" s="58"/>
      <c r="L145" s="55"/>
      <c r="M145" s="57"/>
      <c r="N145" s="58"/>
      <c r="O145" s="58"/>
      <c r="P145" s="58"/>
      <c r="Q145" s="55"/>
      <c r="R145" s="57"/>
      <c r="S145" s="58"/>
      <c r="T145" s="58"/>
      <c r="U145" s="58"/>
      <c r="V145" s="55"/>
      <c r="W145" s="57"/>
      <c r="X145" s="58"/>
      <c r="Y145" s="58"/>
      <c r="Z145" s="58"/>
      <c r="AA145" s="55"/>
    </row>
    <row r="146" spans="3:27" s="54" customFormat="1" x14ac:dyDescent="0.2">
      <c r="C146" s="57"/>
      <c r="D146" s="58"/>
      <c r="E146" s="58"/>
      <c r="F146" s="58"/>
      <c r="G146" s="55"/>
      <c r="H146" s="57"/>
      <c r="I146" s="58"/>
      <c r="J146" s="58"/>
      <c r="K146" s="58"/>
      <c r="L146" s="55"/>
      <c r="M146" s="57"/>
      <c r="N146" s="58"/>
      <c r="O146" s="58"/>
      <c r="P146" s="58"/>
      <c r="Q146" s="55"/>
      <c r="R146" s="57"/>
      <c r="S146" s="58"/>
      <c r="T146" s="58"/>
      <c r="U146" s="58"/>
      <c r="V146" s="55"/>
      <c r="W146" s="57"/>
      <c r="X146" s="58"/>
      <c r="Y146" s="58"/>
      <c r="Z146" s="58"/>
      <c r="AA146" s="55"/>
    </row>
    <row r="147" spans="3:27" s="54" customFormat="1" x14ac:dyDescent="0.2">
      <c r="C147" s="57"/>
      <c r="D147" s="58"/>
      <c r="E147" s="58"/>
      <c r="F147" s="58"/>
      <c r="G147" s="55"/>
      <c r="H147" s="57"/>
      <c r="I147" s="58"/>
      <c r="J147" s="58"/>
      <c r="K147" s="58"/>
      <c r="L147" s="55"/>
      <c r="M147" s="57"/>
      <c r="N147" s="58"/>
      <c r="O147" s="58"/>
      <c r="P147" s="58"/>
      <c r="Q147" s="55"/>
      <c r="R147" s="57"/>
      <c r="S147" s="58"/>
      <c r="T147" s="58"/>
      <c r="U147" s="58"/>
      <c r="V147" s="55"/>
      <c r="W147" s="57"/>
      <c r="X147" s="58"/>
      <c r="Y147" s="58"/>
      <c r="Z147" s="58"/>
      <c r="AA147" s="55"/>
    </row>
    <row r="148" spans="3:27" s="54" customFormat="1" x14ac:dyDescent="0.2">
      <c r="C148" s="57"/>
      <c r="D148" s="58"/>
      <c r="E148" s="58"/>
      <c r="F148" s="58"/>
      <c r="G148" s="55"/>
      <c r="H148" s="57"/>
      <c r="I148" s="58"/>
      <c r="J148" s="58"/>
      <c r="K148" s="58"/>
      <c r="L148" s="55"/>
      <c r="M148" s="57"/>
      <c r="N148" s="58"/>
      <c r="O148" s="58"/>
      <c r="P148" s="58"/>
      <c r="Q148" s="55"/>
      <c r="R148" s="57"/>
      <c r="S148" s="58"/>
      <c r="T148" s="58"/>
      <c r="U148" s="58"/>
      <c r="V148" s="55"/>
      <c r="W148" s="57"/>
      <c r="X148" s="58"/>
      <c r="Y148" s="58"/>
      <c r="Z148" s="58"/>
      <c r="AA148" s="55"/>
    </row>
    <row r="149" spans="3:27" s="54" customFormat="1" x14ac:dyDescent="0.2">
      <c r="C149" s="57"/>
      <c r="D149" s="58"/>
      <c r="E149" s="58"/>
      <c r="F149" s="58"/>
      <c r="G149" s="55"/>
      <c r="H149" s="57"/>
      <c r="I149" s="58"/>
      <c r="J149" s="58"/>
      <c r="K149" s="58"/>
      <c r="L149" s="55"/>
      <c r="M149" s="57"/>
      <c r="N149" s="58"/>
      <c r="O149" s="58"/>
      <c r="P149" s="58"/>
      <c r="Q149" s="55"/>
      <c r="R149" s="57"/>
      <c r="S149" s="58"/>
      <c r="T149" s="58"/>
      <c r="U149" s="58"/>
      <c r="V149" s="55"/>
      <c r="W149" s="57"/>
      <c r="X149" s="58"/>
      <c r="Y149" s="58"/>
      <c r="Z149" s="58"/>
      <c r="AA149" s="55"/>
    </row>
    <row r="150" spans="3:27" s="54" customFormat="1" x14ac:dyDescent="0.2">
      <c r="C150" s="57"/>
      <c r="D150" s="58"/>
      <c r="E150" s="58"/>
      <c r="F150" s="58"/>
      <c r="G150" s="55"/>
      <c r="H150" s="57"/>
      <c r="I150" s="58"/>
      <c r="J150" s="58"/>
      <c r="K150" s="58"/>
      <c r="L150" s="55"/>
      <c r="M150" s="57"/>
      <c r="N150" s="58"/>
      <c r="O150" s="58"/>
      <c r="P150" s="58"/>
      <c r="Q150" s="55"/>
      <c r="R150" s="57"/>
      <c r="S150" s="58"/>
      <c r="T150" s="58"/>
      <c r="U150" s="58"/>
      <c r="V150" s="55"/>
      <c r="W150" s="57"/>
      <c r="X150" s="58"/>
      <c r="Y150" s="58"/>
      <c r="Z150" s="58"/>
      <c r="AA150" s="55"/>
    </row>
    <row r="151" spans="3:27" s="54" customFormat="1" x14ac:dyDescent="0.2">
      <c r="C151" s="57"/>
      <c r="D151" s="58"/>
      <c r="E151" s="58"/>
      <c r="F151" s="58"/>
      <c r="G151" s="55"/>
      <c r="H151" s="57"/>
      <c r="I151" s="58"/>
      <c r="J151" s="58"/>
      <c r="K151" s="58"/>
      <c r="L151" s="55"/>
      <c r="M151" s="57"/>
      <c r="N151" s="58"/>
      <c r="O151" s="58"/>
      <c r="P151" s="58"/>
      <c r="Q151" s="55"/>
      <c r="R151" s="57"/>
      <c r="S151" s="58"/>
      <c r="T151" s="58"/>
      <c r="U151" s="58"/>
      <c r="V151" s="55"/>
      <c r="W151" s="57"/>
      <c r="X151" s="58"/>
      <c r="Y151" s="58"/>
      <c r="Z151" s="58"/>
      <c r="AA151" s="55"/>
    </row>
    <row r="152" spans="3:27" s="54" customFormat="1" x14ac:dyDescent="0.2">
      <c r="C152" s="57"/>
      <c r="D152" s="58"/>
      <c r="E152" s="58"/>
      <c r="F152" s="58"/>
      <c r="G152" s="55"/>
      <c r="H152" s="57"/>
      <c r="I152" s="58"/>
      <c r="J152" s="58"/>
      <c r="K152" s="58"/>
      <c r="L152" s="55"/>
      <c r="M152" s="57"/>
      <c r="N152" s="58"/>
      <c r="O152" s="58"/>
      <c r="P152" s="58"/>
      <c r="Q152" s="55"/>
      <c r="R152" s="57"/>
      <c r="S152" s="58"/>
      <c r="T152" s="58"/>
      <c r="U152" s="58"/>
      <c r="V152" s="55"/>
      <c r="W152" s="57"/>
      <c r="X152" s="58"/>
      <c r="Y152" s="58"/>
      <c r="Z152" s="58"/>
      <c r="AA152" s="55"/>
    </row>
    <row r="153" spans="3:27" s="54" customFormat="1" x14ac:dyDescent="0.2">
      <c r="C153" s="57"/>
      <c r="D153" s="58"/>
      <c r="E153" s="58"/>
      <c r="F153" s="58"/>
      <c r="G153" s="55"/>
      <c r="H153" s="57"/>
      <c r="I153" s="58"/>
      <c r="J153" s="58"/>
      <c r="K153" s="58"/>
      <c r="L153" s="55"/>
      <c r="M153" s="57"/>
      <c r="N153" s="58"/>
      <c r="O153" s="58"/>
      <c r="P153" s="58"/>
      <c r="Q153" s="55"/>
      <c r="R153" s="57"/>
      <c r="S153" s="58"/>
      <c r="T153" s="58"/>
      <c r="U153" s="58"/>
      <c r="V153" s="55"/>
      <c r="W153" s="57"/>
      <c r="X153" s="58"/>
      <c r="Y153" s="58"/>
      <c r="Z153" s="58"/>
      <c r="AA153" s="55"/>
    </row>
    <row r="154" spans="3:27" s="54" customFormat="1" x14ac:dyDescent="0.2">
      <c r="C154" s="57"/>
      <c r="D154" s="58"/>
      <c r="E154" s="58"/>
      <c r="F154" s="58"/>
      <c r="G154" s="55"/>
      <c r="H154" s="57"/>
      <c r="I154" s="58"/>
      <c r="J154" s="58"/>
      <c r="K154" s="58"/>
      <c r="L154" s="55"/>
      <c r="M154" s="57"/>
      <c r="N154" s="58"/>
      <c r="O154" s="58"/>
      <c r="P154" s="58"/>
      <c r="Q154" s="55"/>
      <c r="R154" s="57"/>
      <c r="S154" s="58"/>
      <c r="T154" s="58"/>
      <c r="U154" s="58"/>
      <c r="V154" s="55"/>
      <c r="W154" s="57"/>
      <c r="X154" s="58"/>
      <c r="Y154" s="58"/>
      <c r="Z154" s="58"/>
      <c r="AA154" s="55"/>
    </row>
    <row r="155" spans="3:27" s="54" customFormat="1" x14ac:dyDescent="0.2">
      <c r="C155" s="57"/>
      <c r="D155" s="58"/>
      <c r="E155" s="58"/>
      <c r="F155" s="58"/>
      <c r="G155" s="55"/>
      <c r="H155" s="57"/>
      <c r="I155" s="58"/>
      <c r="J155" s="58"/>
      <c r="K155" s="58"/>
      <c r="L155" s="55"/>
      <c r="M155" s="57"/>
      <c r="N155" s="58"/>
      <c r="O155" s="58"/>
      <c r="P155" s="58"/>
      <c r="Q155" s="55"/>
      <c r="R155" s="57"/>
      <c r="S155" s="58"/>
      <c r="T155" s="58"/>
      <c r="U155" s="58"/>
      <c r="V155" s="55"/>
      <c r="W155" s="57"/>
      <c r="X155" s="58"/>
      <c r="Y155" s="58"/>
      <c r="Z155" s="58"/>
      <c r="AA155" s="55"/>
    </row>
    <row r="156" spans="3:27" s="54" customFormat="1" x14ac:dyDescent="0.2">
      <c r="C156" s="57"/>
      <c r="D156" s="58"/>
      <c r="E156" s="58"/>
      <c r="F156" s="58"/>
      <c r="G156" s="55"/>
      <c r="H156" s="57"/>
      <c r="I156" s="58"/>
      <c r="J156" s="58"/>
      <c r="K156" s="58"/>
      <c r="L156" s="55"/>
      <c r="M156" s="57"/>
      <c r="N156" s="58"/>
      <c r="O156" s="58"/>
      <c r="P156" s="58"/>
      <c r="Q156" s="55"/>
      <c r="R156" s="57"/>
      <c r="S156" s="58"/>
      <c r="T156" s="58"/>
      <c r="U156" s="58"/>
      <c r="V156" s="55"/>
      <c r="W156" s="57"/>
      <c r="X156" s="58"/>
      <c r="Y156" s="58"/>
      <c r="Z156" s="58"/>
      <c r="AA156" s="55"/>
    </row>
    <row r="157" spans="3:27" s="54" customFormat="1" x14ac:dyDescent="0.2">
      <c r="C157" s="57"/>
      <c r="D157" s="58"/>
      <c r="E157" s="58"/>
      <c r="F157" s="58"/>
      <c r="G157" s="55"/>
      <c r="H157" s="57"/>
      <c r="I157" s="58"/>
      <c r="J157" s="58"/>
      <c r="K157" s="58"/>
      <c r="L157" s="55"/>
      <c r="M157" s="57"/>
      <c r="N157" s="58"/>
      <c r="O157" s="58"/>
      <c r="P157" s="58"/>
      <c r="Q157" s="55"/>
      <c r="R157" s="57"/>
      <c r="S157" s="58"/>
      <c r="T157" s="58"/>
      <c r="U157" s="58"/>
      <c r="V157" s="55"/>
      <c r="W157" s="57"/>
      <c r="X157" s="58"/>
      <c r="Y157" s="58"/>
      <c r="Z157" s="58"/>
      <c r="AA157" s="55"/>
    </row>
    <row r="158" spans="3:27" s="54" customFormat="1" x14ac:dyDescent="0.2">
      <c r="C158" s="57"/>
      <c r="D158" s="58"/>
      <c r="E158" s="58"/>
      <c r="F158" s="58"/>
      <c r="G158" s="55"/>
      <c r="H158" s="57"/>
      <c r="I158" s="58"/>
      <c r="J158" s="58"/>
      <c r="K158" s="58"/>
      <c r="L158" s="55"/>
      <c r="M158" s="57"/>
      <c r="N158" s="58"/>
      <c r="O158" s="58"/>
      <c r="P158" s="58"/>
      <c r="Q158" s="55"/>
      <c r="R158" s="57"/>
      <c r="S158" s="58"/>
      <c r="T158" s="58"/>
      <c r="U158" s="58"/>
      <c r="V158" s="55"/>
      <c r="W158" s="57"/>
      <c r="X158" s="58"/>
      <c r="Y158" s="58"/>
      <c r="Z158" s="58"/>
      <c r="AA158" s="55"/>
    </row>
    <row r="159" spans="3:27" s="54" customFormat="1" x14ac:dyDescent="0.2">
      <c r="C159" s="57"/>
      <c r="D159" s="58"/>
      <c r="E159" s="58"/>
      <c r="F159" s="58"/>
      <c r="G159" s="55"/>
      <c r="H159" s="57"/>
      <c r="I159" s="58"/>
      <c r="J159" s="58"/>
      <c r="K159" s="58"/>
      <c r="L159" s="55"/>
      <c r="M159" s="57"/>
      <c r="N159" s="58"/>
      <c r="O159" s="58"/>
      <c r="P159" s="58"/>
      <c r="Q159" s="55"/>
      <c r="R159" s="57"/>
      <c r="S159" s="58"/>
      <c r="T159" s="58"/>
      <c r="U159" s="58"/>
      <c r="V159" s="55"/>
      <c r="W159" s="57"/>
      <c r="X159" s="58"/>
      <c r="Y159" s="58"/>
      <c r="Z159" s="58"/>
      <c r="AA159" s="55"/>
    </row>
    <row r="160" spans="3:27" s="54" customFormat="1" x14ac:dyDescent="0.2">
      <c r="C160" s="57"/>
      <c r="D160" s="58"/>
      <c r="E160" s="58"/>
      <c r="F160" s="58"/>
      <c r="G160" s="55"/>
      <c r="H160" s="57"/>
      <c r="I160" s="58"/>
      <c r="J160" s="58"/>
      <c r="K160" s="58"/>
      <c r="L160" s="55"/>
      <c r="M160" s="57"/>
      <c r="N160" s="58"/>
      <c r="O160" s="58"/>
      <c r="P160" s="58"/>
      <c r="Q160" s="55"/>
      <c r="R160" s="57"/>
      <c r="S160" s="58"/>
      <c r="T160" s="58"/>
      <c r="U160" s="58"/>
      <c r="V160" s="55"/>
      <c r="W160" s="57"/>
      <c r="X160" s="58"/>
      <c r="Y160" s="58"/>
      <c r="Z160" s="58"/>
      <c r="AA160" s="55"/>
    </row>
    <row r="161" spans="3:27" s="54" customFormat="1" x14ac:dyDescent="0.2">
      <c r="C161" s="57"/>
      <c r="D161" s="58"/>
      <c r="E161" s="58"/>
      <c r="F161" s="58"/>
      <c r="G161" s="55"/>
      <c r="H161" s="57"/>
      <c r="I161" s="58"/>
      <c r="J161" s="58"/>
      <c r="K161" s="58"/>
      <c r="L161" s="55"/>
      <c r="M161" s="57"/>
      <c r="N161" s="58"/>
      <c r="O161" s="58"/>
      <c r="P161" s="58"/>
      <c r="Q161" s="55"/>
      <c r="R161" s="57"/>
      <c r="S161" s="58"/>
      <c r="T161" s="58"/>
      <c r="U161" s="58"/>
      <c r="V161" s="55"/>
      <c r="W161" s="57"/>
      <c r="X161" s="58"/>
      <c r="Y161" s="58"/>
      <c r="Z161" s="58"/>
      <c r="AA161" s="55"/>
    </row>
    <row r="162" spans="3:27" s="54" customFormat="1" x14ac:dyDescent="0.2">
      <c r="C162" s="57"/>
      <c r="D162" s="58"/>
      <c r="E162" s="58"/>
      <c r="F162" s="58"/>
      <c r="G162" s="55"/>
      <c r="H162" s="57"/>
      <c r="I162" s="58"/>
      <c r="J162" s="58"/>
      <c r="K162" s="58"/>
      <c r="L162" s="55"/>
      <c r="M162" s="57"/>
      <c r="N162" s="58"/>
      <c r="O162" s="58"/>
      <c r="P162" s="58"/>
      <c r="Q162" s="55"/>
      <c r="R162" s="57"/>
      <c r="S162" s="58"/>
      <c r="T162" s="58"/>
      <c r="U162" s="58"/>
      <c r="V162" s="55"/>
      <c r="W162" s="57"/>
      <c r="X162" s="58"/>
      <c r="Y162" s="58"/>
      <c r="Z162" s="58"/>
      <c r="AA162" s="55"/>
    </row>
    <row r="163" spans="3:27" s="54" customFormat="1" x14ac:dyDescent="0.2">
      <c r="C163" s="57"/>
      <c r="D163" s="58"/>
      <c r="E163" s="58"/>
      <c r="F163" s="58"/>
      <c r="G163" s="55"/>
      <c r="H163" s="57"/>
      <c r="I163" s="58"/>
      <c r="J163" s="58"/>
      <c r="K163" s="58"/>
      <c r="L163" s="55"/>
      <c r="M163" s="57"/>
      <c r="N163" s="58"/>
      <c r="O163" s="58"/>
      <c r="P163" s="58"/>
      <c r="Q163" s="55"/>
      <c r="R163" s="57"/>
      <c r="S163" s="58"/>
      <c r="T163" s="58"/>
      <c r="U163" s="58"/>
      <c r="V163" s="55"/>
      <c r="W163" s="57"/>
      <c r="X163" s="58"/>
      <c r="Y163" s="58"/>
      <c r="Z163" s="58"/>
      <c r="AA163" s="55"/>
    </row>
    <row r="164" spans="3:27" s="54" customFormat="1" x14ac:dyDescent="0.2">
      <c r="C164" s="57"/>
      <c r="D164" s="58"/>
      <c r="E164" s="58"/>
      <c r="F164" s="58"/>
      <c r="G164" s="55"/>
      <c r="H164" s="57"/>
      <c r="I164" s="58"/>
      <c r="J164" s="58"/>
      <c r="K164" s="58"/>
      <c r="L164" s="55"/>
      <c r="M164" s="57"/>
      <c r="N164" s="58"/>
      <c r="O164" s="58"/>
      <c r="P164" s="58"/>
      <c r="Q164" s="55"/>
      <c r="R164" s="57"/>
      <c r="S164" s="58"/>
      <c r="T164" s="58"/>
      <c r="U164" s="58"/>
      <c r="V164" s="55"/>
      <c r="W164" s="57"/>
      <c r="X164" s="58"/>
      <c r="Y164" s="58"/>
      <c r="Z164" s="58"/>
      <c r="AA164" s="55"/>
    </row>
    <row r="165" spans="3:27" s="54" customFormat="1" x14ac:dyDescent="0.2">
      <c r="C165" s="57"/>
      <c r="D165" s="58"/>
      <c r="E165" s="58"/>
      <c r="F165" s="58"/>
      <c r="G165" s="55"/>
      <c r="H165" s="57"/>
      <c r="I165" s="58"/>
      <c r="J165" s="58"/>
      <c r="K165" s="58"/>
      <c r="L165" s="55"/>
      <c r="M165" s="57"/>
      <c r="N165" s="58"/>
      <c r="O165" s="58"/>
      <c r="P165" s="58"/>
      <c r="Q165" s="55"/>
      <c r="R165" s="57"/>
      <c r="S165" s="58"/>
      <c r="T165" s="58"/>
      <c r="U165" s="58"/>
      <c r="V165" s="55"/>
      <c r="W165" s="57"/>
      <c r="X165" s="58"/>
      <c r="Y165" s="58"/>
      <c r="Z165" s="58"/>
      <c r="AA165" s="55"/>
    </row>
    <row r="166" spans="3:27" s="54" customFormat="1" x14ac:dyDescent="0.2">
      <c r="C166" s="57"/>
      <c r="D166" s="58"/>
      <c r="E166" s="58"/>
      <c r="F166" s="58"/>
      <c r="G166" s="55"/>
      <c r="H166" s="57"/>
      <c r="I166" s="58"/>
      <c r="J166" s="58"/>
      <c r="K166" s="58"/>
      <c r="L166" s="55"/>
      <c r="M166" s="57"/>
      <c r="N166" s="58"/>
      <c r="O166" s="58"/>
      <c r="P166" s="58"/>
      <c r="Q166" s="55"/>
      <c r="R166" s="57"/>
      <c r="S166" s="58"/>
      <c r="T166" s="58"/>
      <c r="U166" s="58"/>
      <c r="V166" s="55"/>
      <c r="W166" s="57"/>
      <c r="X166" s="58"/>
      <c r="Y166" s="58"/>
      <c r="Z166" s="58"/>
      <c r="AA166" s="55"/>
    </row>
    <row r="167" spans="3:27" s="54" customFormat="1" x14ac:dyDescent="0.2">
      <c r="C167" s="57"/>
      <c r="D167" s="58"/>
      <c r="E167" s="58"/>
      <c r="F167" s="58"/>
      <c r="G167" s="55"/>
      <c r="H167" s="57"/>
      <c r="I167" s="58"/>
      <c r="J167" s="58"/>
      <c r="K167" s="58"/>
      <c r="L167" s="55"/>
      <c r="M167" s="57"/>
      <c r="N167" s="58"/>
      <c r="O167" s="58"/>
      <c r="P167" s="58"/>
      <c r="Q167" s="55"/>
      <c r="R167" s="57"/>
      <c r="S167" s="58"/>
      <c r="T167" s="58"/>
      <c r="U167" s="58"/>
      <c r="V167" s="55"/>
      <c r="W167" s="57"/>
      <c r="X167" s="58"/>
      <c r="Y167" s="58"/>
      <c r="Z167" s="58"/>
      <c r="AA167" s="55"/>
    </row>
    <row r="168" spans="3:27" s="54" customFormat="1" x14ac:dyDescent="0.2">
      <c r="C168" s="57"/>
      <c r="D168" s="58"/>
      <c r="E168" s="58"/>
      <c r="F168" s="58"/>
      <c r="G168" s="55"/>
      <c r="H168" s="57"/>
      <c r="I168" s="58"/>
      <c r="J168" s="58"/>
      <c r="K168" s="58"/>
      <c r="L168" s="55"/>
      <c r="M168" s="57"/>
      <c r="N168" s="58"/>
      <c r="O168" s="58"/>
      <c r="P168" s="58"/>
      <c r="Q168" s="55"/>
      <c r="R168" s="57"/>
      <c r="S168" s="58"/>
      <c r="T168" s="58"/>
      <c r="U168" s="58"/>
      <c r="V168" s="55"/>
      <c r="W168" s="57"/>
      <c r="X168" s="58"/>
      <c r="Y168" s="58"/>
      <c r="Z168" s="58"/>
      <c r="AA168" s="55"/>
    </row>
    <row r="169" spans="3:27" s="54" customFormat="1" x14ac:dyDescent="0.2">
      <c r="C169" s="57"/>
      <c r="D169" s="58"/>
      <c r="E169" s="58"/>
      <c r="F169" s="58"/>
      <c r="G169" s="55"/>
      <c r="H169" s="57"/>
      <c r="I169" s="58"/>
      <c r="J169" s="58"/>
      <c r="K169" s="58"/>
      <c r="L169" s="55"/>
      <c r="M169" s="57"/>
      <c r="N169" s="58"/>
      <c r="O169" s="58"/>
      <c r="P169" s="58"/>
      <c r="Q169" s="55"/>
      <c r="R169" s="57"/>
      <c r="S169" s="58"/>
      <c r="T169" s="58"/>
      <c r="U169" s="58"/>
      <c r="V169" s="55"/>
      <c r="W169" s="57"/>
      <c r="X169" s="58"/>
      <c r="Y169" s="58"/>
      <c r="Z169" s="58"/>
      <c r="AA169" s="55"/>
    </row>
    <row r="170" spans="3:27" s="54" customFormat="1" x14ac:dyDescent="0.2">
      <c r="C170" s="57"/>
      <c r="D170" s="58"/>
      <c r="E170" s="58"/>
      <c r="F170" s="58"/>
      <c r="G170" s="55"/>
      <c r="H170" s="57"/>
      <c r="I170" s="58"/>
      <c r="J170" s="58"/>
      <c r="K170" s="58"/>
      <c r="L170" s="55"/>
      <c r="M170" s="57"/>
      <c r="N170" s="58"/>
      <c r="O170" s="58"/>
      <c r="P170" s="58"/>
      <c r="Q170" s="55"/>
      <c r="R170" s="57"/>
      <c r="S170" s="58"/>
      <c r="T170" s="58"/>
      <c r="U170" s="58"/>
      <c r="V170" s="55"/>
      <c r="W170" s="57"/>
      <c r="X170" s="58"/>
      <c r="Y170" s="58"/>
      <c r="Z170" s="58"/>
      <c r="AA170" s="55"/>
    </row>
    <row r="171" spans="3:27" s="54" customFormat="1" x14ac:dyDescent="0.2">
      <c r="C171" s="57"/>
      <c r="D171" s="58"/>
      <c r="E171" s="58"/>
      <c r="F171" s="58"/>
      <c r="G171" s="55"/>
      <c r="H171" s="57"/>
      <c r="I171" s="58"/>
      <c r="J171" s="58"/>
      <c r="K171" s="58"/>
      <c r="L171" s="55"/>
      <c r="M171" s="57"/>
      <c r="N171" s="58"/>
      <c r="O171" s="58"/>
      <c r="P171" s="58"/>
      <c r="Q171" s="55"/>
      <c r="R171" s="57"/>
      <c r="S171" s="58"/>
      <c r="T171" s="58"/>
      <c r="U171" s="58"/>
      <c r="V171" s="55"/>
      <c r="W171" s="57"/>
      <c r="X171" s="58"/>
      <c r="Y171" s="58"/>
      <c r="Z171" s="58"/>
      <c r="AA171" s="55"/>
    </row>
    <row r="172" spans="3:27" s="54" customFormat="1" x14ac:dyDescent="0.2">
      <c r="C172" s="57"/>
      <c r="D172" s="58"/>
      <c r="E172" s="58"/>
      <c r="F172" s="58"/>
      <c r="G172" s="55"/>
      <c r="H172" s="57"/>
      <c r="I172" s="58"/>
      <c r="J172" s="58"/>
      <c r="K172" s="58"/>
      <c r="L172" s="55"/>
      <c r="M172" s="57"/>
      <c r="N172" s="58"/>
      <c r="O172" s="58"/>
      <c r="P172" s="58"/>
      <c r="Q172" s="55"/>
      <c r="R172" s="57"/>
      <c r="S172" s="58"/>
      <c r="T172" s="58"/>
      <c r="U172" s="58"/>
      <c r="V172" s="55"/>
      <c r="W172" s="57"/>
      <c r="X172" s="58"/>
      <c r="Y172" s="58"/>
      <c r="Z172" s="58"/>
      <c r="AA172" s="55"/>
    </row>
    <row r="173" spans="3:27" s="54" customFormat="1" x14ac:dyDescent="0.2">
      <c r="C173" s="57"/>
      <c r="D173" s="58"/>
      <c r="E173" s="58"/>
      <c r="F173" s="58"/>
      <c r="G173" s="55"/>
      <c r="H173" s="57"/>
      <c r="I173" s="58"/>
      <c r="J173" s="58"/>
      <c r="K173" s="58"/>
      <c r="L173" s="55"/>
      <c r="M173" s="57"/>
      <c r="N173" s="58"/>
      <c r="O173" s="58"/>
      <c r="P173" s="58"/>
      <c r="Q173" s="55"/>
      <c r="R173" s="57"/>
      <c r="S173" s="58"/>
      <c r="T173" s="58"/>
      <c r="U173" s="58"/>
      <c r="V173" s="55"/>
      <c r="W173" s="57"/>
      <c r="X173" s="58"/>
      <c r="Y173" s="58"/>
      <c r="Z173" s="58"/>
      <c r="AA173" s="55"/>
    </row>
    <row r="174" spans="3:27" s="54" customFormat="1" x14ac:dyDescent="0.2">
      <c r="C174" s="57"/>
      <c r="D174" s="58"/>
      <c r="E174" s="58"/>
      <c r="F174" s="58"/>
      <c r="G174" s="55"/>
      <c r="H174" s="57"/>
      <c r="I174" s="58"/>
      <c r="J174" s="58"/>
      <c r="K174" s="58"/>
      <c r="L174" s="55"/>
      <c r="M174" s="57"/>
      <c r="N174" s="58"/>
      <c r="O174" s="58"/>
      <c r="P174" s="58"/>
      <c r="Q174" s="55"/>
      <c r="R174" s="57"/>
      <c r="S174" s="58"/>
      <c r="T174" s="58"/>
      <c r="U174" s="58"/>
      <c r="V174" s="55"/>
      <c r="W174" s="57"/>
      <c r="X174" s="58"/>
      <c r="Y174" s="58"/>
      <c r="Z174" s="58"/>
      <c r="AA174" s="55"/>
    </row>
    <row r="175" spans="3:27" s="54" customFormat="1" x14ac:dyDescent="0.2">
      <c r="C175" s="57"/>
      <c r="D175" s="58"/>
      <c r="E175" s="58"/>
      <c r="F175" s="58"/>
      <c r="G175" s="55"/>
      <c r="H175" s="57"/>
      <c r="I175" s="58"/>
      <c r="J175" s="58"/>
      <c r="K175" s="58"/>
      <c r="L175" s="55"/>
      <c r="M175" s="57"/>
      <c r="N175" s="58"/>
      <c r="O175" s="58"/>
      <c r="P175" s="58"/>
      <c r="Q175" s="55"/>
      <c r="R175" s="57"/>
      <c r="S175" s="58"/>
      <c r="T175" s="58"/>
      <c r="U175" s="58"/>
      <c r="V175" s="55"/>
      <c r="W175" s="57"/>
      <c r="X175" s="58"/>
      <c r="Y175" s="58"/>
      <c r="Z175" s="58"/>
      <c r="AA175" s="55"/>
    </row>
    <row r="176" spans="3:27" s="54" customFormat="1" x14ac:dyDescent="0.2">
      <c r="C176" s="57"/>
      <c r="D176" s="58"/>
      <c r="E176" s="58"/>
      <c r="F176" s="58"/>
      <c r="G176" s="55"/>
      <c r="H176" s="57"/>
      <c r="I176" s="58"/>
      <c r="J176" s="58"/>
      <c r="K176" s="58"/>
      <c r="L176" s="55"/>
      <c r="M176" s="57"/>
      <c r="N176" s="58"/>
      <c r="O176" s="58"/>
      <c r="P176" s="58"/>
      <c r="Q176" s="55"/>
      <c r="R176" s="57"/>
      <c r="S176" s="58"/>
      <c r="T176" s="58"/>
      <c r="U176" s="58"/>
      <c r="V176" s="55"/>
      <c r="W176" s="57"/>
      <c r="X176" s="58"/>
      <c r="Y176" s="58"/>
      <c r="Z176" s="58"/>
      <c r="AA176" s="55"/>
    </row>
    <row r="177" spans="3:27" s="54" customFormat="1" x14ac:dyDescent="0.2">
      <c r="C177" s="57"/>
      <c r="D177" s="58"/>
      <c r="E177" s="58"/>
      <c r="F177" s="58"/>
      <c r="G177" s="55"/>
      <c r="H177" s="57"/>
      <c r="I177" s="58"/>
      <c r="J177" s="58"/>
      <c r="K177" s="58"/>
      <c r="L177" s="55"/>
      <c r="M177" s="57"/>
      <c r="N177" s="58"/>
      <c r="O177" s="58"/>
      <c r="P177" s="58"/>
      <c r="Q177" s="55"/>
      <c r="R177" s="57"/>
      <c r="S177" s="58"/>
      <c r="T177" s="58"/>
      <c r="U177" s="58"/>
      <c r="V177" s="55"/>
      <c r="W177" s="57"/>
      <c r="X177" s="58"/>
      <c r="Y177" s="58"/>
      <c r="Z177" s="58"/>
      <c r="AA177" s="55"/>
    </row>
    <row r="178" spans="3:27" s="54" customFormat="1" x14ac:dyDescent="0.2">
      <c r="C178" s="57"/>
      <c r="D178" s="58"/>
      <c r="E178" s="58"/>
      <c r="F178" s="58"/>
      <c r="G178" s="55"/>
      <c r="H178" s="57"/>
      <c r="I178" s="58"/>
      <c r="J178" s="58"/>
      <c r="K178" s="58"/>
      <c r="L178" s="55"/>
      <c r="M178" s="57"/>
      <c r="N178" s="58"/>
      <c r="O178" s="58"/>
      <c r="P178" s="58"/>
      <c r="Q178" s="55"/>
      <c r="R178" s="57"/>
      <c r="S178" s="58"/>
      <c r="T178" s="58"/>
      <c r="U178" s="58"/>
      <c r="V178" s="55"/>
      <c r="W178" s="57"/>
      <c r="X178" s="58"/>
      <c r="Y178" s="58"/>
      <c r="Z178" s="58"/>
      <c r="AA178" s="55"/>
    </row>
    <row r="179" spans="3:27" s="54" customFormat="1" x14ac:dyDescent="0.2">
      <c r="C179" s="57"/>
      <c r="D179" s="58"/>
      <c r="E179" s="58"/>
      <c r="F179" s="58"/>
      <c r="G179" s="55"/>
      <c r="H179" s="57"/>
      <c r="I179" s="58"/>
      <c r="J179" s="58"/>
      <c r="K179" s="58"/>
      <c r="L179" s="55"/>
      <c r="M179" s="57"/>
      <c r="N179" s="58"/>
      <c r="O179" s="58"/>
      <c r="P179" s="58"/>
      <c r="Q179" s="55"/>
      <c r="R179" s="57"/>
      <c r="S179" s="58"/>
      <c r="T179" s="58"/>
      <c r="U179" s="58"/>
      <c r="V179" s="55"/>
      <c r="W179" s="57"/>
      <c r="X179" s="58"/>
      <c r="Y179" s="58"/>
      <c r="Z179" s="58"/>
      <c r="AA179" s="55"/>
    </row>
    <row r="180" spans="3:27" s="54" customFormat="1" x14ac:dyDescent="0.2">
      <c r="C180" s="57"/>
      <c r="D180" s="58"/>
      <c r="E180" s="58"/>
      <c r="F180" s="58"/>
      <c r="G180" s="55"/>
      <c r="H180" s="57"/>
      <c r="I180" s="58"/>
      <c r="J180" s="58"/>
      <c r="K180" s="58"/>
      <c r="L180" s="55"/>
      <c r="M180" s="57"/>
      <c r="N180" s="58"/>
      <c r="O180" s="58"/>
      <c r="P180" s="58"/>
      <c r="Q180" s="55"/>
      <c r="R180" s="57"/>
      <c r="S180" s="58"/>
      <c r="T180" s="58"/>
      <c r="U180" s="58"/>
      <c r="V180" s="55"/>
      <c r="W180" s="57"/>
      <c r="X180" s="58"/>
      <c r="Y180" s="58"/>
      <c r="Z180" s="58"/>
      <c r="AA180" s="55"/>
    </row>
    <row r="181" spans="3:27" s="54" customFormat="1" x14ac:dyDescent="0.2">
      <c r="C181" s="57"/>
      <c r="D181" s="58"/>
      <c r="E181" s="58"/>
      <c r="F181" s="58"/>
      <c r="G181" s="55"/>
      <c r="H181" s="57"/>
      <c r="I181" s="58"/>
      <c r="J181" s="58"/>
      <c r="K181" s="58"/>
      <c r="L181" s="55"/>
      <c r="M181" s="57"/>
      <c r="N181" s="58"/>
      <c r="O181" s="58"/>
      <c r="P181" s="58"/>
      <c r="Q181" s="55"/>
      <c r="R181" s="57"/>
      <c r="S181" s="58"/>
      <c r="T181" s="58"/>
      <c r="U181" s="58"/>
      <c r="V181" s="55"/>
      <c r="W181" s="57"/>
      <c r="X181" s="58"/>
      <c r="Y181" s="58"/>
      <c r="Z181" s="58"/>
      <c r="AA181" s="55"/>
    </row>
    <row r="182" spans="3:27" s="54" customFormat="1" x14ac:dyDescent="0.2">
      <c r="C182" s="57"/>
      <c r="D182" s="58"/>
      <c r="E182" s="58"/>
      <c r="F182" s="58"/>
      <c r="G182" s="55"/>
      <c r="H182" s="57"/>
      <c r="I182" s="58"/>
      <c r="J182" s="58"/>
      <c r="K182" s="58"/>
      <c r="L182" s="55"/>
      <c r="M182" s="57"/>
      <c r="N182" s="58"/>
      <c r="O182" s="58"/>
      <c r="P182" s="58"/>
      <c r="Q182" s="55"/>
      <c r="R182" s="57"/>
      <c r="S182" s="58"/>
      <c r="T182" s="58"/>
      <c r="U182" s="58"/>
      <c r="V182" s="55"/>
      <c r="W182" s="57"/>
      <c r="X182" s="58"/>
      <c r="Y182" s="58"/>
      <c r="Z182" s="58"/>
      <c r="AA182" s="55"/>
    </row>
    <row r="183" spans="3:27" s="54" customFormat="1" x14ac:dyDescent="0.2">
      <c r="C183" s="57"/>
      <c r="D183" s="58"/>
      <c r="E183" s="58"/>
      <c r="F183" s="58"/>
      <c r="G183" s="55"/>
      <c r="H183" s="57"/>
      <c r="I183" s="58"/>
      <c r="J183" s="58"/>
      <c r="K183" s="58"/>
      <c r="L183" s="55"/>
      <c r="M183" s="57"/>
      <c r="N183" s="58"/>
      <c r="O183" s="58"/>
      <c r="P183" s="58"/>
      <c r="Q183" s="55"/>
      <c r="R183" s="57"/>
      <c r="S183" s="58"/>
      <c r="T183" s="58"/>
      <c r="U183" s="58"/>
      <c r="V183" s="55"/>
      <c r="W183" s="57"/>
      <c r="X183" s="58"/>
      <c r="Y183" s="58"/>
      <c r="Z183" s="58"/>
      <c r="AA183" s="55"/>
    </row>
    <row r="184" spans="3:27" s="54" customFormat="1" x14ac:dyDescent="0.2">
      <c r="C184" s="57"/>
      <c r="D184" s="58"/>
      <c r="E184" s="58"/>
      <c r="F184" s="58"/>
      <c r="G184" s="55"/>
      <c r="H184" s="57"/>
      <c r="I184" s="58"/>
      <c r="J184" s="58"/>
      <c r="K184" s="58"/>
      <c r="L184" s="55"/>
      <c r="M184" s="57"/>
      <c r="N184" s="58"/>
      <c r="O184" s="58"/>
      <c r="P184" s="58"/>
      <c r="Q184" s="55"/>
      <c r="R184" s="57"/>
      <c r="S184" s="58"/>
      <c r="T184" s="58"/>
      <c r="U184" s="58"/>
      <c r="V184" s="55"/>
      <c r="W184" s="57"/>
      <c r="X184" s="58"/>
      <c r="Y184" s="58"/>
      <c r="Z184" s="58"/>
      <c r="AA184" s="55"/>
    </row>
    <row r="185" spans="3:27" s="54" customFormat="1" x14ac:dyDescent="0.2">
      <c r="C185" s="57"/>
      <c r="D185" s="58"/>
      <c r="E185" s="58"/>
      <c r="F185" s="58"/>
      <c r="G185" s="55"/>
      <c r="H185" s="57"/>
      <c r="I185" s="58"/>
      <c r="J185" s="58"/>
      <c r="K185" s="58"/>
      <c r="L185" s="55"/>
      <c r="M185" s="57"/>
      <c r="N185" s="58"/>
      <c r="O185" s="58"/>
      <c r="P185" s="58"/>
      <c r="Q185" s="55"/>
      <c r="R185" s="57"/>
      <c r="S185" s="58"/>
      <c r="T185" s="58"/>
      <c r="U185" s="58"/>
      <c r="V185" s="55"/>
      <c r="W185" s="57"/>
      <c r="X185" s="58"/>
      <c r="Y185" s="58"/>
      <c r="Z185" s="58"/>
      <c r="AA185" s="55"/>
    </row>
    <row r="186" spans="3:27" s="54" customFormat="1" x14ac:dyDescent="0.2">
      <c r="C186" s="57"/>
      <c r="D186" s="58"/>
      <c r="E186" s="58"/>
      <c r="F186" s="58"/>
      <c r="G186" s="55"/>
      <c r="H186" s="57"/>
      <c r="I186" s="58"/>
      <c r="J186" s="58"/>
      <c r="K186" s="58"/>
      <c r="L186" s="55"/>
      <c r="M186" s="57"/>
      <c r="N186" s="58"/>
      <c r="O186" s="58"/>
      <c r="P186" s="58"/>
      <c r="Q186" s="55"/>
      <c r="R186" s="57"/>
      <c r="S186" s="58"/>
      <c r="T186" s="58"/>
      <c r="U186" s="58"/>
      <c r="V186" s="55"/>
      <c r="W186" s="57"/>
      <c r="X186" s="58"/>
      <c r="Y186" s="58"/>
      <c r="Z186" s="58"/>
      <c r="AA186" s="55"/>
    </row>
    <row r="187" spans="3:27" s="54" customFormat="1" x14ac:dyDescent="0.2">
      <c r="C187" s="57"/>
      <c r="D187" s="58"/>
      <c r="E187" s="58"/>
      <c r="F187" s="58"/>
      <c r="G187" s="55"/>
      <c r="H187" s="57"/>
      <c r="I187" s="58"/>
      <c r="J187" s="58"/>
      <c r="K187" s="58"/>
      <c r="L187" s="55"/>
      <c r="M187" s="57"/>
      <c r="N187" s="58"/>
      <c r="O187" s="58"/>
      <c r="P187" s="58"/>
      <c r="Q187" s="55"/>
      <c r="R187" s="57"/>
      <c r="S187" s="58"/>
      <c r="T187" s="58"/>
      <c r="U187" s="58"/>
      <c r="V187" s="55"/>
      <c r="W187" s="57"/>
      <c r="X187" s="58"/>
      <c r="Y187" s="58"/>
      <c r="Z187" s="58"/>
      <c r="AA187" s="55"/>
    </row>
    <row r="188" spans="3:27" s="54" customFormat="1" x14ac:dyDescent="0.2">
      <c r="C188" s="57"/>
      <c r="D188" s="58"/>
      <c r="E188" s="58"/>
      <c r="F188" s="58"/>
      <c r="G188" s="55"/>
      <c r="H188" s="57"/>
      <c r="I188" s="58"/>
      <c r="J188" s="58"/>
      <c r="K188" s="58"/>
      <c r="L188" s="55"/>
      <c r="M188" s="57"/>
      <c r="N188" s="58"/>
      <c r="O188" s="58"/>
      <c r="P188" s="58"/>
      <c r="Q188" s="55"/>
      <c r="R188" s="57"/>
      <c r="S188" s="58"/>
      <c r="T188" s="58"/>
      <c r="U188" s="58"/>
      <c r="V188" s="55"/>
      <c r="W188" s="57"/>
      <c r="X188" s="58"/>
      <c r="Y188" s="58"/>
      <c r="Z188" s="58"/>
      <c r="AA188" s="55"/>
    </row>
    <row r="189" spans="3:27" s="54" customFormat="1" x14ac:dyDescent="0.2">
      <c r="C189" s="57"/>
      <c r="D189" s="58"/>
      <c r="E189" s="58"/>
      <c r="F189" s="58"/>
      <c r="G189" s="55"/>
      <c r="H189" s="57"/>
      <c r="I189" s="58"/>
      <c r="J189" s="58"/>
      <c r="K189" s="58"/>
      <c r="L189" s="55"/>
      <c r="M189" s="57"/>
      <c r="N189" s="58"/>
      <c r="O189" s="58"/>
      <c r="P189" s="58"/>
      <c r="Q189" s="55"/>
      <c r="R189" s="57"/>
      <c r="S189" s="58"/>
      <c r="T189" s="58"/>
      <c r="U189" s="58"/>
      <c r="V189" s="55"/>
      <c r="W189" s="57"/>
      <c r="X189" s="58"/>
      <c r="Y189" s="58"/>
      <c r="Z189" s="58"/>
      <c r="AA189" s="55"/>
    </row>
    <row r="190" spans="3:27" s="54" customFormat="1" x14ac:dyDescent="0.2">
      <c r="C190" s="57"/>
      <c r="D190" s="58"/>
      <c r="E190" s="58"/>
      <c r="F190" s="58"/>
      <c r="G190" s="55"/>
      <c r="H190" s="57"/>
      <c r="I190" s="58"/>
      <c r="J190" s="58"/>
      <c r="K190" s="58"/>
      <c r="L190" s="55"/>
      <c r="M190" s="57"/>
      <c r="N190" s="58"/>
      <c r="O190" s="58"/>
      <c r="P190" s="58"/>
      <c r="Q190" s="55"/>
      <c r="R190" s="57"/>
      <c r="S190" s="58"/>
      <c r="T190" s="58"/>
      <c r="U190" s="58"/>
      <c r="V190" s="55"/>
      <c r="W190" s="57"/>
      <c r="X190" s="58"/>
      <c r="Y190" s="58"/>
      <c r="Z190" s="58"/>
      <c r="AA190" s="55"/>
    </row>
    <row r="191" spans="3:27" s="54" customFormat="1" x14ac:dyDescent="0.2">
      <c r="C191" s="57"/>
      <c r="D191" s="58"/>
      <c r="E191" s="58"/>
      <c r="F191" s="58"/>
      <c r="G191" s="55"/>
      <c r="H191" s="57"/>
      <c r="I191" s="58"/>
      <c r="J191" s="58"/>
      <c r="K191" s="58"/>
      <c r="L191" s="55"/>
      <c r="M191" s="57"/>
      <c r="N191" s="58"/>
      <c r="O191" s="58"/>
      <c r="P191" s="58"/>
      <c r="Q191" s="55"/>
      <c r="R191" s="57"/>
      <c r="S191" s="58"/>
      <c r="T191" s="58"/>
      <c r="U191" s="58"/>
      <c r="V191" s="55"/>
      <c r="W191" s="57"/>
      <c r="X191" s="58"/>
      <c r="Y191" s="58"/>
      <c r="Z191" s="58"/>
      <c r="AA191" s="55"/>
    </row>
    <row r="192" spans="3:27" s="54" customFormat="1" x14ac:dyDescent="0.2">
      <c r="C192" s="57"/>
      <c r="D192" s="58"/>
      <c r="E192" s="58"/>
      <c r="F192" s="58"/>
      <c r="G192" s="55"/>
      <c r="H192" s="57"/>
      <c r="I192" s="58"/>
      <c r="J192" s="58"/>
      <c r="K192" s="58"/>
      <c r="L192" s="55"/>
      <c r="M192" s="57"/>
      <c r="N192" s="58"/>
      <c r="O192" s="58"/>
      <c r="P192" s="58"/>
      <c r="Q192" s="55"/>
      <c r="R192" s="57"/>
      <c r="S192" s="58"/>
      <c r="T192" s="58"/>
      <c r="U192" s="58"/>
      <c r="V192" s="55"/>
      <c r="W192" s="57"/>
      <c r="X192" s="58"/>
      <c r="Y192" s="58"/>
      <c r="Z192" s="58"/>
      <c r="AA192" s="55"/>
    </row>
    <row r="193" spans="3:27" s="54" customFormat="1" x14ac:dyDescent="0.2">
      <c r="C193" s="57"/>
      <c r="D193" s="58"/>
      <c r="E193" s="58"/>
      <c r="F193" s="58"/>
      <c r="G193" s="55"/>
      <c r="H193" s="57"/>
      <c r="I193" s="58"/>
      <c r="J193" s="58"/>
      <c r="K193" s="58"/>
      <c r="L193" s="55"/>
      <c r="M193" s="57"/>
      <c r="N193" s="58"/>
      <c r="O193" s="58"/>
      <c r="P193" s="58"/>
      <c r="Q193" s="55"/>
      <c r="R193" s="57"/>
      <c r="S193" s="58"/>
      <c r="T193" s="58"/>
      <c r="U193" s="58"/>
      <c r="V193" s="55"/>
      <c r="W193" s="57"/>
      <c r="X193" s="58"/>
      <c r="Y193" s="58"/>
      <c r="Z193" s="58"/>
      <c r="AA193" s="55"/>
    </row>
    <row r="194" spans="3:27" s="54" customFormat="1" x14ac:dyDescent="0.2">
      <c r="C194" s="57"/>
      <c r="D194" s="58"/>
      <c r="E194" s="58"/>
      <c r="F194" s="58"/>
      <c r="G194" s="55"/>
      <c r="H194" s="57"/>
      <c r="I194" s="58"/>
      <c r="J194" s="58"/>
      <c r="K194" s="58"/>
      <c r="L194" s="55"/>
      <c r="M194" s="57"/>
      <c r="N194" s="58"/>
      <c r="O194" s="58"/>
      <c r="P194" s="58"/>
      <c r="Q194" s="55"/>
      <c r="R194" s="57"/>
      <c r="S194" s="58"/>
      <c r="T194" s="58"/>
      <c r="U194" s="58"/>
      <c r="V194" s="55"/>
      <c r="W194" s="57"/>
      <c r="X194" s="58"/>
      <c r="Y194" s="58"/>
      <c r="Z194" s="58"/>
      <c r="AA194" s="55"/>
    </row>
    <row r="195" spans="3:27" s="54" customFormat="1" x14ac:dyDescent="0.2">
      <c r="C195" s="57"/>
      <c r="D195" s="58"/>
      <c r="E195" s="58"/>
      <c r="F195" s="58"/>
      <c r="G195" s="55"/>
      <c r="H195" s="57"/>
      <c r="I195" s="58"/>
      <c r="J195" s="58"/>
      <c r="K195" s="58"/>
      <c r="L195" s="55"/>
      <c r="M195" s="57"/>
      <c r="N195" s="58"/>
      <c r="O195" s="58"/>
      <c r="P195" s="58"/>
      <c r="Q195" s="55"/>
      <c r="R195" s="57"/>
      <c r="S195" s="58"/>
      <c r="T195" s="58"/>
      <c r="U195" s="58"/>
      <c r="V195" s="55"/>
      <c r="W195" s="57"/>
      <c r="X195" s="58"/>
      <c r="Y195" s="58"/>
      <c r="Z195" s="58"/>
      <c r="AA195" s="55"/>
    </row>
    <row r="196" spans="3:27" s="54" customFormat="1" x14ac:dyDescent="0.2">
      <c r="C196" s="57"/>
      <c r="D196" s="58"/>
      <c r="E196" s="58"/>
      <c r="F196" s="58"/>
      <c r="G196" s="55"/>
      <c r="H196" s="57"/>
      <c r="I196" s="58"/>
      <c r="J196" s="58"/>
      <c r="K196" s="58"/>
      <c r="L196" s="55"/>
      <c r="M196" s="57"/>
      <c r="N196" s="58"/>
      <c r="O196" s="58"/>
      <c r="P196" s="58"/>
      <c r="Q196" s="55"/>
      <c r="R196" s="57"/>
      <c r="S196" s="58"/>
      <c r="T196" s="58"/>
      <c r="U196" s="58"/>
      <c r="V196" s="55"/>
      <c r="W196" s="57"/>
      <c r="X196" s="58"/>
      <c r="Y196" s="58"/>
      <c r="Z196" s="58"/>
      <c r="AA196" s="55"/>
    </row>
    <row r="197" spans="3:27" s="54" customFormat="1" x14ac:dyDescent="0.2">
      <c r="C197" s="57"/>
      <c r="D197" s="58"/>
      <c r="E197" s="58"/>
      <c r="F197" s="58"/>
      <c r="G197" s="55"/>
      <c r="H197" s="57"/>
      <c r="I197" s="58"/>
      <c r="J197" s="58"/>
      <c r="K197" s="58"/>
      <c r="L197" s="55"/>
      <c r="M197" s="57"/>
      <c r="N197" s="58"/>
      <c r="O197" s="58"/>
      <c r="P197" s="58"/>
      <c r="Q197" s="55"/>
      <c r="R197" s="57"/>
      <c r="S197" s="58"/>
      <c r="T197" s="58"/>
      <c r="U197" s="58"/>
      <c r="V197" s="55"/>
      <c r="W197" s="57"/>
      <c r="X197" s="58"/>
      <c r="Y197" s="58"/>
      <c r="Z197" s="58"/>
      <c r="AA197" s="55"/>
    </row>
    <row r="198" spans="3:27" s="54" customFormat="1" x14ac:dyDescent="0.2">
      <c r="C198" s="57"/>
      <c r="D198" s="58"/>
      <c r="E198" s="58"/>
      <c r="F198" s="58"/>
      <c r="G198" s="55"/>
      <c r="H198" s="57"/>
      <c r="I198" s="58"/>
      <c r="J198" s="58"/>
      <c r="K198" s="58"/>
      <c r="L198" s="55"/>
      <c r="M198" s="57"/>
      <c r="N198" s="58"/>
      <c r="O198" s="58"/>
      <c r="P198" s="58"/>
      <c r="Q198" s="55"/>
      <c r="R198" s="57"/>
      <c r="S198" s="58"/>
      <c r="T198" s="58"/>
      <c r="U198" s="58"/>
      <c r="V198" s="55"/>
      <c r="W198" s="57"/>
      <c r="X198" s="58"/>
      <c r="Y198" s="58"/>
      <c r="Z198" s="58"/>
      <c r="AA198" s="55"/>
    </row>
    <row r="199" spans="3:27" s="54" customFormat="1" x14ac:dyDescent="0.2">
      <c r="C199" s="57"/>
      <c r="D199" s="58"/>
      <c r="E199" s="58"/>
      <c r="F199" s="58"/>
      <c r="G199" s="55"/>
      <c r="H199" s="57"/>
      <c r="I199" s="58"/>
      <c r="J199" s="58"/>
      <c r="K199" s="58"/>
      <c r="L199" s="55"/>
      <c r="M199" s="57"/>
      <c r="N199" s="58"/>
      <c r="O199" s="58"/>
      <c r="P199" s="58"/>
      <c r="Q199" s="55"/>
      <c r="R199" s="57"/>
      <c r="S199" s="58"/>
      <c r="T199" s="58"/>
      <c r="U199" s="58"/>
      <c r="V199" s="55"/>
      <c r="W199" s="57"/>
      <c r="X199" s="58"/>
      <c r="Y199" s="58"/>
      <c r="Z199" s="58"/>
      <c r="AA199" s="55"/>
    </row>
    <row r="200" spans="3:27" s="54" customFormat="1" x14ac:dyDescent="0.2">
      <c r="C200" s="57"/>
      <c r="D200" s="58"/>
      <c r="E200" s="58"/>
      <c r="F200" s="58"/>
      <c r="G200" s="55"/>
      <c r="H200" s="57"/>
      <c r="I200" s="58"/>
      <c r="J200" s="58"/>
      <c r="K200" s="58"/>
      <c r="L200" s="55"/>
      <c r="M200" s="57"/>
      <c r="N200" s="58"/>
      <c r="O200" s="58"/>
      <c r="P200" s="58"/>
      <c r="Q200" s="55"/>
      <c r="R200" s="57"/>
      <c r="S200" s="58"/>
      <c r="T200" s="58"/>
      <c r="U200" s="58"/>
      <c r="V200" s="55"/>
      <c r="W200" s="57"/>
      <c r="X200" s="58"/>
      <c r="Y200" s="58"/>
      <c r="Z200" s="58"/>
      <c r="AA200" s="55"/>
    </row>
    <row r="201" spans="3:27" s="54" customFormat="1" x14ac:dyDescent="0.2">
      <c r="C201" s="57"/>
      <c r="D201" s="58"/>
      <c r="E201" s="58"/>
      <c r="F201" s="58"/>
      <c r="G201" s="55"/>
      <c r="H201" s="57"/>
      <c r="I201" s="58"/>
      <c r="J201" s="58"/>
      <c r="K201" s="58"/>
      <c r="L201" s="55"/>
      <c r="M201" s="57"/>
      <c r="N201" s="58"/>
      <c r="O201" s="58"/>
      <c r="P201" s="58"/>
      <c r="Q201" s="55"/>
      <c r="R201" s="57"/>
      <c r="S201" s="58"/>
      <c r="T201" s="58"/>
      <c r="U201" s="58"/>
      <c r="V201" s="55"/>
      <c r="W201" s="57"/>
      <c r="X201" s="58"/>
      <c r="Y201" s="58"/>
      <c r="Z201" s="58"/>
      <c r="AA201" s="55"/>
    </row>
    <row r="202" spans="3:27" s="54" customFormat="1" x14ac:dyDescent="0.2">
      <c r="C202" s="57"/>
      <c r="D202" s="58"/>
      <c r="E202" s="58"/>
      <c r="F202" s="58"/>
      <c r="G202" s="55"/>
      <c r="H202" s="57"/>
      <c r="I202" s="58"/>
      <c r="J202" s="58"/>
      <c r="K202" s="58"/>
      <c r="L202" s="55"/>
      <c r="M202" s="57"/>
      <c r="N202" s="58"/>
      <c r="O202" s="58"/>
      <c r="P202" s="58"/>
      <c r="Q202" s="55"/>
      <c r="R202" s="57"/>
      <c r="S202" s="58"/>
      <c r="T202" s="58"/>
      <c r="U202" s="58"/>
      <c r="V202" s="55"/>
      <c r="W202" s="57"/>
      <c r="X202" s="58"/>
      <c r="Y202" s="58"/>
      <c r="Z202" s="58"/>
      <c r="AA202" s="55"/>
    </row>
    <row r="203" spans="3:27" s="54" customFormat="1" x14ac:dyDescent="0.2">
      <c r="C203" s="57"/>
      <c r="D203" s="58"/>
      <c r="E203" s="58"/>
      <c r="F203" s="58"/>
      <c r="G203" s="55"/>
      <c r="H203" s="57"/>
      <c r="I203" s="58"/>
      <c r="J203" s="58"/>
      <c r="K203" s="58"/>
      <c r="L203" s="55"/>
      <c r="M203" s="57"/>
      <c r="N203" s="58"/>
      <c r="O203" s="58"/>
      <c r="P203" s="58"/>
      <c r="Q203" s="55"/>
      <c r="R203" s="57"/>
      <c r="S203" s="58"/>
      <c r="T203" s="58"/>
      <c r="U203" s="58"/>
      <c r="V203" s="55"/>
      <c r="W203" s="57"/>
      <c r="X203" s="58"/>
      <c r="Y203" s="58"/>
      <c r="Z203" s="58"/>
      <c r="AA203" s="55"/>
    </row>
    <row r="204" spans="3:27" s="54" customFormat="1" x14ac:dyDescent="0.2">
      <c r="C204" s="57"/>
      <c r="D204" s="58"/>
      <c r="E204" s="58"/>
      <c r="F204" s="58"/>
      <c r="G204" s="55"/>
      <c r="H204" s="57"/>
      <c r="I204" s="58"/>
      <c r="J204" s="58"/>
      <c r="K204" s="58"/>
      <c r="L204" s="55"/>
      <c r="M204" s="57"/>
      <c r="N204" s="58"/>
      <c r="O204" s="58"/>
      <c r="P204" s="58"/>
      <c r="Q204" s="55"/>
      <c r="R204" s="57"/>
      <c r="S204" s="58"/>
      <c r="T204" s="58"/>
      <c r="U204" s="58"/>
      <c r="V204" s="55"/>
      <c r="W204" s="57"/>
      <c r="X204" s="58"/>
      <c r="Y204" s="58"/>
      <c r="Z204" s="58"/>
      <c r="AA204" s="55"/>
    </row>
    <row r="205" spans="3:27" s="54" customFormat="1" x14ac:dyDescent="0.2">
      <c r="C205" s="57"/>
      <c r="D205" s="58"/>
      <c r="E205" s="58"/>
      <c r="F205" s="58"/>
      <c r="G205" s="55"/>
      <c r="H205" s="57"/>
      <c r="I205" s="58"/>
      <c r="J205" s="58"/>
      <c r="K205" s="58"/>
      <c r="L205" s="55"/>
      <c r="M205" s="57"/>
      <c r="N205" s="58"/>
      <c r="O205" s="58"/>
      <c r="P205" s="58"/>
      <c r="Q205" s="55"/>
      <c r="R205" s="57"/>
      <c r="S205" s="58"/>
      <c r="T205" s="58"/>
      <c r="U205" s="58"/>
      <c r="V205" s="55"/>
      <c r="W205" s="57"/>
      <c r="X205" s="58"/>
      <c r="Y205" s="58"/>
      <c r="Z205" s="58"/>
      <c r="AA205" s="55"/>
    </row>
    <row r="206" spans="3:27" s="54" customFormat="1" x14ac:dyDescent="0.2">
      <c r="C206" s="57"/>
      <c r="D206" s="58"/>
      <c r="E206" s="58"/>
      <c r="F206" s="58"/>
      <c r="G206" s="55"/>
      <c r="H206" s="57"/>
      <c r="I206" s="58"/>
      <c r="J206" s="58"/>
      <c r="K206" s="58"/>
      <c r="L206" s="55"/>
      <c r="M206" s="57"/>
      <c r="N206" s="58"/>
      <c r="O206" s="58"/>
      <c r="P206" s="58"/>
      <c r="Q206" s="55"/>
      <c r="R206" s="57"/>
      <c r="S206" s="58"/>
      <c r="T206" s="58"/>
      <c r="U206" s="58"/>
      <c r="V206" s="55"/>
      <c r="W206" s="57"/>
      <c r="X206" s="58"/>
      <c r="Y206" s="58"/>
      <c r="Z206" s="58"/>
      <c r="AA206" s="55"/>
    </row>
    <row r="207" spans="3:27" s="54" customFormat="1" x14ac:dyDescent="0.2">
      <c r="C207" s="57"/>
      <c r="D207" s="58"/>
      <c r="E207" s="58"/>
      <c r="F207" s="58"/>
      <c r="G207" s="55"/>
      <c r="H207" s="57"/>
      <c r="I207" s="58"/>
      <c r="J207" s="58"/>
      <c r="K207" s="58"/>
      <c r="L207" s="55"/>
      <c r="M207" s="57"/>
      <c r="N207" s="58"/>
      <c r="O207" s="58"/>
      <c r="P207" s="58"/>
      <c r="Q207" s="55"/>
      <c r="R207" s="57"/>
      <c r="S207" s="58"/>
      <c r="T207" s="58"/>
      <c r="U207" s="58"/>
      <c r="V207" s="55"/>
      <c r="W207" s="57"/>
      <c r="X207" s="58"/>
      <c r="Y207" s="58"/>
      <c r="Z207" s="58"/>
      <c r="AA207" s="55"/>
    </row>
    <row r="208" spans="3:27" s="54" customFormat="1" x14ac:dyDescent="0.2">
      <c r="C208" s="57"/>
      <c r="D208" s="58"/>
      <c r="E208" s="58"/>
      <c r="F208" s="58"/>
      <c r="G208" s="55"/>
      <c r="H208" s="57"/>
      <c r="I208" s="58"/>
      <c r="J208" s="58"/>
      <c r="K208" s="58"/>
      <c r="L208" s="55"/>
      <c r="M208" s="57"/>
      <c r="N208" s="58"/>
      <c r="O208" s="58"/>
      <c r="P208" s="58"/>
      <c r="Q208" s="55"/>
      <c r="R208" s="57"/>
      <c r="S208" s="58"/>
      <c r="T208" s="58"/>
      <c r="U208" s="58"/>
      <c r="V208" s="55"/>
      <c r="W208" s="57"/>
      <c r="X208" s="58"/>
      <c r="Y208" s="58"/>
      <c r="Z208" s="58"/>
      <c r="AA208" s="55"/>
    </row>
    <row r="209" spans="1:27" s="54" customFormat="1" x14ac:dyDescent="0.2">
      <c r="C209" s="57"/>
      <c r="D209" s="58"/>
      <c r="E209" s="58"/>
      <c r="F209" s="58"/>
      <c r="G209" s="55"/>
      <c r="H209" s="57"/>
      <c r="I209" s="58"/>
      <c r="J209" s="58"/>
      <c r="K209" s="58"/>
      <c r="L209" s="55"/>
      <c r="M209" s="57"/>
      <c r="N209" s="58"/>
      <c r="O209" s="58"/>
      <c r="P209" s="58"/>
      <c r="Q209" s="55"/>
      <c r="R209" s="57"/>
      <c r="S209" s="58"/>
      <c r="T209" s="58"/>
      <c r="U209" s="58"/>
      <c r="V209" s="55"/>
      <c r="W209" s="57"/>
      <c r="X209" s="58"/>
      <c r="Y209" s="58"/>
      <c r="Z209" s="58"/>
      <c r="AA209" s="55"/>
    </row>
    <row r="210" spans="1:27" s="54" customFormat="1" x14ac:dyDescent="0.2">
      <c r="A210" s="59"/>
      <c r="C210" s="57"/>
      <c r="D210" s="58"/>
      <c r="E210" s="58"/>
      <c r="F210" s="58"/>
      <c r="G210" s="55"/>
      <c r="H210" s="57"/>
      <c r="I210" s="58"/>
      <c r="J210" s="58"/>
      <c r="K210" s="58"/>
      <c r="L210" s="55"/>
      <c r="M210" s="57"/>
      <c r="N210" s="58"/>
      <c r="O210" s="58"/>
      <c r="P210" s="58"/>
      <c r="Q210" s="55"/>
      <c r="R210" s="57"/>
      <c r="S210" s="58"/>
      <c r="T210" s="58"/>
      <c r="U210" s="58"/>
      <c r="V210" s="55"/>
      <c r="W210" s="57"/>
      <c r="X210" s="58"/>
      <c r="Y210" s="58"/>
      <c r="Z210" s="58"/>
      <c r="AA210" s="55"/>
    </row>
    <row r="211" spans="1:27" x14ac:dyDescent="0.2">
      <c r="A211" s="53"/>
    </row>
    <row r="212" spans="1:27" x14ac:dyDescent="0.2">
      <c r="A212" s="53"/>
    </row>
    <row r="213" spans="1:27" x14ac:dyDescent="0.2">
      <c r="A213" s="53"/>
    </row>
    <row r="214" spans="1:27" x14ac:dyDescent="0.2">
      <c r="A214" s="53"/>
    </row>
    <row r="215" spans="1:27" x14ac:dyDescent="0.2">
      <c r="A215" s="53"/>
    </row>
    <row r="216" spans="1:27" x14ac:dyDescent="0.2">
      <c r="A216" s="53"/>
    </row>
    <row r="217" spans="1:27" x14ac:dyDescent="0.2">
      <c r="A217" s="53"/>
    </row>
    <row r="218" spans="1:27" x14ac:dyDescent="0.2">
      <c r="A218" s="53"/>
    </row>
    <row r="219" spans="1:27" x14ac:dyDescent="0.2">
      <c r="A219" s="53"/>
    </row>
    <row r="220" spans="1:27" x14ac:dyDescent="0.2">
      <c r="A220" s="53"/>
    </row>
    <row r="221" spans="1:27" x14ac:dyDescent="0.2">
      <c r="A221" s="53"/>
    </row>
    <row r="222" spans="1:27" x14ac:dyDescent="0.2">
      <c r="A222" s="53"/>
    </row>
    <row r="223" spans="1:27" x14ac:dyDescent="0.2">
      <c r="A223" s="53"/>
    </row>
    <row r="224" spans="1:27" x14ac:dyDescent="0.2">
      <c r="A224" s="53"/>
    </row>
    <row r="225" spans="1:1" x14ac:dyDescent="0.2">
      <c r="A225" s="53"/>
    </row>
    <row r="226" spans="1:1" x14ac:dyDescent="0.2">
      <c r="A226" s="53"/>
    </row>
    <row r="227" spans="1:1" x14ac:dyDescent="0.2">
      <c r="A227" s="53"/>
    </row>
    <row r="228" spans="1:1" x14ac:dyDescent="0.2">
      <c r="A228" s="53"/>
    </row>
    <row r="229" spans="1:1" x14ac:dyDescent="0.2">
      <c r="A229" s="53"/>
    </row>
    <row r="230" spans="1:1" x14ac:dyDescent="0.2">
      <c r="A230" s="53"/>
    </row>
    <row r="231" spans="1:1" x14ac:dyDescent="0.2">
      <c r="A231" s="53"/>
    </row>
    <row r="232" spans="1:1" x14ac:dyDescent="0.2">
      <c r="A232" s="53"/>
    </row>
    <row r="233" spans="1:1" x14ac:dyDescent="0.2">
      <c r="A233" s="53"/>
    </row>
    <row r="234" spans="1:1" x14ac:dyDescent="0.2">
      <c r="A234" s="53"/>
    </row>
    <row r="235" spans="1:1" x14ac:dyDescent="0.2">
      <c r="A235" s="53"/>
    </row>
    <row r="236" spans="1:1" x14ac:dyDescent="0.2">
      <c r="A236" s="53"/>
    </row>
    <row r="237" spans="1:1" x14ac:dyDescent="0.2">
      <c r="A237" s="53"/>
    </row>
    <row r="238" spans="1:1" x14ac:dyDescent="0.2">
      <c r="A238" s="53"/>
    </row>
    <row r="239" spans="1:1" x14ac:dyDescent="0.2">
      <c r="A239" s="53"/>
    </row>
    <row r="240" spans="1:1" x14ac:dyDescent="0.2">
      <c r="A240" s="53"/>
    </row>
    <row r="241" spans="1:1" x14ac:dyDescent="0.2">
      <c r="A241" s="53"/>
    </row>
    <row r="242" spans="1:1" x14ac:dyDescent="0.2">
      <c r="A242" s="53"/>
    </row>
    <row r="243" spans="1:1" x14ac:dyDescent="0.2">
      <c r="A243" s="53"/>
    </row>
    <row r="244" spans="1:1" x14ac:dyDescent="0.2">
      <c r="A244" s="53"/>
    </row>
    <row r="245" spans="1:1" x14ac:dyDescent="0.2">
      <c r="A245" s="53"/>
    </row>
    <row r="246" spans="1:1" x14ac:dyDescent="0.2">
      <c r="A246" s="53"/>
    </row>
    <row r="247" spans="1:1" x14ac:dyDescent="0.2">
      <c r="A247" s="53"/>
    </row>
    <row r="248" spans="1:1" x14ac:dyDescent="0.2">
      <c r="A248" s="53"/>
    </row>
    <row r="249" spans="1:1" x14ac:dyDescent="0.2">
      <c r="A249" s="53"/>
    </row>
    <row r="250" spans="1:1" x14ac:dyDescent="0.2">
      <c r="A250" s="53"/>
    </row>
    <row r="251" spans="1:1" x14ac:dyDescent="0.2">
      <c r="A251" s="53"/>
    </row>
    <row r="252" spans="1:1" x14ac:dyDescent="0.2">
      <c r="A252" s="53"/>
    </row>
    <row r="253" spans="1:1" x14ac:dyDescent="0.2">
      <c r="A253" s="53"/>
    </row>
    <row r="254" spans="1:1" x14ac:dyDescent="0.2">
      <c r="A254" s="53"/>
    </row>
    <row r="255" spans="1:1" x14ac:dyDescent="0.2">
      <c r="A255" s="53"/>
    </row>
    <row r="256" spans="1:1" x14ac:dyDescent="0.2">
      <c r="A256" s="53"/>
    </row>
    <row r="257" spans="1:1" x14ac:dyDescent="0.2">
      <c r="A257" s="53"/>
    </row>
    <row r="258" spans="1:1" x14ac:dyDescent="0.2">
      <c r="A258" s="53"/>
    </row>
    <row r="259" spans="1:1" x14ac:dyDescent="0.2">
      <c r="A259" s="53"/>
    </row>
    <row r="260" spans="1:1" x14ac:dyDescent="0.2">
      <c r="A260" s="53"/>
    </row>
    <row r="261" spans="1:1" x14ac:dyDescent="0.2">
      <c r="A261" s="53"/>
    </row>
    <row r="262" spans="1:1" x14ac:dyDescent="0.2">
      <c r="A262" s="53"/>
    </row>
    <row r="263" spans="1:1" x14ac:dyDescent="0.2">
      <c r="A263" s="53"/>
    </row>
    <row r="264" spans="1:1" x14ac:dyDescent="0.2">
      <c r="A264" s="53"/>
    </row>
    <row r="265" spans="1:1" x14ac:dyDescent="0.2">
      <c r="A265" s="53"/>
    </row>
    <row r="266" spans="1:1" x14ac:dyDescent="0.2">
      <c r="A266" s="53"/>
    </row>
    <row r="267" spans="1:1" x14ac:dyDescent="0.2">
      <c r="A267" s="53"/>
    </row>
    <row r="268" spans="1:1" x14ac:dyDescent="0.2">
      <c r="A268" s="53"/>
    </row>
    <row r="269" spans="1:1" x14ac:dyDescent="0.2">
      <c r="A269" s="53"/>
    </row>
    <row r="270" spans="1:1" x14ac:dyDescent="0.2">
      <c r="A270" s="53"/>
    </row>
    <row r="271" spans="1:1" x14ac:dyDescent="0.2">
      <c r="A271" s="53"/>
    </row>
    <row r="272" spans="1:1" x14ac:dyDescent="0.2">
      <c r="A272" s="53"/>
    </row>
    <row r="273" spans="1:1" x14ac:dyDescent="0.2">
      <c r="A273" s="53"/>
    </row>
    <row r="274" spans="1:1" x14ac:dyDescent="0.2">
      <c r="A274" s="53"/>
    </row>
    <row r="275" spans="1:1" x14ac:dyDescent="0.2">
      <c r="A275" s="53"/>
    </row>
    <row r="276" spans="1:1" x14ac:dyDescent="0.2">
      <c r="A276" s="53"/>
    </row>
    <row r="277" spans="1:1" x14ac:dyDescent="0.2">
      <c r="A277" s="53"/>
    </row>
    <row r="278" spans="1:1" x14ac:dyDescent="0.2">
      <c r="A278" s="53"/>
    </row>
    <row r="279" spans="1:1" x14ac:dyDescent="0.2">
      <c r="A279" s="53"/>
    </row>
    <row r="280" spans="1:1" x14ac:dyDescent="0.2">
      <c r="A280" s="53"/>
    </row>
    <row r="281" spans="1:1" x14ac:dyDescent="0.2">
      <c r="A281" s="53"/>
    </row>
    <row r="282" spans="1:1" x14ac:dyDescent="0.2">
      <c r="A282" s="53"/>
    </row>
    <row r="283" spans="1:1" x14ac:dyDescent="0.2">
      <c r="A283" s="53"/>
    </row>
    <row r="284" spans="1:1" x14ac:dyDescent="0.2">
      <c r="A284" s="53"/>
    </row>
    <row r="285" spans="1:1" x14ac:dyDescent="0.2">
      <c r="A285" s="53"/>
    </row>
    <row r="286" spans="1:1" x14ac:dyDescent="0.2">
      <c r="A286" s="53"/>
    </row>
    <row r="287" spans="1:1" x14ac:dyDescent="0.2">
      <c r="A287" s="53"/>
    </row>
    <row r="288" spans="1:1" x14ac:dyDescent="0.2">
      <c r="A288" s="53"/>
    </row>
    <row r="289" spans="1:1" x14ac:dyDescent="0.2">
      <c r="A289" s="53"/>
    </row>
    <row r="290" spans="1:1" x14ac:dyDescent="0.2">
      <c r="A290" s="53"/>
    </row>
    <row r="291" spans="1:1" x14ac:dyDescent="0.2">
      <c r="A291" s="53"/>
    </row>
    <row r="292" spans="1:1" x14ac:dyDescent="0.2">
      <c r="A292" s="53"/>
    </row>
    <row r="293" spans="1:1" x14ac:dyDescent="0.2">
      <c r="A293" s="53"/>
    </row>
    <row r="294" spans="1:1" x14ac:dyDescent="0.2">
      <c r="A294" s="53"/>
    </row>
    <row r="295" spans="1:1" x14ac:dyDescent="0.2">
      <c r="A295" s="53"/>
    </row>
    <row r="296" spans="1:1" x14ac:dyDescent="0.2">
      <c r="A296" s="53"/>
    </row>
    <row r="297" spans="1:1" x14ac:dyDescent="0.2">
      <c r="A297" s="53"/>
    </row>
    <row r="298" spans="1:1" x14ac:dyDescent="0.2">
      <c r="A298" s="53"/>
    </row>
    <row r="299" spans="1:1" x14ac:dyDescent="0.2">
      <c r="A299" s="53"/>
    </row>
    <row r="300" spans="1:1" x14ac:dyDescent="0.2">
      <c r="A300" s="53"/>
    </row>
    <row r="301" spans="1:1" x14ac:dyDescent="0.2">
      <c r="A301" s="53"/>
    </row>
    <row r="302" spans="1:1" x14ac:dyDescent="0.2">
      <c r="A302" s="53"/>
    </row>
    <row r="303" spans="1:1" x14ac:dyDescent="0.2">
      <c r="A303" s="53"/>
    </row>
    <row r="304" spans="1:1" x14ac:dyDescent="0.2">
      <c r="A304" s="53"/>
    </row>
    <row r="305" spans="1:1" x14ac:dyDescent="0.2">
      <c r="A305" s="53"/>
    </row>
    <row r="306" spans="1:1" x14ac:dyDescent="0.2">
      <c r="A306" s="53"/>
    </row>
    <row r="307" spans="1:1" x14ac:dyDescent="0.2">
      <c r="A307" s="53"/>
    </row>
    <row r="308" spans="1:1" x14ac:dyDescent="0.2">
      <c r="A308" s="53"/>
    </row>
    <row r="309" spans="1:1" x14ac:dyDescent="0.2">
      <c r="A309" s="53"/>
    </row>
    <row r="310" spans="1:1" x14ac:dyDescent="0.2">
      <c r="A310" s="53"/>
    </row>
    <row r="311" spans="1:1" x14ac:dyDescent="0.2">
      <c r="A311" s="53"/>
    </row>
    <row r="312" spans="1:1" x14ac:dyDescent="0.2">
      <c r="A312" s="53"/>
    </row>
    <row r="313" spans="1:1" x14ac:dyDescent="0.2">
      <c r="A313" s="53"/>
    </row>
    <row r="314" spans="1:1" x14ac:dyDescent="0.2">
      <c r="A314" s="53"/>
    </row>
    <row r="315" spans="1:1" x14ac:dyDescent="0.2">
      <c r="A315" s="53"/>
    </row>
    <row r="316" spans="1:1" x14ac:dyDescent="0.2">
      <c r="A316" s="53"/>
    </row>
    <row r="317" spans="1:1" x14ac:dyDescent="0.2">
      <c r="A317" s="53"/>
    </row>
    <row r="318" spans="1:1" x14ac:dyDescent="0.2">
      <c r="A318" s="53"/>
    </row>
    <row r="319" spans="1:1" x14ac:dyDescent="0.2">
      <c r="A319" s="53"/>
    </row>
    <row r="320" spans="1:1" x14ac:dyDescent="0.2">
      <c r="A320" s="53"/>
    </row>
    <row r="321" spans="1:1" x14ac:dyDescent="0.2">
      <c r="A321" s="53"/>
    </row>
    <row r="322" spans="1:1" x14ac:dyDescent="0.2">
      <c r="A322" s="53"/>
    </row>
    <row r="323" spans="1:1" x14ac:dyDescent="0.2">
      <c r="A323" s="53"/>
    </row>
    <row r="324" spans="1:1" x14ac:dyDescent="0.2">
      <c r="A324" s="53"/>
    </row>
    <row r="325" spans="1:1" x14ac:dyDescent="0.2">
      <c r="A325" s="53"/>
    </row>
    <row r="326" spans="1:1" x14ac:dyDescent="0.2">
      <c r="A326" s="53"/>
    </row>
    <row r="327" spans="1:1" x14ac:dyDescent="0.2">
      <c r="A327" s="53"/>
    </row>
    <row r="328" spans="1:1" x14ac:dyDescent="0.2">
      <c r="A328" s="53"/>
    </row>
    <row r="329" spans="1:1" x14ac:dyDescent="0.2">
      <c r="A329" s="53"/>
    </row>
    <row r="330" spans="1:1" x14ac:dyDescent="0.2">
      <c r="A330" s="53"/>
    </row>
    <row r="331" spans="1:1" x14ac:dyDescent="0.2">
      <c r="A331" s="53"/>
    </row>
    <row r="332" spans="1:1" x14ac:dyDescent="0.2">
      <c r="A332" s="53"/>
    </row>
    <row r="333" spans="1:1" x14ac:dyDescent="0.2">
      <c r="A333" s="53"/>
    </row>
    <row r="334" spans="1:1" x14ac:dyDescent="0.2">
      <c r="A334" s="53"/>
    </row>
    <row r="335" spans="1:1" x14ac:dyDescent="0.2">
      <c r="A335" s="53"/>
    </row>
    <row r="336" spans="1:1" x14ac:dyDescent="0.2">
      <c r="A336" s="53"/>
    </row>
    <row r="337" spans="1:1" x14ac:dyDescent="0.2">
      <c r="A337" s="53"/>
    </row>
    <row r="338" spans="1:1" x14ac:dyDescent="0.2">
      <c r="A338" s="53"/>
    </row>
    <row r="339" spans="1:1" x14ac:dyDescent="0.2">
      <c r="A339" s="53"/>
    </row>
    <row r="340" spans="1:1" x14ac:dyDescent="0.2">
      <c r="A340" s="53"/>
    </row>
    <row r="341" spans="1:1" x14ac:dyDescent="0.2">
      <c r="A341" s="53"/>
    </row>
    <row r="342" spans="1:1" x14ac:dyDescent="0.2">
      <c r="A342" s="53"/>
    </row>
    <row r="343" spans="1:1" x14ac:dyDescent="0.2">
      <c r="A343" s="53"/>
    </row>
    <row r="344" spans="1:1" x14ac:dyDescent="0.2">
      <c r="A344" s="53"/>
    </row>
    <row r="345" spans="1:1" x14ac:dyDescent="0.2">
      <c r="A345" s="53"/>
    </row>
    <row r="346" spans="1:1" x14ac:dyDescent="0.2">
      <c r="A346" s="53"/>
    </row>
    <row r="347" spans="1:1" x14ac:dyDescent="0.2">
      <c r="A347" s="53"/>
    </row>
    <row r="348" spans="1:1" x14ac:dyDescent="0.2">
      <c r="A348" s="53"/>
    </row>
    <row r="349" spans="1:1" x14ac:dyDescent="0.2">
      <c r="A349" s="53"/>
    </row>
    <row r="350" spans="1:1" x14ac:dyDescent="0.2">
      <c r="A350" s="53"/>
    </row>
    <row r="351" spans="1:1" x14ac:dyDescent="0.2">
      <c r="A351" s="53"/>
    </row>
    <row r="352" spans="1:1" x14ac:dyDescent="0.2">
      <c r="A352" s="53"/>
    </row>
    <row r="353" spans="1:1" x14ac:dyDescent="0.2">
      <c r="A353" s="53"/>
    </row>
    <row r="354" spans="1:1" x14ac:dyDescent="0.2">
      <c r="A354" s="53"/>
    </row>
    <row r="355" spans="1:1" x14ac:dyDescent="0.2">
      <c r="A355" s="53"/>
    </row>
    <row r="356" spans="1:1" x14ac:dyDescent="0.2">
      <c r="A356" s="53"/>
    </row>
    <row r="357" spans="1:1" x14ac:dyDescent="0.2">
      <c r="A357" s="53"/>
    </row>
    <row r="358" spans="1:1" x14ac:dyDescent="0.2">
      <c r="A358" s="53"/>
    </row>
    <row r="359" spans="1:1" x14ac:dyDescent="0.2">
      <c r="A359" s="53"/>
    </row>
    <row r="360" spans="1:1" x14ac:dyDescent="0.2">
      <c r="A360" s="53"/>
    </row>
    <row r="361" spans="1:1" x14ac:dyDescent="0.2">
      <c r="A361" s="53"/>
    </row>
    <row r="362" spans="1:1" x14ac:dyDescent="0.2">
      <c r="A362" s="53"/>
    </row>
    <row r="363" spans="1:1" x14ac:dyDescent="0.2">
      <c r="A363" s="53"/>
    </row>
    <row r="364" spans="1:1" x14ac:dyDescent="0.2">
      <c r="A364" s="53"/>
    </row>
    <row r="365" spans="1:1" x14ac:dyDescent="0.2">
      <c r="A365" s="53"/>
    </row>
    <row r="366" spans="1:1" x14ac:dyDescent="0.2">
      <c r="A366" s="53"/>
    </row>
    <row r="367" spans="1:1" x14ac:dyDescent="0.2">
      <c r="A367" s="53"/>
    </row>
    <row r="368" spans="1:1" x14ac:dyDescent="0.2">
      <c r="A368" s="53"/>
    </row>
    <row r="369" spans="1:1" x14ac:dyDescent="0.2">
      <c r="A369" s="53"/>
    </row>
    <row r="370" spans="1:1" x14ac:dyDescent="0.2">
      <c r="A370" s="53"/>
    </row>
    <row r="371" spans="1:1" x14ac:dyDescent="0.2">
      <c r="A371" s="53"/>
    </row>
    <row r="372" spans="1:1" x14ac:dyDescent="0.2">
      <c r="A372" s="53"/>
    </row>
    <row r="373" spans="1:1" x14ac:dyDescent="0.2">
      <c r="A373" s="53"/>
    </row>
    <row r="374" spans="1:1" x14ac:dyDescent="0.2">
      <c r="A374" s="53"/>
    </row>
    <row r="375" spans="1:1" x14ac:dyDescent="0.2">
      <c r="A375" s="53"/>
    </row>
    <row r="376" spans="1:1" x14ac:dyDescent="0.2">
      <c r="A376" s="53"/>
    </row>
    <row r="377" spans="1:1" x14ac:dyDescent="0.2">
      <c r="A377" s="53"/>
    </row>
    <row r="378" spans="1:1" x14ac:dyDescent="0.2">
      <c r="A378" s="53"/>
    </row>
    <row r="379" spans="1:1" x14ac:dyDescent="0.2">
      <c r="A379" s="53"/>
    </row>
    <row r="380" spans="1:1" x14ac:dyDescent="0.2">
      <c r="A380" s="53"/>
    </row>
    <row r="381" spans="1:1" x14ac:dyDescent="0.2">
      <c r="A381" s="53"/>
    </row>
    <row r="382" spans="1:1" x14ac:dyDescent="0.2">
      <c r="A382" s="53"/>
    </row>
    <row r="383" spans="1:1" x14ac:dyDescent="0.2">
      <c r="A383" s="53"/>
    </row>
    <row r="384" spans="1:1" x14ac:dyDescent="0.2">
      <c r="A384" s="53"/>
    </row>
    <row r="385" spans="1:1" x14ac:dyDescent="0.2">
      <c r="A385" s="53"/>
    </row>
    <row r="386" spans="1:1" x14ac:dyDescent="0.2">
      <c r="A386" s="53"/>
    </row>
    <row r="387" spans="1:1" x14ac:dyDescent="0.2">
      <c r="A387" s="53"/>
    </row>
    <row r="388" spans="1:1" x14ac:dyDescent="0.2">
      <c r="A388" s="53"/>
    </row>
    <row r="389" spans="1:1" x14ac:dyDescent="0.2">
      <c r="A389" s="53"/>
    </row>
    <row r="390" spans="1:1" x14ac:dyDescent="0.2">
      <c r="A390" s="53"/>
    </row>
    <row r="391" spans="1:1" x14ac:dyDescent="0.2">
      <c r="A391" s="53"/>
    </row>
    <row r="392" spans="1:1" x14ac:dyDescent="0.2">
      <c r="A392" s="53"/>
    </row>
    <row r="393" spans="1:1" x14ac:dyDescent="0.2">
      <c r="A393" s="53"/>
    </row>
    <row r="394" spans="1:1" x14ac:dyDescent="0.2">
      <c r="A394" s="53"/>
    </row>
    <row r="395" spans="1:1" x14ac:dyDescent="0.2">
      <c r="A395" s="53"/>
    </row>
    <row r="396" spans="1:1" x14ac:dyDescent="0.2">
      <c r="A396" s="53"/>
    </row>
    <row r="397" spans="1:1" x14ac:dyDescent="0.2">
      <c r="A397" s="53"/>
    </row>
    <row r="398" spans="1:1" x14ac:dyDescent="0.2">
      <c r="A398" s="53"/>
    </row>
    <row r="399" spans="1:1" x14ac:dyDescent="0.2">
      <c r="A399" s="53"/>
    </row>
    <row r="400" spans="1:1" x14ac:dyDescent="0.2">
      <c r="A400" s="53"/>
    </row>
    <row r="401" spans="1:1" x14ac:dyDescent="0.2">
      <c r="A401" s="53"/>
    </row>
    <row r="402" spans="1:1" x14ac:dyDescent="0.2">
      <c r="A402" s="53"/>
    </row>
    <row r="403" spans="1:1" x14ac:dyDescent="0.2">
      <c r="A403" s="53"/>
    </row>
    <row r="404" spans="1:1" x14ac:dyDescent="0.2">
      <c r="A404" s="53"/>
    </row>
    <row r="405" spans="1:1" x14ac:dyDescent="0.2">
      <c r="A405" s="53"/>
    </row>
  </sheetData>
  <sortState xmlns:xlrd2="http://schemas.microsoft.com/office/spreadsheetml/2017/richdata2" ref="A36:AA209">
    <sortCondition ref="B36:B209"/>
  </sortState>
  <mergeCells count="10">
    <mergeCell ref="C3:G3"/>
    <mergeCell ref="H3:L3"/>
    <mergeCell ref="M3:Q3"/>
    <mergeCell ref="R3:V3"/>
    <mergeCell ref="W3:AA3"/>
    <mergeCell ref="E4:F4"/>
    <mergeCell ref="J4:K4"/>
    <mergeCell ref="O4:P4"/>
    <mergeCell ref="T4:U4"/>
    <mergeCell ref="Y4:Z4"/>
  </mergeCells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I50"/>
  <sheetViews>
    <sheetView workbookViewId="0"/>
  </sheetViews>
  <sheetFormatPr baseColWidth="10" defaultColWidth="8.83203125" defaultRowHeight="15" x14ac:dyDescent="0.2"/>
  <cols>
    <col min="1" max="1" width="35.6640625" customWidth="1"/>
    <col min="2" max="2" width="15.6640625" customWidth="1"/>
    <col min="3" max="3" width="5.6640625" style="4" customWidth="1"/>
    <col min="4" max="4" width="15.6640625" customWidth="1"/>
    <col min="5" max="5" width="5.6640625" style="4" customWidth="1"/>
    <col min="6" max="6" width="15.6640625" customWidth="1"/>
    <col min="7" max="7" width="5.6640625" style="4" customWidth="1"/>
  </cols>
  <sheetData>
    <row r="1" spans="1:7" x14ac:dyDescent="0.2">
      <c r="A1" s="1" t="s">
        <v>289</v>
      </c>
    </row>
    <row r="2" spans="1:7" x14ac:dyDescent="0.2">
      <c r="A2" t="s">
        <v>104</v>
      </c>
    </row>
    <row r="4" spans="1:7" x14ac:dyDescent="0.2">
      <c r="A4" s="19"/>
      <c r="B4" s="83" t="s">
        <v>2</v>
      </c>
      <c r="C4" s="84"/>
      <c r="D4" s="84" t="s">
        <v>6</v>
      </c>
      <c r="E4" s="84"/>
      <c r="F4" s="83" t="s">
        <v>105</v>
      </c>
      <c r="G4" s="86"/>
    </row>
    <row r="5" spans="1:7" x14ac:dyDescent="0.2">
      <c r="A5" s="5" t="s">
        <v>106</v>
      </c>
      <c r="B5" s="6">
        <v>51645</v>
      </c>
      <c r="C5" s="7"/>
      <c r="D5" s="21">
        <v>391363</v>
      </c>
      <c r="E5" s="7"/>
      <c r="F5" s="6">
        <v>235493</v>
      </c>
      <c r="G5" s="8"/>
    </row>
    <row r="6" spans="1:7" x14ac:dyDescent="0.2">
      <c r="A6" s="5" t="s">
        <v>107</v>
      </c>
      <c r="B6" s="9"/>
      <c r="C6" s="7"/>
      <c r="D6" s="22"/>
      <c r="E6" s="7"/>
      <c r="F6" s="9"/>
      <c r="G6" s="8"/>
    </row>
    <row r="7" spans="1:7" x14ac:dyDescent="0.2">
      <c r="A7" s="10" t="s">
        <v>108</v>
      </c>
      <c r="B7" s="11">
        <v>60.05</v>
      </c>
      <c r="C7" s="7"/>
      <c r="D7" s="23">
        <v>60.4</v>
      </c>
      <c r="E7" s="7"/>
      <c r="F7" s="11">
        <v>55.2</v>
      </c>
      <c r="G7" s="8"/>
    </row>
    <row r="8" spans="1:7" x14ac:dyDescent="0.2">
      <c r="A8" s="10" t="s">
        <v>109</v>
      </c>
      <c r="B8" s="11">
        <v>13.1</v>
      </c>
      <c r="C8" s="7"/>
      <c r="D8" s="23">
        <v>13.19</v>
      </c>
      <c r="E8" s="7"/>
      <c r="F8" s="11">
        <v>16.010000000000002</v>
      </c>
      <c r="G8" s="8"/>
    </row>
    <row r="9" spans="1:7" x14ac:dyDescent="0.2">
      <c r="A9" s="5" t="s">
        <v>110</v>
      </c>
      <c r="B9" s="9"/>
      <c r="C9" s="7"/>
      <c r="D9" s="22"/>
      <c r="E9" s="7"/>
      <c r="F9" s="9"/>
      <c r="G9" s="8"/>
    </row>
    <row r="10" spans="1:7" x14ac:dyDescent="0.2">
      <c r="A10" s="10" t="s">
        <v>111</v>
      </c>
      <c r="B10" s="6">
        <v>48816</v>
      </c>
      <c r="C10" s="7">
        <f>B10/$B$5</f>
        <v>0.94522218995062446</v>
      </c>
      <c r="D10" s="21">
        <v>371298</v>
      </c>
      <c r="E10" s="7">
        <f>D10/$D$5</f>
        <v>0.94873046251178572</v>
      </c>
      <c r="F10" s="6">
        <v>209881</v>
      </c>
      <c r="G10" s="8">
        <f>F10/$F$5</f>
        <v>0.89124092860509652</v>
      </c>
    </row>
    <row r="11" spans="1:7" x14ac:dyDescent="0.2">
      <c r="A11" s="10" t="s">
        <v>112</v>
      </c>
      <c r="B11" s="6">
        <v>2829</v>
      </c>
      <c r="C11" s="7">
        <f>B11/$B$5</f>
        <v>5.4777810049375542E-2</v>
      </c>
      <c r="D11" s="21">
        <v>20065</v>
      </c>
      <c r="E11" s="7">
        <f>D11/$D$5</f>
        <v>5.1269537488214265E-2</v>
      </c>
      <c r="F11" s="6">
        <v>25612</v>
      </c>
      <c r="G11" s="8">
        <f>F11/$F$5</f>
        <v>0.10875907139490346</v>
      </c>
    </row>
    <row r="12" spans="1:7" x14ac:dyDescent="0.2">
      <c r="A12" s="5" t="s">
        <v>113</v>
      </c>
      <c r="B12" s="6"/>
      <c r="C12" s="7"/>
      <c r="D12" s="21"/>
      <c r="E12" s="7"/>
      <c r="F12" s="6"/>
      <c r="G12" s="8"/>
    </row>
    <row r="13" spans="1:7" x14ac:dyDescent="0.2">
      <c r="A13" s="10" t="s">
        <v>84</v>
      </c>
      <c r="B13" s="6">
        <v>35230</v>
      </c>
      <c r="C13" s="7">
        <f>B13/$B$5</f>
        <v>0.68215703359473323</v>
      </c>
      <c r="D13" s="21">
        <v>279251</v>
      </c>
      <c r="E13" s="7">
        <f>D13/$D$5</f>
        <v>0.71353449355202203</v>
      </c>
      <c r="F13" s="6">
        <v>159399</v>
      </c>
      <c r="G13" s="8">
        <f>F13/$F$5</f>
        <v>0.6768736225705223</v>
      </c>
    </row>
    <row r="14" spans="1:7" x14ac:dyDescent="0.2">
      <c r="A14" s="10" t="s">
        <v>85</v>
      </c>
      <c r="B14" s="6">
        <v>7719</v>
      </c>
      <c r="C14" s="7">
        <f>B14/$B$5</f>
        <v>0.14946267789718268</v>
      </c>
      <c r="D14" s="21">
        <v>55760</v>
      </c>
      <c r="E14" s="7">
        <f>D14/$D$5</f>
        <v>0.14247642214516956</v>
      </c>
      <c r="F14" s="6">
        <v>42501</v>
      </c>
      <c r="G14" s="8">
        <f>F14/$F$5</f>
        <v>0.18047670206757738</v>
      </c>
    </row>
    <row r="15" spans="1:7" x14ac:dyDescent="0.2">
      <c r="A15" s="10" t="s">
        <v>86</v>
      </c>
      <c r="B15" s="6">
        <v>1332</v>
      </c>
      <c r="C15" s="7">
        <f>B15/$B$5</f>
        <v>2.5791460935230902E-2</v>
      </c>
      <c r="D15" s="21">
        <v>7718</v>
      </c>
      <c r="E15" s="7">
        <f>D15/$D$5</f>
        <v>1.9720821845703351E-2</v>
      </c>
      <c r="F15" s="6">
        <v>5008</v>
      </c>
      <c r="G15" s="8">
        <f>F15/$F$5</f>
        <v>2.1266024892459649E-2</v>
      </c>
    </row>
    <row r="16" spans="1:7" x14ac:dyDescent="0.2">
      <c r="A16" s="10" t="s">
        <v>87</v>
      </c>
      <c r="B16" s="6">
        <v>7364</v>
      </c>
      <c r="C16" s="7">
        <f>B16/$B$5</f>
        <v>0.14258882757285313</v>
      </c>
      <c r="D16" s="21">
        <v>48634</v>
      </c>
      <c r="E16" s="7">
        <f>D16/$D$5</f>
        <v>0.12426826245710504</v>
      </c>
      <c r="F16" s="6">
        <v>28585</v>
      </c>
      <c r="G16" s="8">
        <f>F16/$F$5</f>
        <v>0.1213836504694407</v>
      </c>
    </row>
    <row r="17" spans="1:9" x14ac:dyDescent="0.2">
      <c r="A17" s="5" t="s">
        <v>114</v>
      </c>
      <c r="B17" s="9"/>
      <c r="C17" s="7"/>
      <c r="D17" s="22"/>
      <c r="E17" s="7"/>
      <c r="F17" s="9"/>
      <c r="G17" s="8"/>
    </row>
    <row r="18" spans="1:9" x14ac:dyDescent="0.2">
      <c r="A18" s="10" t="s">
        <v>108</v>
      </c>
      <c r="B18" s="11">
        <v>31.4</v>
      </c>
      <c r="C18" s="7"/>
      <c r="D18" s="23">
        <v>29.02</v>
      </c>
      <c r="E18" s="7"/>
      <c r="F18" s="11">
        <v>28.77</v>
      </c>
      <c r="G18" s="8"/>
    </row>
    <row r="19" spans="1:9" x14ac:dyDescent="0.2">
      <c r="A19" s="10" t="s">
        <v>109</v>
      </c>
      <c r="B19" s="11">
        <v>6.35</v>
      </c>
      <c r="C19" s="7"/>
      <c r="D19" s="23">
        <v>5.46</v>
      </c>
      <c r="E19" s="7"/>
      <c r="F19" s="11">
        <v>5.82</v>
      </c>
      <c r="G19" s="8"/>
    </row>
    <row r="20" spans="1:9" x14ac:dyDescent="0.2">
      <c r="A20" s="12" t="s">
        <v>115</v>
      </c>
      <c r="B20" s="9"/>
      <c r="C20" s="7"/>
      <c r="D20" s="22"/>
      <c r="E20" s="7"/>
      <c r="F20" s="9"/>
      <c r="G20" s="8"/>
    </row>
    <row r="21" spans="1:9" x14ac:dyDescent="0.2">
      <c r="A21" s="10" t="s">
        <v>116</v>
      </c>
      <c r="B21" s="6">
        <v>16528</v>
      </c>
      <c r="C21" s="7">
        <f>B21/$B$5</f>
        <v>0.32003098073385611</v>
      </c>
      <c r="D21" s="21">
        <v>143488</v>
      </c>
      <c r="E21" s="7">
        <f>D21/$D$5</f>
        <v>0.36663660080283522</v>
      </c>
      <c r="F21" s="6">
        <v>99395</v>
      </c>
      <c r="G21" s="8">
        <f>F21/$F$5</f>
        <v>0.42207199364736958</v>
      </c>
    </row>
    <row r="22" spans="1:9" x14ac:dyDescent="0.2">
      <c r="A22" s="10" t="s">
        <v>117</v>
      </c>
      <c r="B22" s="6">
        <v>25283</v>
      </c>
      <c r="C22" s="7">
        <f>B22/$B$5</f>
        <v>0.48955368380288505</v>
      </c>
      <c r="D22" s="21">
        <v>181739</v>
      </c>
      <c r="E22" s="7">
        <f>D22/$D$5</f>
        <v>0.46437450653229867</v>
      </c>
      <c r="F22" s="6">
        <v>95761</v>
      </c>
      <c r="G22" s="8">
        <f>F22/$F$5</f>
        <v>0.40664053708602804</v>
      </c>
    </row>
    <row r="23" spans="1:9" x14ac:dyDescent="0.2">
      <c r="A23" s="10" t="s">
        <v>118</v>
      </c>
      <c r="B23" s="6">
        <v>8803</v>
      </c>
      <c r="C23" s="7">
        <f>B23/$B$5</f>
        <v>0.17045212508471294</v>
      </c>
      <c r="D23" s="21">
        <v>61713</v>
      </c>
      <c r="E23" s="7">
        <f>D23/$D$5</f>
        <v>0.15768736441615586</v>
      </c>
      <c r="F23" s="6">
        <v>36987</v>
      </c>
      <c r="G23" s="8">
        <f>F23/$F$5</f>
        <v>0.1570619933501208</v>
      </c>
    </row>
    <row r="24" spans="1:9" x14ac:dyDescent="0.2">
      <c r="A24" s="10" t="s">
        <v>87</v>
      </c>
      <c r="B24" s="6">
        <v>1031</v>
      </c>
      <c r="C24" s="7">
        <f>B24/$B$5</f>
        <v>1.9963210378545843E-2</v>
      </c>
      <c r="D24" s="21">
        <v>4423</v>
      </c>
      <c r="E24" s="7">
        <f>D24/$D$5</f>
        <v>1.1301528248710276E-2</v>
      </c>
      <c r="F24" s="6">
        <v>3350</v>
      </c>
      <c r="G24" s="8">
        <f>F24/$F$5</f>
        <v>1.4225475916481593E-2</v>
      </c>
    </row>
    <row r="25" spans="1:9" x14ac:dyDescent="0.2">
      <c r="A25" s="12" t="s">
        <v>119</v>
      </c>
      <c r="B25" s="6"/>
      <c r="C25" s="7"/>
      <c r="D25" s="21"/>
      <c r="E25" s="7"/>
      <c r="F25" s="6"/>
      <c r="G25" s="8"/>
    </row>
    <row r="26" spans="1:9" x14ac:dyDescent="0.2">
      <c r="A26" s="10" t="s">
        <v>120</v>
      </c>
      <c r="B26" s="6">
        <v>9007</v>
      </c>
      <c r="C26" s="7">
        <f>B26/$B$5</f>
        <v>0.17440216865136993</v>
      </c>
      <c r="D26" s="21">
        <v>290466</v>
      </c>
      <c r="E26" s="7">
        <f>D26/$D$5</f>
        <v>0.74219075385256139</v>
      </c>
      <c r="F26" s="6">
        <v>190101</v>
      </c>
      <c r="G26" s="8">
        <f>F26/$F$5</f>
        <v>0.80724692453703506</v>
      </c>
      <c r="I26" s="3"/>
    </row>
    <row r="27" spans="1:9" x14ac:dyDescent="0.2">
      <c r="A27" s="10" t="s">
        <v>121</v>
      </c>
      <c r="B27" s="6">
        <v>3503</v>
      </c>
      <c r="C27" s="7">
        <f>B27/$B$5</f>
        <v>6.7828444186271666E-2</v>
      </c>
      <c r="D27" s="21">
        <v>71962</v>
      </c>
      <c r="E27" s="7">
        <f>D27/$D$5</f>
        <v>0.18387532802027784</v>
      </c>
      <c r="F27" s="6">
        <v>32930</v>
      </c>
      <c r="G27" s="8">
        <f>F27/$F$5</f>
        <v>0.13983430505365341</v>
      </c>
    </row>
    <row r="28" spans="1:9" x14ac:dyDescent="0.2">
      <c r="A28" s="10" t="s">
        <v>2</v>
      </c>
      <c r="B28" s="6">
        <v>37499</v>
      </c>
      <c r="C28" s="7">
        <f>B28/$B$5</f>
        <v>0.72609158679446217</v>
      </c>
      <c r="D28" s="21">
        <v>25306</v>
      </c>
      <c r="E28" s="7">
        <f>D28/$D$5</f>
        <v>6.4661196893932238E-2</v>
      </c>
      <c r="F28" s="6">
        <v>9799</v>
      </c>
      <c r="G28" s="8">
        <f>F28/$F$5</f>
        <v>4.1610578658388998E-2</v>
      </c>
    </row>
    <row r="29" spans="1:9" x14ac:dyDescent="0.2">
      <c r="A29" s="10" t="s">
        <v>122</v>
      </c>
      <c r="B29" s="6">
        <v>1636</v>
      </c>
      <c r="C29" s="7">
        <f>B29/$B$5</f>
        <v>3.1677800367896213E-2</v>
      </c>
      <c r="D29" s="21">
        <v>3629</v>
      </c>
      <c r="E29" s="7">
        <f>D29/$D$5</f>
        <v>9.2727212332284863E-3</v>
      </c>
      <c r="F29" s="6">
        <v>2663</v>
      </c>
      <c r="G29" s="8">
        <f>F29/$F$5</f>
        <v>1.1308191750922533E-2</v>
      </c>
    </row>
    <row r="30" spans="1:9" ht="17" x14ac:dyDescent="0.2">
      <c r="A30" s="5" t="s">
        <v>123</v>
      </c>
      <c r="B30" s="6"/>
      <c r="C30" s="7"/>
      <c r="D30" s="21"/>
      <c r="E30" s="7"/>
      <c r="F30" s="6"/>
      <c r="G30" s="8"/>
    </row>
    <row r="31" spans="1:9" x14ac:dyDescent="0.2">
      <c r="A31" s="10" t="s">
        <v>124</v>
      </c>
      <c r="B31" s="6">
        <v>1081</v>
      </c>
      <c r="C31" s="7">
        <f t="shared" ref="C31:C47" si="0">B31/$B$5</f>
        <v>2.0931358311550005E-2</v>
      </c>
      <c r="D31" s="21">
        <v>12843</v>
      </c>
      <c r="E31" s="7">
        <f t="shared" ref="E31:E47" si="1">D31/$D$5</f>
        <v>3.2816081234046141E-2</v>
      </c>
      <c r="F31" s="6">
        <v>5041</v>
      </c>
      <c r="G31" s="8">
        <f t="shared" ref="G31:G47" si="2">F31/$F$5</f>
        <v>2.1406156446263796E-2</v>
      </c>
    </row>
    <row r="32" spans="1:9" x14ac:dyDescent="0.2">
      <c r="A32" s="10" t="s">
        <v>125</v>
      </c>
      <c r="B32" s="6">
        <v>1148</v>
      </c>
      <c r="C32" s="7">
        <f t="shared" si="0"/>
        <v>2.2228676541775582E-2</v>
      </c>
      <c r="D32" s="21">
        <v>8317</v>
      </c>
      <c r="E32" s="7">
        <f t="shared" si="1"/>
        <v>2.1251370211287219E-2</v>
      </c>
      <c r="F32" s="6">
        <v>4671</v>
      </c>
      <c r="G32" s="8">
        <f t="shared" si="2"/>
        <v>1.9834984479368812E-2</v>
      </c>
    </row>
    <row r="33" spans="1:7" x14ac:dyDescent="0.2">
      <c r="A33" s="10" t="s">
        <v>126</v>
      </c>
      <c r="B33" s="6">
        <v>5020</v>
      </c>
      <c r="C33" s="7">
        <f t="shared" si="0"/>
        <v>9.7202052473617975E-2</v>
      </c>
      <c r="D33" s="21">
        <v>50072</v>
      </c>
      <c r="E33" s="7">
        <f t="shared" si="1"/>
        <v>0.12794260060353177</v>
      </c>
      <c r="F33" s="6">
        <v>28679</v>
      </c>
      <c r="G33" s="8">
        <f t="shared" si="2"/>
        <v>0.12178281307724646</v>
      </c>
    </row>
    <row r="34" spans="1:7" x14ac:dyDescent="0.2">
      <c r="A34" s="10" t="s">
        <v>127</v>
      </c>
      <c r="B34" s="6">
        <v>384</v>
      </c>
      <c r="C34" s="7">
        <f t="shared" si="0"/>
        <v>7.4353761254719718E-3</v>
      </c>
      <c r="D34" s="21">
        <v>3704</v>
      </c>
      <c r="E34" s="7">
        <f t="shared" si="1"/>
        <v>9.4643591754969177E-3</v>
      </c>
      <c r="F34" s="6">
        <v>3682</v>
      </c>
      <c r="G34" s="8">
        <f t="shared" si="2"/>
        <v>1.5635284275965739E-2</v>
      </c>
    </row>
    <row r="35" spans="1:7" x14ac:dyDescent="0.2">
      <c r="A35" s="10" t="s">
        <v>2</v>
      </c>
      <c r="B35" s="6">
        <v>31981</v>
      </c>
      <c r="C35" s="7">
        <f t="shared" si="0"/>
        <v>0.6192467809081228</v>
      </c>
      <c r="D35" s="21">
        <v>26210</v>
      </c>
      <c r="E35" s="7">
        <f t="shared" si="1"/>
        <v>6.6971072891407718E-2</v>
      </c>
      <c r="F35" s="6">
        <v>9152</v>
      </c>
      <c r="G35" s="8">
        <f t="shared" si="2"/>
        <v>3.8863150921683444E-2</v>
      </c>
    </row>
    <row r="36" spans="1:7" x14ac:dyDescent="0.2">
      <c r="A36" s="10" t="s">
        <v>128</v>
      </c>
      <c r="B36" s="6">
        <v>4274</v>
      </c>
      <c r="C36" s="7">
        <f t="shared" si="0"/>
        <v>8.2757285313195858E-2</v>
      </c>
      <c r="D36" s="21">
        <v>3792</v>
      </c>
      <c r="E36" s="7">
        <f t="shared" si="1"/>
        <v>9.6892143610918767E-3</v>
      </c>
      <c r="F36" s="6">
        <v>1608</v>
      </c>
      <c r="G36" s="8">
        <f t="shared" si="2"/>
        <v>6.8282284399111652E-3</v>
      </c>
    </row>
    <row r="37" spans="1:7" x14ac:dyDescent="0.2">
      <c r="A37" s="10" t="s">
        <v>129</v>
      </c>
      <c r="B37" s="6">
        <v>134</v>
      </c>
      <c r="C37" s="7">
        <f t="shared" si="0"/>
        <v>2.5946364604511568E-3</v>
      </c>
      <c r="D37" s="21">
        <v>1807</v>
      </c>
      <c r="E37" s="7">
        <f t="shared" si="1"/>
        <v>4.6171968223874E-3</v>
      </c>
      <c r="F37" s="6">
        <v>948</v>
      </c>
      <c r="G37" s="8">
        <f t="shared" si="2"/>
        <v>4.0255973638282242E-3</v>
      </c>
    </row>
    <row r="38" spans="1:7" x14ac:dyDescent="0.2">
      <c r="A38" s="10" t="s">
        <v>130</v>
      </c>
      <c r="B38" s="6">
        <v>226</v>
      </c>
      <c r="C38" s="7">
        <f t="shared" si="0"/>
        <v>4.3760286571788171E-3</v>
      </c>
      <c r="D38" s="21">
        <v>3827</v>
      </c>
      <c r="E38" s="7">
        <f t="shared" si="1"/>
        <v>9.7786454008171441E-3</v>
      </c>
      <c r="F38" s="6">
        <v>3171</v>
      </c>
      <c r="G38" s="8">
        <f t="shared" si="2"/>
        <v>1.3465368397362129E-2</v>
      </c>
    </row>
    <row r="39" spans="1:7" x14ac:dyDescent="0.2">
      <c r="A39" s="10" t="s">
        <v>131</v>
      </c>
      <c r="B39" s="6">
        <v>1842</v>
      </c>
      <c r="C39" s="7">
        <f t="shared" si="0"/>
        <v>3.5666569851873366E-2</v>
      </c>
      <c r="D39" s="21">
        <v>11561</v>
      </c>
      <c r="E39" s="7">
        <f t="shared" si="1"/>
        <v>2.9540350007537759E-2</v>
      </c>
      <c r="F39" s="6">
        <v>12562</v>
      </c>
      <c r="G39" s="8">
        <f t="shared" si="2"/>
        <v>5.3343411481445308E-2</v>
      </c>
    </row>
    <row r="40" spans="1:7" x14ac:dyDescent="0.2">
      <c r="A40" s="10" t="s">
        <v>132</v>
      </c>
      <c r="B40" s="6">
        <v>313</v>
      </c>
      <c r="C40" s="7">
        <f t="shared" si="0"/>
        <v>6.0606060606060606E-3</v>
      </c>
      <c r="D40" s="21">
        <v>2146</v>
      </c>
      <c r="E40" s="7">
        <f t="shared" si="1"/>
        <v>5.4834003214407085E-3</v>
      </c>
      <c r="F40" s="6">
        <v>2789</v>
      </c>
      <c r="G40" s="8">
        <f t="shared" si="2"/>
        <v>1.1843239501811095E-2</v>
      </c>
    </row>
    <row r="41" spans="1:7" x14ac:dyDescent="0.2">
      <c r="A41" s="10" t="s">
        <v>133</v>
      </c>
      <c r="B41" s="6">
        <v>3465</v>
      </c>
      <c r="C41" s="7">
        <f t="shared" si="0"/>
        <v>6.7092651757188496E-2</v>
      </c>
      <c r="D41" s="21">
        <v>35210</v>
      </c>
      <c r="E41" s="7">
        <f t="shared" si="1"/>
        <v>8.9967625963619458E-2</v>
      </c>
      <c r="F41" s="6">
        <v>19854</v>
      </c>
      <c r="G41" s="8">
        <f t="shared" si="2"/>
        <v>8.4308238461440463E-2</v>
      </c>
    </row>
    <row r="42" spans="1:7" x14ac:dyDescent="0.2">
      <c r="A42" s="10" t="s">
        <v>134</v>
      </c>
      <c r="B42" s="6">
        <v>169</v>
      </c>
      <c r="C42" s="7">
        <f t="shared" si="0"/>
        <v>3.2723400135540709E-3</v>
      </c>
      <c r="D42" s="21">
        <v>1930</v>
      </c>
      <c r="E42" s="7">
        <f t="shared" si="1"/>
        <v>4.9314830477076273E-3</v>
      </c>
      <c r="F42" s="6">
        <v>1935</v>
      </c>
      <c r="G42" s="8">
        <f t="shared" si="2"/>
        <v>8.216804745788623E-3</v>
      </c>
    </row>
    <row r="43" spans="1:7" x14ac:dyDescent="0.2">
      <c r="A43" s="10" t="s">
        <v>135</v>
      </c>
      <c r="B43" s="6">
        <v>358</v>
      </c>
      <c r="C43" s="7">
        <f t="shared" si="0"/>
        <v>6.9319392003098076E-3</v>
      </c>
      <c r="D43" s="21">
        <v>2836</v>
      </c>
      <c r="E43" s="7">
        <f t="shared" si="1"/>
        <v>7.2464693903102747E-3</v>
      </c>
      <c r="F43" s="6">
        <v>1242</v>
      </c>
      <c r="G43" s="8">
        <f t="shared" si="2"/>
        <v>5.2740421159015345E-3</v>
      </c>
    </row>
    <row r="44" spans="1:7" x14ac:dyDescent="0.2">
      <c r="A44" s="10" t="s">
        <v>136</v>
      </c>
      <c r="B44" s="6">
        <v>464</v>
      </c>
      <c r="C44" s="7">
        <f t="shared" si="0"/>
        <v>8.984412818278633E-3</v>
      </c>
      <c r="D44" s="21">
        <v>5167</v>
      </c>
      <c r="E44" s="7">
        <f t="shared" si="1"/>
        <v>1.3202576636013113E-2</v>
      </c>
      <c r="F44" s="6">
        <v>3377</v>
      </c>
      <c r="G44" s="8">
        <f t="shared" si="2"/>
        <v>1.4340129005957714E-2</v>
      </c>
    </row>
    <row r="45" spans="1:7" x14ac:dyDescent="0.2">
      <c r="A45" s="10" t="s">
        <v>137</v>
      </c>
      <c r="B45" s="6">
        <v>1371</v>
      </c>
      <c r="C45" s="7">
        <f t="shared" si="0"/>
        <v>2.6546616322974149E-2</v>
      </c>
      <c r="D45" s="21">
        <v>13193</v>
      </c>
      <c r="E45" s="7">
        <f t="shared" si="1"/>
        <v>3.3710391631298818E-2</v>
      </c>
      <c r="F45" s="6">
        <v>5630</v>
      </c>
      <c r="G45" s="8">
        <f t="shared" si="2"/>
        <v>2.3907292361131753E-2</v>
      </c>
    </row>
    <row r="46" spans="1:7" x14ac:dyDescent="0.2">
      <c r="A46" s="10" t="s">
        <v>138</v>
      </c>
      <c r="B46" s="6">
        <v>1354</v>
      </c>
      <c r="C46" s="7">
        <f t="shared" si="0"/>
        <v>2.6217446025752735E-2</v>
      </c>
      <c r="D46" s="21">
        <v>10516</v>
      </c>
      <c r="E46" s="7">
        <f t="shared" si="1"/>
        <v>2.6870194678597619E-2</v>
      </c>
      <c r="F46" s="6">
        <v>5999</v>
      </c>
      <c r="G46" s="8">
        <f t="shared" si="2"/>
        <v>2.5474217917305399E-2</v>
      </c>
    </row>
    <row r="47" spans="1:7" x14ac:dyDescent="0.2">
      <c r="A47" s="13" t="s">
        <v>139</v>
      </c>
      <c r="B47" s="14">
        <v>361</v>
      </c>
      <c r="C47" s="15">
        <f t="shared" si="0"/>
        <v>6.9900280762900573E-3</v>
      </c>
      <c r="D47" s="17">
        <v>4107</v>
      </c>
      <c r="E47" s="15">
        <f t="shared" si="1"/>
        <v>1.0494093718619287E-2</v>
      </c>
      <c r="F47" s="14">
        <v>4493</v>
      </c>
      <c r="G47" s="16">
        <f t="shared" si="2"/>
        <v>1.9079123370970688E-2</v>
      </c>
    </row>
    <row r="48" spans="1:7" x14ac:dyDescent="0.2">
      <c r="A48" s="26" t="s">
        <v>191</v>
      </c>
    </row>
    <row r="49" spans="1:1" ht="17" x14ac:dyDescent="0.2">
      <c r="A49" s="18" t="s">
        <v>192</v>
      </c>
    </row>
    <row r="50" spans="1:1" x14ac:dyDescent="0.2">
      <c r="A50" s="27" t="s">
        <v>193</v>
      </c>
    </row>
  </sheetData>
  <mergeCells count="3">
    <mergeCell ref="B4:C4"/>
    <mergeCell ref="D4:E4"/>
    <mergeCell ref="F4:G4"/>
  </mergeCells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G52"/>
  <sheetViews>
    <sheetView workbookViewId="0"/>
  </sheetViews>
  <sheetFormatPr baseColWidth="10" defaultColWidth="8.83203125" defaultRowHeight="15" x14ac:dyDescent="0.2"/>
  <cols>
    <col min="1" max="1" width="18" customWidth="1"/>
  </cols>
  <sheetData>
    <row r="1" spans="1:7" x14ac:dyDescent="0.2">
      <c r="A1" s="1" t="s">
        <v>288</v>
      </c>
    </row>
    <row r="3" spans="1:7" x14ac:dyDescent="0.2">
      <c r="A3" s="19"/>
      <c r="B3" s="83" t="s">
        <v>2</v>
      </c>
      <c r="C3" s="84"/>
      <c r="D3" s="84" t="s">
        <v>6</v>
      </c>
      <c r="E3" s="84"/>
      <c r="F3" s="83" t="s">
        <v>105</v>
      </c>
      <c r="G3" s="86"/>
    </row>
    <row r="4" spans="1:7" x14ac:dyDescent="0.2">
      <c r="A4" s="5" t="s">
        <v>106</v>
      </c>
      <c r="B4" s="6">
        <v>11889</v>
      </c>
      <c r="C4" s="7"/>
      <c r="D4" s="21">
        <v>45895</v>
      </c>
      <c r="E4" s="7"/>
      <c r="F4" s="6">
        <v>9371</v>
      </c>
      <c r="G4" s="8"/>
    </row>
    <row r="5" spans="1:7" x14ac:dyDescent="0.2">
      <c r="A5" s="5" t="s">
        <v>107</v>
      </c>
      <c r="B5" s="9"/>
      <c r="C5" s="7"/>
      <c r="D5" s="22"/>
      <c r="E5" s="7"/>
      <c r="F5" s="9"/>
      <c r="G5" s="8"/>
    </row>
    <row r="6" spans="1:7" x14ac:dyDescent="0.2">
      <c r="A6" s="10" t="s">
        <v>108</v>
      </c>
      <c r="B6" s="11">
        <v>55.1</v>
      </c>
      <c r="C6" s="7"/>
      <c r="D6" s="23">
        <v>57</v>
      </c>
      <c r="E6" s="7"/>
      <c r="F6" s="11">
        <v>56.3</v>
      </c>
      <c r="G6" s="8"/>
    </row>
    <row r="7" spans="1:7" x14ac:dyDescent="0.2">
      <c r="A7" s="10" t="s">
        <v>109</v>
      </c>
      <c r="B7" s="11">
        <v>15.4</v>
      </c>
      <c r="C7" s="7"/>
      <c r="D7" s="23">
        <v>15.7</v>
      </c>
      <c r="E7" s="7"/>
      <c r="F7" s="11">
        <v>16.600000000000001</v>
      </c>
      <c r="G7" s="8"/>
    </row>
    <row r="8" spans="1:7" x14ac:dyDescent="0.2">
      <c r="A8" s="5" t="s">
        <v>110</v>
      </c>
      <c r="B8" s="9"/>
      <c r="C8" s="7"/>
      <c r="D8" s="22"/>
      <c r="E8" s="7"/>
      <c r="F8" s="9"/>
      <c r="G8" s="8"/>
    </row>
    <row r="9" spans="1:7" x14ac:dyDescent="0.2">
      <c r="A9" s="10" t="s">
        <v>111</v>
      </c>
      <c r="B9" s="6">
        <v>5789</v>
      </c>
      <c r="C9" s="7">
        <v>0.48699999999999999</v>
      </c>
      <c r="D9" s="21">
        <v>23497</v>
      </c>
      <c r="E9" s="7">
        <v>0.51197298180629702</v>
      </c>
      <c r="F9" s="6">
        <v>4105</v>
      </c>
      <c r="G9" s="8">
        <v>0.43805356952299646</v>
      </c>
    </row>
    <row r="10" spans="1:7" x14ac:dyDescent="0.2">
      <c r="A10" s="10" t="s">
        <v>112</v>
      </c>
      <c r="B10" s="6">
        <v>6100</v>
      </c>
      <c r="C10" s="7">
        <v>0.51307931701572884</v>
      </c>
      <c r="D10" s="21">
        <v>22398</v>
      </c>
      <c r="E10" s="7">
        <v>0.48802701819370303</v>
      </c>
      <c r="F10" s="6">
        <v>5266</v>
      </c>
      <c r="G10" s="8">
        <v>0.56194643047700354</v>
      </c>
    </row>
    <row r="11" spans="1:7" x14ac:dyDescent="0.2">
      <c r="A11" s="5" t="s">
        <v>113</v>
      </c>
      <c r="B11" s="6"/>
      <c r="C11" s="7"/>
      <c r="D11" s="21"/>
      <c r="E11" s="7"/>
      <c r="F11" s="6"/>
      <c r="G11" s="8"/>
    </row>
    <row r="12" spans="1:7" x14ac:dyDescent="0.2">
      <c r="A12" s="10" t="s">
        <v>84</v>
      </c>
      <c r="B12" s="6">
        <v>9274</v>
      </c>
      <c r="C12" s="7">
        <v>0.78004878459079818</v>
      </c>
      <c r="D12" s="21">
        <v>36028</v>
      </c>
      <c r="E12" s="7">
        <v>0.785009260268003</v>
      </c>
      <c r="F12" s="6">
        <v>7787</v>
      </c>
      <c r="G12" s="8">
        <v>0.8309678796286416</v>
      </c>
    </row>
    <row r="13" spans="1:7" x14ac:dyDescent="0.2">
      <c r="A13" s="10" t="s">
        <v>85</v>
      </c>
      <c r="B13" s="6">
        <v>2269</v>
      </c>
      <c r="C13" s="7">
        <v>0.19084868365716209</v>
      </c>
      <c r="D13" s="21">
        <v>8995</v>
      </c>
      <c r="E13" s="7">
        <v>0.19599084867632641</v>
      </c>
      <c r="F13" s="6">
        <v>1274</v>
      </c>
      <c r="G13" s="8">
        <v>0.13595133923807493</v>
      </c>
    </row>
    <row r="14" spans="1:7" x14ac:dyDescent="0.2">
      <c r="A14" s="10" t="s">
        <v>86</v>
      </c>
      <c r="B14" s="6">
        <v>263</v>
      </c>
      <c r="C14" s="7">
        <v>2.212128858608798E-2</v>
      </c>
      <c r="D14" s="21">
        <v>712</v>
      </c>
      <c r="E14" s="7">
        <v>1.5513672513345681E-2</v>
      </c>
      <c r="F14" s="6">
        <v>230</v>
      </c>
      <c r="G14" s="8">
        <v>2.4543805356952299E-2</v>
      </c>
    </row>
    <row r="15" spans="1:7" x14ac:dyDescent="0.2">
      <c r="A15" s="10" t="s">
        <v>87</v>
      </c>
      <c r="B15" s="6">
        <v>83</v>
      </c>
      <c r="C15" s="7">
        <v>6.9812431659517201E-3</v>
      </c>
      <c r="D15" s="21">
        <v>160</v>
      </c>
      <c r="E15" s="7">
        <v>3.4862185423248722E-3</v>
      </c>
      <c r="F15" s="6">
        <v>80</v>
      </c>
      <c r="G15" s="8">
        <v>8.5369757763312341E-3</v>
      </c>
    </row>
    <row r="16" spans="1:7" x14ac:dyDescent="0.2">
      <c r="A16" s="5" t="s">
        <v>114</v>
      </c>
      <c r="B16" s="9"/>
      <c r="C16" s="7"/>
      <c r="D16" s="22"/>
      <c r="E16" s="7"/>
      <c r="F16" s="9"/>
      <c r="G16" s="8"/>
    </row>
    <row r="17" spans="1:7" x14ac:dyDescent="0.2">
      <c r="A17" s="10" t="s">
        <v>108</v>
      </c>
      <c r="B17" s="11">
        <v>32.4</v>
      </c>
      <c r="C17" s="7"/>
      <c r="D17" s="23">
        <v>30.9</v>
      </c>
      <c r="E17" s="7"/>
      <c r="F17" s="11">
        <v>29.6</v>
      </c>
      <c r="G17" s="8"/>
    </row>
    <row r="18" spans="1:7" x14ac:dyDescent="0.2">
      <c r="A18" s="10" t="s">
        <v>109</v>
      </c>
      <c r="B18" s="11">
        <v>8</v>
      </c>
      <c r="C18" s="7"/>
      <c r="D18" s="23">
        <v>7.6</v>
      </c>
      <c r="E18" s="7"/>
      <c r="F18" s="11">
        <v>6.9</v>
      </c>
      <c r="G18" s="8"/>
    </row>
    <row r="19" spans="1:7" x14ac:dyDescent="0.2">
      <c r="A19" s="12" t="s">
        <v>115</v>
      </c>
      <c r="B19" s="9"/>
      <c r="C19" s="7"/>
      <c r="D19" s="22"/>
      <c r="E19" s="7"/>
      <c r="F19" s="9"/>
      <c r="G19" s="8"/>
    </row>
    <row r="20" spans="1:7" x14ac:dyDescent="0.2">
      <c r="A20" s="10" t="s">
        <v>116</v>
      </c>
      <c r="B20" s="6">
        <v>845</v>
      </c>
      <c r="C20" s="7">
        <v>7.107410211119522E-2</v>
      </c>
      <c r="D20" s="21">
        <v>2141</v>
      </c>
      <c r="E20" s="7">
        <v>4.6649961869484696E-2</v>
      </c>
      <c r="F20" s="6">
        <v>1182</v>
      </c>
      <c r="G20" s="8">
        <v>0.126133817095294</v>
      </c>
    </row>
    <row r="21" spans="1:7" x14ac:dyDescent="0.2">
      <c r="A21" s="10" t="s">
        <v>117</v>
      </c>
      <c r="B21" s="6">
        <v>1766</v>
      </c>
      <c r="C21" s="7">
        <v>0.14854066784422576</v>
      </c>
      <c r="D21" s="21">
        <v>4191</v>
      </c>
      <c r="E21" s="7">
        <v>9.1317136943022112E-2</v>
      </c>
      <c r="F21" s="6">
        <v>1742</v>
      </c>
      <c r="G21" s="7">
        <v>0.18589264752961263</v>
      </c>
    </row>
    <row r="22" spans="1:7" x14ac:dyDescent="0.2">
      <c r="A22" s="10" t="s">
        <v>118</v>
      </c>
      <c r="B22" s="6">
        <v>6631</v>
      </c>
      <c r="C22" s="7">
        <v>0.55774245100513076</v>
      </c>
      <c r="D22" s="21">
        <v>21699</v>
      </c>
      <c r="E22" s="7">
        <v>0.47279660093692122</v>
      </c>
      <c r="F22" s="6">
        <v>5972</v>
      </c>
      <c r="G22" s="7">
        <v>0.63728524170312661</v>
      </c>
    </row>
    <row r="23" spans="1:7" x14ac:dyDescent="0.2">
      <c r="A23" s="10" t="s">
        <v>87</v>
      </c>
      <c r="B23" s="6">
        <v>2647</v>
      </c>
      <c r="C23" s="8">
        <v>0.22264277903944824</v>
      </c>
      <c r="D23" s="6">
        <v>17864</v>
      </c>
      <c r="E23" s="8">
        <v>0.38923630025057193</v>
      </c>
      <c r="F23" s="6">
        <v>475</v>
      </c>
      <c r="G23" s="8">
        <v>5.0688293671966707E-2</v>
      </c>
    </row>
    <row r="24" spans="1:7" x14ac:dyDescent="0.2">
      <c r="A24" s="12" t="s">
        <v>190</v>
      </c>
      <c r="B24" s="6"/>
      <c r="C24" s="7"/>
      <c r="D24" s="21"/>
      <c r="E24" s="7"/>
      <c r="F24" s="6"/>
      <c r="G24" s="8"/>
    </row>
    <row r="25" spans="1:7" x14ac:dyDescent="0.2">
      <c r="A25" s="10" t="s">
        <v>120</v>
      </c>
      <c r="B25" s="6">
        <v>1124</v>
      </c>
      <c r="C25" s="7">
        <v>9.4541172512406429E-2</v>
      </c>
      <c r="D25" s="21">
        <v>36612</v>
      </c>
      <c r="E25" s="7">
        <v>0.7977339579474888</v>
      </c>
      <c r="F25" s="6">
        <v>7924</v>
      </c>
      <c r="G25" s="8">
        <v>0.84558745064560881</v>
      </c>
    </row>
    <row r="26" spans="1:7" ht="19" x14ac:dyDescent="0.2">
      <c r="A26" s="10" t="s">
        <v>194</v>
      </c>
      <c r="B26" s="6">
        <v>548</v>
      </c>
      <c r="C26" s="8">
        <v>4.6093027167970396E-2</v>
      </c>
      <c r="D26" s="21">
        <v>1183</v>
      </c>
      <c r="E26" s="8">
        <v>2.5776228347314523E-2</v>
      </c>
      <c r="F26" s="6">
        <v>547</v>
      </c>
      <c r="G26" s="8">
        <v>5.8371571870664815E-2</v>
      </c>
    </row>
    <row r="27" spans="1:7" ht="17" x14ac:dyDescent="0.2">
      <c r="A27" s="10" t="s">
        <v>195</v>
      </c>
      <c r="B27" s="6">
        <v>8327</v>
      </c>
      <c r="C27" s="7">
        <v>0.70039532340819244</v>
      </c>
      <c r="D27" s="21">
        <v>4737</v>
      </c>
      <c r="E27" s="7">
        <v>0.10321385771870574</v>
      </c>
      <c r="F27" s="6">
        <v>567</v>
      </c>
      <c r="G27" s="8">
        <v>6.0505815814747628E-2</v>
      </c>
    </row>
    <row r="28" spans="1:7" ht="16" x14ac:dyDescent="0.2">
      <c r="A28" s="10" t="s">
        <v>196</v>
      </c>
      <c r="B28" s="6">
        <v>1890</v>
      </c>
      <c r="C28" s="7">
        <v>0.15897047691143074</v>
      </c>
      <c r="D28" s="21">
        <v>3363</v>
      </c>
      <c r="E28" s="7">
        <v>7.3275955986490907E-2</v>
      </c>
      <c r="F28" s="6">
        <v>333</v>
      </c>
      <c r="G28" s="8">
        <v>3.5535161668978764E-2</v>
      </c>
    </row>
    <row r="29" spans="1:7" ht="17" x14ac:dyDescent="0.2">
      <c r="A29" s="5" t="s">
        <v>123</v>
      </c>
      <c r="B29" s="6"/>
      <c r="C29" s="7"/>
      <c r="D29" s="21"/>
      <c r="E29" s="7"/>
      <c r="F29" s="6"/>
      <c r="G29" s="8"/>
    </row>
    <row r="30" spans="1:7" x14ac:dyDescent="0.2">
      <c r="A30" s="10" t="s">
        <v>124</v>
      </c>
      <c r="B30" s="6">
        <v>334</v>
      </c>
      <c r="C30" s="8">
        <v>2.8093195390697285E-2</v>
      </c>
      <c r="D30" s="21">
        <v>1636</v>
      </c>
      <c r="E30" s="8">
        <v>3.5646584595271813E-2</v>
      </c>
      <c r="F30" s="6">
        <v>458</v>
      </c>
      <c r="G30" s="8">
        <v>4.8874186319496318E-2</v>
      </c>
    </row>
    <row r="31" spans="1:7" x14ac:dyDescent="0.2">
      <c r="A31" s="10" t="s">
        <v>125</v>
      </c>
      <c r="B31" s="6">
        <v>1172</v>
      </c>
      <c r="C31" s="7">
        <v>9.8578517957776099E-2</v>
      </c>
      <c r="D31" s="21">
        <v>5239</v>
      </c>
      <c r="E31" s="7">
        <v>0.11415186839525003</v>
      </c>
      <c r="F31" s="6">
        <v>1155</v>
      </c>
      <c r="G31" s="7">
        <v>0.1232525877707822</v>
      </c>
    </row>
    <row r="32" spans="1:7" x14ac:dyDescent="0.2">
      <c r="A32" s="10" t="s">
        <v>126</v>
      </c>
      <c r="B32" s="6">
        <v>551</v>
      </c>
      <c r="C32" s="8">
        <v>4.6345361258305996E-2</v>
      </c>
      <c r="D32" s="21">
        <v>2409</v>
      </c>
      <c r="E32" s="8">
        <v>5.2489377927878854E-2</v>
      </c>
      <c r="F32" s="6">
        <v>418</v>
      </c>
      <c r="G32" s="8">
        <v>4.46056984313307E-2</v>
      </c>
    </row>
    <row r="33" spans="1:7" x14ac:dyDescent="0.2">
      <c r="A33" s="10" t="s">
        <v>127</v>
      </c>
      <c r="B33" s="6">
        <v>100</v>
      </c>
      <c r="C33" s="7">
        <v>8.4111363445201447E-3</v>
      </c>
      <c r="D33" s="21">
        <v>348</v>
      </c>
      <c r="E33" s="7">
        <v>7.582525329556597E-3</v>
      </c>
      <c r="F33" s="6">
        <v>109</v>
      </c>
      <c r="G33" s="7">
        <v>1.1631629495251308E-2</v>
      </c>
    </row>
    <row r="34" spans="1:7" x14ac:dyDescent="0.2">
      <c r="A34" s="10" t="s">
        <v>2</v>
      </c>
      <c r="B34" s="6">
        <v>7338</v>
      </c>
      <c r="C34" s="7">
        <v>0.61720918496088817</v>
      </c>
      <c r="D34" s="21">
        <v>4071</v>
      </c>
      <c r="E34" s="7">
        <v>8.8702473036278456E-2</v>
      </c>
      <c r="F34" s="6">
        <v>2731</v>
      </c>
      <c r="G34" s="7">
        <v>0.29143101056450754</v>
      </c>
    </row>
    <row r="35" spans="1:7" x14ac:dyDescent="0.2">
      <c r="A35" s="10" t="s">
        <v>128</v>
      </c>
      <c r="B35" s="6">
        <v>1455</v>
      </c>
      <c r="C35" s="7">
        <v>0.1223820338127681</v>
      </c>
      <c r="D35" s="21">
        <v>2870</v>
      </c>
      <c r="E35" s="7">
        <v>6.2534045102952393E-2</v>
      </c>
      <c r="F35" s="6">
        <v>178</v>
      </c>
      <c r="G35" s="8">
        <v>1.8994771102336997E-2</v>
      </c>
    </row>
    <row r="36" spans="1:7" x14ac:dyDescent="0.2">
      <c r="A36" s="10" t="s">
        <v>129</v>
      </c>
      <c r="B36" s="6">
        <v>8</v>
      </c>
      <c r="C36" s="7">
        <v>6.7289090756161157E-4</v>
      </c>
      <c r="D36" s="21">
        <v>43</v>
      </c>
      <c r="E36" s="7">
        <v>9.369212332498094E-4</v>
      </c>
      <c r="F36" s="6">
        <v>5</v>
      </c>
      <c r="G36" s="7">
        <v>5.3356098602070213E-4</v>
      </c>
    </row>
    <row r="37" spans="1:7" x14ac:dyDescent="0.2">
      <c r="A37" s="10" t="s">
        <v>130</v>
      </c>
      <c r="B37" s="6">
        <v>151</v>
      </c>
      <c r="C37" s="8">
        <v>1.2700815880225419E-2</v>
      </c>
      <c r="D37" s="21">
        <v>467</v>
      </c>
      <c r="E37" s="8">
        <v>1.0175400370410721E-2</v>
      </c>
      <c r="F37" s="6">
        <v>268</v>
      </c>
      <c r="G37" s="8">
        <v>2.8598868850709638E-2</v>
      </c>
    </row>
    <row r="38" spans="1:7" x14ac:dyDescent="0.2">
      <c r="A38" s="10" t="s">
        <v>131</v>
      </c>
      <c r="B38" s="6">
        <v>681</v>
      </c>
      <c r="C38" s="7">
        <v>5.7279838506182186E-2</v>
      </c>
      <c r="D38" s="21">
        <v>1241</v>
      </c>
      <c r="E38" s="7">
        <v>2.703998256890729E-2</v>
      </c>
      <c r="F38" s="6">
        <v>522</v>
      </c>
      <c r="G38" s="7">
        <v>5.5703766940561304E-2</v>
      </c>
    </row>
    <row r="39" spans="1:7" x14ac:dyDescent="0.2">
      <c r="A39" s="10" t="s">
        <v>132</v>
      </c>
      <c r="B39" s="6">
        <v>94</v>
      </c>
      <c r="C39" s="8">
        <v>7.906468163848936E-3</v>
      </c>
      <c r="D39" s="21">
        <v>285</v>
      </c>
      <c r="E39" s="8">
        <v>6.2098267785161785E-3</v>
      </c>
      <c r="F39" s="6">
        <v>187</v>
      </c>
      <c r="G39" s="8">
        <v>1.995518087717426E-2</v>
      </c>
    </row>
    <row r="40" spans="1:7" x14ac:dyDescent="0.2">
      <c r="A40" s="10" t="s">
        <v>133</v>
      </c>
      <c r="B40" s="25">
        <v>616</v>
      </c>
      <c r="C40" s="8">
        <v>5.1812599882244091E-2</v>
      </c>
      <c r="D40" s="6">
        <v>2015</v>
      </c>
      <c r="E40" s="8">
        <v>4.3904564767403856E-2</v>
      </c>
      <c r="F40" s="6">
        <v>857</v>
      </c>
      <c r="G40" s="8">
        <v>9.1452353003948356E-2</v>
      </c>
    </row>
    <row r="41" spans="1:7" x14ac:dyDescent="0.2">
      <c r="A41" s="10" t="s">
        <v>134</v>
      </c>
      <c r="B41" s="6">
        <v>366</v>
      </c>
      <c r="C41" s="8">
        <v>3.0784759020943731E-2</v>
      </c>
      <c r="D41" s="21">
        <v>1011</v>
      </c>
      <c r="E41" s="8">
        <v>2.2028543414315285E-2</v>
      </c>
      <c r="F41" s="6">
        <v>366</v>
      </c>
      <c r="G41" s="8">
        <v>3.9056664176715397E-2</v>
      </c>
    </row>
    <row r="42" spans="1:7" x14ac:dyDescent="0.2">
      <c r="A42" s="10" t="s">
        <v>135</v>
      </c>
      <c r="B42" s="6">
        <v>69</v>
      </c>
      <c r="C42" s="7">
        <v>5.8036840777188998E-3</v>
      </c>
      <c r="D42" s="21">
        <v>257</v>
      </c>
      <c r="E42" s="7">
        <v>5.5997385336093259E-3</v>
      </c>
      <c r="F42" s="6">
        <v>70</v>
      </c>
      <c r="G42" s="7">
        <v>7.4698538042898303E-3</v>
      </c>
    </row>
    <row r="43" spans="1:7" x14ac:dyDescent="0.2">
      <c r="A43" s="10" t="s">
        <v>136</v>
      </c>
      <c r="B43" s="6">
        <v>38</v>
      </c>
      <c r="C43" s="7">
        <v>3.196231810917655E-3</v>
      </c>
      <c r="D43" s="21">
        <v>128</v>
      </c>
      <c r="E43" s="7">
        <v>2.7889748338598974E-3</v>
      </c>
      <c r="F43" s="6">
        <v>22</v>
      </c>
      <c r="G43" s="7">
        <v>2.3476683384910896E-3</v>
      </c>
    </row>
    <row r="44" spans="1:7" x14ac:dyDescent="0.2">
      <c r="A44" s="10" t="s">
        <v>137</v>
      </c>
      <c r="B44" s="6">
        <v>432</v>
      </c>
      <c r="C44" s="8">
        <v>3.6336109008327025E-2</v>
      </c>
      <c r="D44" s="21">
        <v>1129</v>
      </c>
      <c r="E44" s="8">
        <v>2.459962958927988E-2</v>
      </c>
      <c r="F44" s="6">
        <v>491</v>
      </c>
      <c r="G44" s="8">
        <v>5.2395688827232952E-2</v>
      </c>
    </row>
    <row r="45" spans="1:7" x14ac:dyDescent="0.2">
      <c r="A45" s="10" t="s">
        <v>138</v>
      </c>
      <c r="B45" s="6">
        <v>580</v>
      </c>
      <c r="C45" s="7">
        <v>4.8784590798216843E-2</v>
      </c>
      <c r="D45" s="21">
        <v>2176</v>
      </c>
      <c r="E45" s="7">
        <v>4.7412572175618256E-2</v>
      </c>
      <c r="F45" s="6">
        <v>580</v>
      </c>
      <c r="G45" s="7">
        <v>6.1893074378401448E-2</v>
      </c>
    </row>
    <row r="46" spans="1:7" x14ac:dyDescent="0.2">
      <c r="A46" s="13" t="s">
        <v>139</v>
      </c>
      <c r="B46" s="14">
        <v>75</v>
      </c>
      <c r="C46" s="16">
        <v>6.3083522583901085E-3</v>
      </c>
      <c r="D46" s="17">
        <v>188</v>
      </c>
      <c r="E46" s="16">
        <v>4.0963067872317243E-3</v>
      </c>
      <c r="F46" s="14">
        <v>104</v>
      </c>
      <c r="G46" s="16">
        <v>1.1098068509230605E-2</v>
      </c>
    </row>
    <row r="47" spans="1:7" x14ac:dyDescent="0.2">
      <c r="A47" s="26" t="s">
        <v>191</v>
      </c>
      <c r="C47" s="4"/>
      <c r="E47" s="4"/>
      <c r="G47" s="4"/>
    </row>
    <row r="48" spans="1:7" ht="17" x14ac:dyDescent="0.2">
      <c r="A48" s="26" t="s">
        <v>197</v>
      </c>
      <c r="C48" s="4"/>
      <c r="E48" s="4"/>
      <c r="G48" s="4"/>
    </row>
    <row r="49" spans="1:1" ht="17" x14ac:dyDescent="0.2">
      <c r="A49" s="26" t="s">
        <v>199</v>
      </c>
    </row>
    <row r="50" spans="1:1" ht="17" x14ac:dyDescent="0.2">
      <c r="A50" s="26" t="s">
        <v>198</v>
      </c>
    </row>
    <row r="51" spans="1:1" ht="17" x14ac:dyDescent="0.2">
      <c r="A51" s="18" t="s">
        <v>192</v>
      </c>
    </row>
    <row r="52" spans="1:1" x14ac:dyDescent="0.2">
      <c r="A52" s="27" t="s">
        <v>193</v>
      </c>
    </row>
  </sheetData>
  <mergeCells count="3">
    <mergeCell ref="B3:C3"/>
    <mergeCell ref="D3:E3"/>
    <mergeCell ref="F3:G3"/>
  </mergeCells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CDB566-8165-EB48-A4EE-9073C7E3B14E}">
  <dimension ref="A1:AA326"/>
  <sheetViews>
    <sheetView workbookViewId="0"/>
  </sheetViews>
  <sheetFormatPr baseColWidth="10" defaultRowHeight="15" x14ac:dyDescent="0.2"/>
  <cols>
    <col min="1" max="1" width="16" customWidth="1"/>
    <col min="2" max="2" width="16.1640625" customWidth="1"/>
  </cols>
  <sheetData>
    <row r="1" spans="1:27" x14ac:dyDescent="0.2">
      <c r="A1" s="1" t="s">
        <v>237</v>
      </c>
      <c r="C1" s="34"/>
      <c r="D1" s="35"/>
      <c r="E1" s="35"/>
      <c r="F1" s="35"/>
      <c r="G1" s="36"/>
      <c r="H1" s="34"/>
      <c r="I1" s="35"/>
      <c r="J1" s="35"/>
      <c r="K1" s="35"/>
      <c r="L1" s="36"/>
      <c r="M1" s="34"/>
      <c r="N1" s="35"/>
      <c r="O1" s="35"/>
      <c r="P1" s="35"/>
      <c r="Q1" s="36"/>
      <c r="R1" s="34"/>
      <c r="S1" s="35"/>
      <c r="T1" s="35"/>
      <c r="U1" s="35"/>
      <c r="V1" s="36"/>
      <c r="W1" s="34"/>
      <c r="X1" s="35"/>
      <c r="Y1" s="35"/>
      <c r="Z1" s="35"/>
      <c r="AA1" s="36"/>
    </row>
    <row r="2" spans="1:27" x14ac:dyDescent="0.2">
      <c r="B2" s="1"/>
      <c r="C2" s="34"/>
      <c r="D2" s="35"/>
      <c r="E2" s="35"/>
      <c r="F2" s="35"/>
      <c r="G2" s="36"/>
      <c r="H2" s="34"/>
      <c r="I2" s="35"/>
      <c r="J2" s="35"/>
      <c r="K2" s="35"/>
      <c r="L2" s="36"/>
      <c r="M2" s="34"/>
      <c r="N2" s="35"/>
      <c r="O2" s="35"/>
      <c r="P2" s="35"/>
      <c r="Q2" s="36"/>
      <c r="R2" s="34"/>
      <c r="S2" s="35"/>
      <c r="T2" s="35"/>
      <c r="U2" s="35"/>
      <c r="V2" s="36"/>
      <c r="W2" s="34"/>
      <c r="X2" s="35"/>
      <c r="Y2" s="35"/>
      <c r="Z2" s="35"/>
      <c r="AA2" s="36"/>
    </row>
    <row r="3" spans="1:27" x14ac:dyDescent="0.2">
      <c r="A3" s="39"/>
      <c r="B3" s="40"/>
      <c r="C3" s="91" t="s">
        <v>224</v>
      </c>
      <c r="D3" s="88"/>
      <c r="E3" s="88"/>
      <c r="F3" s="88"/>
      <c r="G3" s="89"/>
      <c r="H3" s="91" t="s">
        <v>84</v>
      </c>
      <c r="I3" s="88"/>
      <c r="J3" s="88"/>
      <c r="K3" s="88"/>
      <c r="L3" s="89"/>
      <c r="M3" s="91" t="s">
        <v>85</v>
      </c>
      <c r="N3" s="88"/>
      <c r="O3" s="88"/>
      <c r="P3" s="88"/>
      <c r="Q3" s="89"/>
      <c r="R3" s="91" t="s">
        <v>86</v>
      </c>
      <c r="S3" s="88"/>
      <c r="T3" s="88"/>
      <c r="U3" s="88"/>
      <c r="V3" s="89"/>
      <c r="W3" s="91" t="s">
        <v>87</v>
      </c>
      <c r="X3" s="88"/>
      <c r="Y3" s="88"/>
      <c r="Z3" s="88"/>
      <c r="AA3" s="89"/>
    </row>
    <row r="4" spans="1:27" x14ac:dyDescent="0.2">
      <c r="A4" s="2"/>
      <c r="B4" s="50"/>
      <c r="C4" s="3"/>
      <c r="D4" s="35"/>
      <c r="E4" s="90" t="s">
        <v>225</v>
      </c>
      <c r="F4" s="90"/>
      <c r="G4" s="51"/>
      <c r="H4" s="3"/>
      <c r="I4" s="35"/>
      <c r="J4" s="90" t="s">
        <v>225</v>
      </c>
      <c r="K4" s="90"/>
      <c r="L4" s="51"/>
      <c r="M4" s="3"/>
      <c r="N4" s="35"/>
      <c r="O4" s="90" t="s">
        <v>225</v>
      </c>
      <c r="P4" s="90"/>
      <c r="Q4" s="51"/>
      <c r="R4" s="3"/>
      <c r="S4" s="35"/>
      <c r="T4" s="90" t="s">
        <v>225</v>
      </c>
      <c r="U4" s="90"/>
      <c r="V4" s="51"/>
      <c r="W4" s="3"/>
      <c r="X4" s="35"/>
      <c r="Y4" s="90" t="s">
        <v>225</v>
      </c>
      <c r="Z4" s="90"/>
      <c r="AA4" s="51"/>
    </row>
    <row r="5" spans="1:27" x14ac:dyDescent="0.2">
      <c r="A5" s="44" t="s">
        <v>226</v>
      </c>
      <c r="B5" s="45" t="s">
        <v>227</v>
      </c>
      <c r="C5" s="46" t="s">
        <v>228</v>
      </c>
      <c r="D5" s="47" t="s">
        <v>229</v>
      </c>
      <c r="E5" s="47" t="s">
        <v>230</v>
      </c>
      <c r="F5" s="47" t="s">
        <v>231</v>
      </c>
      <c r="G5" s="48" t="s">
        <v>232</v>
      </c>
      <c r="H5" s="46" t="s">
        <v>228</v>
      </c>
      <c r="I5" s="47" t="s">
        <v>229</v>
      </c>
      <c r="J5" s="47" t="s">
        <v>230</v>
      </c>
      <c r="K5" s="47" t="s">
        <v>231</v>
      </c>
      <c r="L5" s="48" t="s">
        <v>232</v>
      </c>
      <c r="M5" s="46" t="s">
        <v>228</v>
      </c>
      <c r="N5" s="47" t="s">
        <v>229</v>
      </c>
      <c r="O5" s="47" t="s">
        <v>230</v>
      </c>
      <c r="P5" s="47" t="s">
        <v>231</v>
      </c>
      <c r="Q5" s="48" t="s">
        <v>232</v>
      </c>
      <c r="R5" s="46" t="s">
        <v>228</v>
      </c>
      <c r="S5" s="47" t="s">
        <v>229</v>
      </c>
      <c r="T5" s="47" t="s">
        <v>230</v>
      </c>
      <c r="U5" s="47" t="s">
        <v>231</v>
      </c>
      <c r="V5" s="48" t="s">
        <v>232</v>
      </c>
      <c r="W5" s="46" t="s">
        <v>228</v>
      </c>
      <c r="X5" s="47" t="s">
        <v>229</v>
      </c>
      <c r="Y5" s="47" t="s">
        <v>230</v>
      </c>
      <c r="Z5" s="47" t="s">
        <v>231</v>
      </c>
      <c r="AA5" s="48" t="s">
        <v>232</v>
      </c>
    </row>
    <row r="6" spans="1:27" x14ac:dyDescent="0.2">
      <c r="A6" s="49" t="s">
        <v>236</v>
      </c>
      <c r="B6" s="50" t="s">
        <v>3</v>
      </c>
      <c r="C6" s="3">
        <v>85</v>
      </c>
      <c r="D6" s="35">
        <v>-23.479299999999999</v>
      </c>
      <c r="E6" s="35">
        <v>-39.798099999999998</v>
      </c>
      <c r="F6" s="35">
        <v>-7.1604999999999999</v>
      </c>
      <c r="G6" s="51">
        <v>5.3E-3</v>
      </c>
      <c r="H6" s="3">
        <v>69</v>
      </c>
      <c r="I6" s="35">
        <v>-21.610099999999999</v>
      </c>
      <c r="J6" s="35">
        <v>-40.747300000000003</v>
      </c>
      <c r="K6" s="35">
        <v>-2.4729999999999999</v>
      </c>
      <c r="L6" s="51">
        <v>2.75E-2</v>
      </c>
      <c r="M6" s="3">
        <v>6</v>
      </c>
      <c r="N6" s="35">
        <v>-60.994399999999999</v>
      </c>
      <c r="O6" s="35">
        <v>-137.80000000000001</v>
      </c>
      <c r="P6" s="35">
        <v>15.835000000000001</v>
      </c>
      <c r="Q6" s="51">
        <v>9.6799999999999997E-2</v>
      </c>
      <c r="R6" s="3">
        <v>0</v>
      </c>
      <c r="S6" s="35" t="s">
        <v>234</v>
      </c>
      <c r="T6" s="35" t="s">
        <v>234</v>
      </c>
      <c r="U6" s="35" t="s">
        <v>234</v>
      </c>
      <c r="V6" s="51" t="s">
        <v>234</v>
      </c>
      <c r="W6" s="3">
        <v>10</v>
      </c>
      <c r="X6" s="35">
        <v>-13.8675</v>
      </c>
      <c r="Y6" s="35">
        <v>-40.9099</v>
      </c>
      <c r="Z6" s="35">
        <v>13.174899999999999</v>
      </c>
      <c r="AA6" s="51">
        <v>0.27589999999999998</v>
      </c>
    </row>
    <row r="7" spans="1:27" x14ac:dyDescent="0.2">
      <c r="A7" s="49" t="s">
        <v>236</v>
      </c>
      <c r="B7" s="50" t="s">
        <v>4</v>
      </c>
      <c r="C7" s="3">
        <v>7161</v>
      </c>
      <c r="D7" s="35">
        <v>-34.992600000000003</v>
      </c>
      <c r="E7" s="35">
        <v>-37.017200000000003</v>
      </c>
      <c r="F7" s="35">
        <v>-32.968000000000004</v>
      </c>
      <c r="G7" s="51" t="s">
        <v>233</v>
      </c>
      <c r="H7" s="3">
        <v>4808</v>
      </c>
      <c r="I7" s="35">
        <v>-35.064300000000003</v>
      </c>
      <c r="J7" s="35">
        <v>-37.359299999999998</v>
      </c>
      <c r="K7" s="35">
        <v>-32.769199999999998</v>
      </c>
      <c r="L7" s="51" t="s">
        <v>233</v>
      </c>
      <c r="M7" s="3">
        <v>1082</v>
      </c>
      <c r="N7" s="35">
        <v>-40.3902</v>
      </c>
      <c r="O7" s="35">
        <v>-47.286900000000003</v>
      </c>
      <c r="P7" s="35">
        <v>-33.493400000000001</v>
      </c>
      <c r="Q7" s="51" t="s">
        <v>233</v>
      </c>
      <c r="R7" s="3">
        <v>217</v>
      </c>
      <c r="S7" s="35">
        <v>-38.596200000000003</v>
      </c>
      <c r="T7" s="35">
        <v>-50.223500000000001</v>
      </c>
      <c r="U7" s="35">
        <v>-26.968900000000001</v>
      </c>
      <c r="V7" s="51" t="s">
        <v>233</v>
      </c>
      <c r="W7" s="3">
        <v>1054</v>
      </c>
      <c r="X7" s="35">
        <v>-28.382899999999999</v>
      </c>
      <c r="Y7" s="35">
        <v>-33.260300000000001</v>
      </c>
      <c r="Z7" s="35">
        <v>-23.505500000000001</v>
      </c>
      <c r="AA7" s="51" t="s">
        <v>233</v>
      </c>
    </row>
    <row r="8" spans="1:27" x14ac:dyDescent="0.2">
      <c r="A8" s="49" t="s">
        <v>236</v>
      </c>
      <c r="B8" s="50" t="s">
        <v>9</v>
      </c>
      <c r="C8" s="3">
        <v>8345</v>
      </c>
      <c r="D8" s="35">
        <v>-43.194899999999997</v>
      </c>
      <c r="E8" s="35">
        <v>-45.222700000000003</v>
      </c>
      <c r="F8" s="35">
        <v>-41.167200000000001</v>
      </c>
      <c r="G8" s="51" t="s">
        <v>233</v>
      </c>
      <c r="H8" s="3">
        <v>5188</v>
      </c>
      <c r="I8" s="35">
        <v>-43.182899999999997</v>
      </c>
      <c r="J8" s="35">
        <v>-45.567799999999998</v>
      </c>
      <c r="K8" s="35">
        <v>-40.798000000000002</v>
      </c>
      <c r="L8" s="51" t="s">
        <v>233</v>
      </c>
      <c r="M8" s="3">
        <v>1115</v>
      </c>
      <c r="N8" s="35">
        <v>-55.212200000000003</v>
      </c>
      <c r="O8" s="35">
        <v>-62.832999999999998</v>
      </c>
      <c r="P8" s="35">
        <v>-47.5914</v>
      </c>
      <c r="Q8" s="51" t="s">
        <v>233</v>
      </c>
      <c r="R8" s="3">
        <v>230</v>
      </c>
      <c r="S8" s="35">
        <v>-49.637999999999998</v>
      </c>
      <c r="T8" s="35">
        <v>-61.864199999999997</v>
      </c>
      <c r="U8" s="35">
        <v>-37.411700000000003</v>
      </c>
      <c r="V8" s="51" t="s">
        <v>233</v>
      </c>
      <c r="W8" s="3">
        <v>1812</v>
      </c>
      <c r="X8" s="35">
        <v>-35.016800000000003</v>
      </c>
      <c r="Y8" s="35">
        <v>-39.0139</v>
      </c>
      <c r="Z8" s="35">
        <v>-31.0197</v>
      </c>
      <c r="AA8" s="51" t="s">
        <v>233</v>
      </c>
    </row>
    <row r="9" spans="1:27" x14ac:dyDescent="0.2">
      <c r="A9" s="49" t="s">
        <v>236</v>
      </c>
      <c r="B9" s="50" t="s">
        <v>80</v>
      </c>
      <c r="C9" s="3">
        <v>7786</v>
      </c>
      <c r="D9" s="35">
        <v>-28.612400000000001</v>
      </c>
      <c r="E9" s="35">
        <v>-31.030200000000001</v>
      </c>
      <c r="F9" s="35">
        <v>-26.194500000000001</v>
      </c>
      <c r="G9" s="51" t="s">
        <v>233</v>
      </c>
      <c r="H9" s="3">
        <v>5330</v>
      </c>
      <c r="I9" s="35">
        <v>-28.08</v>
      </c>
      <c r="J9" s="35">
        <v>-30.8385</v>
      </c>
      <c r="K9" s="35">
        <v>-25.3215</v>
      </c>
      <c r="L9" s="51" t="s">
        <v>233</v>
      </c>
      <c r="M9" s="3">
        <v>1082</v>
      </c>
      <c r="N9" s="35">
        <v>-41.883200000000002</v>
      </c>
      <c r="O9" s="35">
        <v>-50.063200000000002</v>
      </c>
      <c r="P9" s="35">
        <v>-33.703200000000002</v>
      </c>
      <c r="Q9" s="51" t="s">
        <v>233</v>
      </c>
      <c r="R9" s="3">
        <v>172</v>
      </c>
      <c r="S9" s="35">
        <v>-30.6097</v>
      </c>
      <c r="T9" s="35">
        <v>-47.121699999999997</v>
      </c>
      <c r="U9" s="35">
        <v>-14.0977</v>
      </c>
      <c r="V9" s="51">
        <v>2.9999999999999997E-4</v>
      </c>
      <c r="W9" s="3">
        <v>1202</v>
      </c>
      <c r="X9" s="35">
        <v>-18.741299999999999</v>
      </c>
      <c r="Y9" s="35">
        <v>-24.6922</v>
      </c>
      <c r="Z9" s="35">
        <v>-12.7904</v>
      </c>
      <c r="AA9" s="51" t="s">
        <v>233</v>
      </c>
    </row>
    <row r="10" spans="1:27" x14ac:dyDescent="0.2">
      <c r="A10" s="49" t="s">
        <v>236</v>
      </c>
      <c r="B10" s="50" t="s">
        <v>40</v>
      </c>
      <c r="C10" s="3">
        <v>84</v>
      </c>
      <c r="D10" s="35">
        <v>-28.959800000000001</v>
      </c>
      <c r="E10" s="35">
        <v>-46.582500000000003</v>
      </c>
      <c r="F10" s="35">
        <v>-11.337199999999999</v>
      </c>
      <c r="G10" s="51">
        <v>1.6000000000000001E-3</v>
      </c>
      <c r="H10" s="3">
        <v>68</v>
      </c>
      <c r="I10" s="35">
        <v>-24.542300000000001</v>
      </c>
      <c r="J10" s="35">
        <v>-43.962299999999999</v>
      </c>
      <c r="K10" s="35">
        <v>-5.1223000000000001</v>
      </c>
      <c r="L10" s="51">
        <v>1.4E-2</v>
      </c>
      <c r="M10" s="3">
        <v>7</v>
      </c>
      <c r="N10" s="35">
        <v>-73.833299999999994</v>
      </c>
      <c r="O10" s="35">
        <v>-175.9</v>
      </c>
      <c r="P10" s="35">
        <v>28.279299999999999</v>
      </c>
      <c r="Q10" s="51">
        <v>0.1273</v>
      </c>
      <c r="R10" s="3">
        <v>5</v>
      </c>
      <c r="S10" s="35">
        <v>-0.65</v>
      </c>
      <c r="T10" s="35">
        <v>-74.786000000000001</v>
      </c>
      <c r="U10" s="35">
        <v>73.486000000000004</v>
      </c>
      <c r="V10" s="51">
        <v>0.98170000000000002</v>
      </c>
      <c r="W10" s="3">
        <v>4</v>
      </c>
      <c r="X10" s="35">
        <v>-60.916699999999999</v>
      </c>
      <c r="Y10" s="35">
        <v>-126.7</v>
      </c>
      <c r="Z10" s="35">
        <v>4.9057000000000004</v>
      </c>
      <c r="AA10" s="51">
        <v>6.0299999999999999E-2</v>
      </c>
    </row>
    <row r="11" spans="1:27" x14ac:dyDescent="0.2">
      <c r="A11" s="49" t="s">
        <v>236</v>
      </c>
      <c r="B11" s="50" t="s">
        <v>81</v>
      </c>
      <c r="C11" s="3">
        <v>22601</v>
      </c>
      <c r="D11" s="35">
        <v>-31.750800000000002</v>
      </c>
      <c r="E11" s="35">
        <v>-32.7881</v>
      </c>
      <c r="F11" s="35">
        <v>-30.7135</v>
      </c>
      <c r="G11" s="51" t="s">
        <v>233</v>
      </c>
      <c r="H11" s="3">
        <v>16115</v>
      </c>
      <c r="I11" s="35">
        <v>-31.558800000000002</v>
      </c>
      <c r="J11" s="35">
        <v>-32.712699999999998</v>
      </c>
      <c r="K11" s="35">
        <v>-30.404800000000002</v>
      </c>
      <c r="L11" s="51" t="s">
        <v>233</v>
      </c>
      <c r="M11" s="3">
        <v>3478</v>
      </c>
      <c r="N11" s="35">
        <v>-35.594900000000003</v>
      </c>
      <c r="O11" s="35">
        <v>-38.932899999999997</v>
      </c>
      <c r="P11" s="35">
        <v>-32.256900000000002</v>
      </c>
      <c r="Q11" s="51" t="s">
        <v>233</v>
      </c>
      <c r="R11" s="3">
        <v>818</v>
      </c>
      <c r="S11" s="35">
        <v>-28.790700000000001</v>
      </c>
      <c r="T11" s="35">
        <v>-34.1464</v>
      </c>
      <c r="U11" s="35">
        <v>-23.435099999999998</v>
      </c>
      <c r="V11" s="51" t="s">
        <v>233</v>
      </c>
      <c r="W11" s="3">
        <v>2190</v>
      </c>
      <c r="X11" s="35">
        <v>-28.1645</v>
      </c>
      <c r="Y11" s="35">
        <v>-31.3871</v>
      </c>
      <c r="Z11" s="35">
        <v>-24.942</v>
      </c>
      <c r="AA11" s="51" t="s">
        <v>233</v>
      </c>
    </row>
    <row r="12" spans="1:27" x14ac:dyDescent="0.2">
      <c r="A12" s="49" t="s">
        <v>236</v>
      </c>
      <c r="B12" s="50" t="s">
        <v>46</v>
      </c>
      <c r="C12" s="3">
        <v>404</v>
      </c>
      <c r="D12" s="35">
        <v>-14.5794</v>
      </c>
      <c r="E12" s="35">
        <v>-20.871300000000002</v>
      </c>
      <c r="F12" s="35">
        <v>-8.2875999999999994</v>
      </c>
      <c r="G12" s="51" t="s">
        <v>233</v>
      </c>
      <c r="H12" s="3">
        <v>302</v>
      </c>
      <c r="I12" s="35">
        <v>-14.518700000000001</v>
      </c>
      <c r="J12" s="35">
        <v>-21.627500000000001</v>
      </c>
      <c r="K12" s="35">
        <v>-7.4097999999999997</v>
      </c>
      <c r="L12" s="51" t="s">
        <v>233</v>
      </c>
      <c r="M12" s="3">
        <v>36</v>
      </c>
      <c r="N12" s="35">
        <v>-10.827299999999999</v>
      </c>
      <c r="O12" s="35">
        <v>-38.073599999999999</v>
      </c>
      <c r="P12" s="35">
        <v>16.419</v>
      </c>
      <c r="Q12" s="51">
        <v>0.42530000000000001</v>
      </c>
      <c r="R12" s="3">
        <v>14</v>
      </c>
      <c r="S12" s="35">
        <v>-12.928599999999999</v>
      </c>
      <c r="T12" s="35">
        <v>-37.3215</v>
      </c>
      <c r="U12" s="35">
        <v>11.464399999999999</v>
      </c>
      <c r="V12" s="51">
        <v>0.27279999999999999</v>
      </c>
      <c r="W12" s="3">
        <v>52</v>
      </c>
      <c r="X12" s="35">
        <v>-17.974399999999999</v>
      </c>
      <c r="Y12" s="35">
        <v>-36.679299999999998</v>
      </c>
      <c r="Z12" s="35">
        <v>0.73060000000000003</v>
      </c>
      <c r="AA12" s="51">
        <v>5.9299999999999999E-2</v>
      </c>
    </row>
    <row r="13" spans="1:27" x14ac:dyDescent="0.2">
      <c r="A13" s="49" t="s">
        <v>236</v>
      </c>
      <c r="B13" s="50" t="s">
        <v>43</v>
      </c>
      <c r="C13" s="3">
        <v>85</v>
      </c>
      <c r="D13" s="35">
        <v>-9.3882999999999992</v>
      </c>
      <c r="E13" s="35">
        <v>-22.962700000000002</v>
      </c>
      <c r="F13" s="35">
        <v>4.1862000000000004</v>
      </c>
      <c r="G13" s="51">
        <v>0.17269999999999999</v>
      </c>
      <c r="H13" s="3">
        <v>67</v>
      </c>
      <c r="I13" s="35">
        <v>-10.325900000000001</v>
      </c>
      <c r="J13" s="35">
        <v>-26.566199999999998</v>
      </c>
      <c r="K13" s="35">
        <v>5.9143999999999997</v>
      </c>
      <c r="L13" s="51">
        <v>0.2087</v>
      </c>
      <c r="M13" s="3">
        <v>6</v>
      </c>
      <c r="N13" s="35">
        <v>4.2778</v>
      </c>
      <c r="O13" s="35">
        <v>-68.198899999999995</v>
      </c>
      <c r="P13" s="35">
        <v>76.754400000000004</v>
      </c>
      <c r="Q13" s="51">
        <v>0.88529999999999998</v>
      </c>
      <c r="R13" s="3">
        <v>4</v>
      </c>
      <c r="S13" s="35">
        <v>1.625</v>
      </c>
      <c r="T13" s="35">
        <v>-27.552499999999998</v>
      </c>
      <c r="U13" s="35">
        <v>30.802499999999998</v>
      </c>
      <c r="V13" s="51">
        <v>0.87060000000000004</v>
      </c>
      <c r="W13" s="3">
        <v>8</v>
      </c>
      <c r="X13" s="35">
        <v>-17.291699999999999</v>
      </c>
      <c r="Y13" s="35">
        <v>-53.4514</v>
      </c>
      <c r="Z13" s="35">
        <v>18.868099999999998</v>
      </c>
      <c r="AA13" s="51">
        <v>0.2954</v>
      </c>
    </row>
    <row r="14" spans="1:27" x14ac:dyDescent="0.2">
      <c r="A14" s="49" t="s">
        <v>6</v>
      </c>
      <c r="B14" s="50" t="s">
        <v>7</v>
      </c>
      <c r="C14" s="3">
        <v>29834</v>
      </c>
      <c r="D14" s="35">
        <v>-0.29699999999999999</v>
      </c>
      <c r="E14" s="35">
        <v>-0.54890000000000005</v>
      </c>
      <c r="F14" s="35">
        <v>-4.5199999999999997E-2</v>
      </c>
      <c r="G14" s="51">
        <v>2.0799999999999999E-2</v>
      </c>
      <c r="H14" s="3">
        <v>18332</v>
      </c>
      <c r="I14" s="35">
        <v>-0.41689999999999999</v>
      </c>
      <c r="J14" s="35">
        <v>-0.73380000000000001</v>
      </c>
      <c r="K14" s="35">
        <v>-0.1</v>
      </c>
      <c r="L14" s="51">
        <v>9.9000000000000008E-3</v>
      </c>
      <c r="M14" s="3">
        <v>4887</v>
      </c>
      <c r="N14" s="35">
        <v>4.9799999999999997E-2</v>
      </c>
      <c r="O14" s="35">
        <v>-0.56899999999999995</v>
      </c>
      <c r="P14" s="35">
        <v>0.66849999999999998</v>
      </c>
      <c r="Q14" s="51">
        <v>0.87470000000000003</v>
      </c>
      <c r="R14" s="3">
        <v>728</v>
      </c>
      <c r="S14" s="35">
        <v>-0.50880000000000003</v>
      </c>
      <c r="T14" s="35">
        <v>-2.4569000000000001</v>
      </c>
      <c r="U14" s="35">
        <v>1.4393</v>
      </c>
      <c r="V14" s="51">
        <v>0.60829999999999995</v>
      </c>
      <c r="W14" s="3">
        <v>5887</v>
      </c>
      <c r="X14" s="35">
        <v>-0.1855</v>
      </c>
      <c r="Y14" s="35">
        <v>-0.76380000000000003</v>
      </c>
      <c r="Z14" s="35">
        <v>0.39290000000000003</v>
      </c>
      <c r="AA14" s="51">
        <v>0.52959999999999996</v>
      </c>
    </row>
    <row r="15" spans="1:27" x14ac:dyDescent="0.2">
      <c r="A15" s="49" t="s">
        <v>6</v>
      </c>
      <c r="B15" s="50" t="s">
        <v>13</v>
      </c>
      <c r="C15" s="3">
        <v>5771</v>
      </c>
      <c r="D15" s="35">
        <v>0.82469999999999999</v>
      </c>
      <c r="E15" s="35">
        <v>0.18410000000000001</v>
      </c>
      <c r="F15" s="35">
        <v>1.4652000000000001</v>
      </c>
      <c r="G15" s="51">
        <v>1.1599999999999999E-2</v>
      </c>
      <c r="H15" s="3">
        <v>4456</v>
      </c>
      <c r="I15" s="35">
        <v>1.1128</v>
      </c>
      <c r="J15" s="35">
        <v>0.45369999999999999</v>
      </c>
      <c r="K15" s="35">
        <v>1.7719</v>
      </c>
      <c r="L15" s="51">
        <v>8.9999999999999998E-4</v>
      </c>
      <c r="M15" s="3">
        <v>883</v>
      </c>
      <c r="N15" s="35">
        <v>-1.0109999999999999</v>
      </c>
      <c r="O15" s="35">
        <v>-3.2578999999999998</v>
      </c>
      <c r="P15" s="35">
        <v>1.2359</v>
      </c>
      <c r="Q15" s="51">
        <v>0.37740000000000001</v>
      </c>
      <c r="R15" s="3">
        <v>126</v>
      </c>
      <c r="S15" s="35">
        <v>1.8021</v>
      </c>
      <c r="T15" s="35">
        <v>-2.1303999999999998</v>
      </c>
      <c r="U15" s="35">
        <v>5.7344999999999997</v>
      </c>
      <c r="V15" s="51">
        <v>0.36620000000000003</v>
      </c>
      <c r="W15" s="3">
        <v>306</v>
      </c>
      <c r="X15" s="35">
        <v>1.5234000000000001</v>
      </c>
      <c r="Y15" s="35">
        <v>-1.5311999999999999</v>
      </c>
      <c r="Z15" s="35">
        <v>4.5781000000000001</v>
      </c>
      <c r="AA15" s="51">
        <v>0.32719999999999999</v>
      </c>
    </row>
    <row r="16" spans="1:27" x14ac:dyDescent="0.2">
      <c r="A16" s="49" t="s">
        <v>6</v>
      </c>
      <c r="B16" s="50" t="s">
        <v>36</v>
      </c>
      <c r="C16" s="3">
        <v>2616</v>
      </c>
      <c r="D16" s="35">
        <v>-0.84570000000000001</v>
      </c>
      <c r="E16" s="35">
        <v>-1.7148000000000001</v>
      </c>
      <c r="F16" s="35">
        <v>2.3300000000000001E-2</v>
      </c>
      <c r="G16" s="51">
        <v>5.6500000000000002E-2</v>
      </c>
      <c r="H16" s="3">
        <v>1725</v>
      </c>
      <c r="I16" s="35">
        <v>-1.0679000000000001</v>
      </c>
      <c r="J16" s="35">
        <v>-2.0727000000000002</v>
      </c>
      <c r="K16" s="35">
        <v>-6.3200000000000006E-2</v>
      </c>
      <c r="L16" s="51">
        <v>3.7199999999999997E-2</v>
      </c>
      <c r="M16" s="3">
        <v>527</v>
      </c>
      <c r="N16" s="35">
        <v>-0.33110000000000001</v>
      </c>
      <c r="O16" s="35">
        <v>-2.7039</v>
      </c>
      <c r="P16" s="35">
        <v>2.0415999999999999</v>
      </c>
      <c r="Q16" s="51">
        <v>0.78410000000000002</v>
      </c>
      <c r="R16" s="3">
        <v>110</v>
      </c>
      <c r="S16" s="35">
        <v>-1.1424000000000001</v>
      </c>
      <c r="T16" s="35">
        <v>-5.8822000000000001</v>
      </c>
      <c r="U16" s="35">
        <v>3.5973000000000002</v>
      </c>
      <c r="V16" s="51">
        <v>0.63380000000000003</v>
      </c>
      <c r="W16" s="3">
        <v>254</v>
      </c>
      <c r="X16" s="35">
        <v>-0.27600000000000002</v>
      </c>
      <c r="Y16" s="35">
        <v>-2.6080000000000001</v>
      </c>
      <c r="Z16" s="35">
        <v>2.0558999999999998</v>
      </c>
      <c r="AA16" s="51">
        <v>0.81589999999999996</v>
      </c>
    </row>
    <row r="17" spans="1:27" x14ac:dyDescent="0.2">
      <c r="A17" s="49" t="s">
        <v>6</v>
      </c>
      <c r="B17" s="50" t="s">
        <v>70</v>
      </c>
      <c r="C17" s="3">
        <v>831</v>
      </c>
      <c r="D17" s="35">
        <v>1.2539</v>
      </c>
      <c r="E17" s="35">
        <v>-0.47170000000000001</v>
      </c>
      <c r="F17" s="35">
        <v>2.9794999999999998</v>
      </c>
      <c r="G17" s="51">
        <v>0.1542</v>
      </c>
      <c r="H17" s="3">
        <v>698</v>
      </c>
      <c r="I17" s="35">
        <v>1.2008000000000001</v>
      </c>
      <c r="J17" s="35">
        <v>-0.70199999999999996</v>
      </c>
      <c r="K17" s="35">
        <v>3.1036000000000001</v>
      </c>
      <c r="L17" s="51">
        <v>0.21579999999999999</v>
      </c>
      <c r="M17" s="3">
        <v>72</v>
      </c>
      <c r="N17" s="35">
        <v>-0.84750000000000003</v>
      </c>
      <c r="O17" s="35">
        <v>-7.2655000000000003</v>
      </c>
      <c r="P17" s="35">
        <v>5.5705999999999998</v>
      </c>
      <c r="Q17" s="51">
        <v>0.79310000000000003</v>
      </c>
      <c r="R17" s="3">
        <v>20</v>
      </c>
      <c r="S17" s="35">
        <v>8.0177999999999994</v>
      </c>
      <c r="T17" s="35">
        <v>-5.2891000000000004</v>
      </c>
      <c r="U17" s="35">
        <v>21.3248</v>
      </c>
      <c r="V17" s="51">
        <v>0.2225</v>
      </c>
      <c r="W17" s="3">
        <v>41</v>
      </c>
      <c r="X17" s="35">
        <v>2.5488</v>
      </c>
      <c r="Y17" s="35">
        <v>-1.4733000000000001</v>
      </c>
      <c r="Z17" s="35">
        <v>6.5708000000000002</v>
      </c>
      <c r="AA17" s="51">
        <v>0.2077</v>
      </c>
    </row>
    <row r="18" spans="1:27" x14ac:dyDescent="0.2">
      <c r="A18" s="49" t="s">
        <v>6</v>
      </c>
      <c r="B18" s="50" t="s">
        <v>65</v>
      </c>
      <c r="C18" s="3">
        <v>10685</v>
      </c>
      <c r="D18" s="35">
        <v>-7.2499999999999995E-2</v>
      </c>
      <c r="E18" s="35">
        <v>-0.44979999999999998</v>
      </c>
      <c r="F18" s="35">
        <v>0.30480000000000002</v>
      </c>
      <c r="G18" s="51">
        <v>0.70650000000000002</v>
      </c>
      <c r="H18" s="3">
        <v>7504</v>
      </c>
      <c r="I18" s="35">
        <v>-0.1037</v>
      </c>
      <c r="J18" s="35">
        <v>-0.54300000000000004</v>
      </c>
      <c r="K18" s="35">
        <v>0.33560000000000001</v>
      </c>
      <c r="L18" s="51">
        <v>0.64359999999999995</v>
      </c>
      <c r="M18" s="3">
        <v>2043</v>
      </c>
      <c r="N18" s="35">
        <v>0.22819999999999999</v>
      </c>
      <c r="O18" s="35">
        <v>-0.66149999999999998</v>
      </c>
      <c r="P18" s="35">
        <v>1.1178999999999999</v>
      </c>
      <c r="Q18" s="51">
        <v>0.61499999999999999</v>
      </c>
      <c r="R18" s="3">
        <v>320</v>
      </c>
      <c r="S18" s="35">
        <v>-0.25929999999999997</v>
      </c>
      <c r="T18" s="35">
        <v>-2.8039000000000001</v>
      </c>
      <c r="U18" s="35">
        <v>2.2854000000000001</v>
      </c>
      <c r="V18" s="51">
        <v>0.84130000000000005</v>
      </c>
      <c r="W18" s="3">
        <v>818</v>
      </c>
      <c r="X18" s="35">
        <v>-0.4642</v>
      </c>
      <c r="Y18" s="35">
        <v>-1.9288000000000001</v>
      </c>
      <c r="Z18" s="35">
        <v>1.0004999999999999</v>
      </c>
      <c r="AA18" s="51">
        <v>0.53410000000000002</v>
      </c>
    </row>
    <row r="19" spans="1:27" x14ac:dyDescent="0.2">
      <c r="A19" s="49" t="s">
        <v>6</v>
      </c>
      <c r="B19" s="50" t="s">
        <v>63</v>
      </c>
      <c r="C19" s="3">
        <v>1326</v>
      </c>
      <c r="D19" s="35">
        <v>-0.73419999999999996</v>
      </c>
      <c r="E19" s="35">
        <v>-1.9805999999999999</v>
      </c>
      <c r="F19" s="35">
        <v>0.5121</v>
      </c>
      <c r="G19" s="51">
        <v>0.248</v>
      </c>
      <c r="H19" s="3">
        <v>985</v>
      </c>
      <c r="I19" s="35">
        <v>-0.72240000000000004</v>
      </c>
      <c r="J19" s="35">
        <v>-2.1711999999999998</v>
      </c>
      <c r="K19" s="35">
        <v>0.72629999999999995</v>
      </c>
      <c r="L19" s="51">
        <v>0.32800000000000001</v>
      </c>
      <c r="M19" s="3">
        <v>113</v>
      </c>
      <c r="N19" s="35">
        <v>-1.3123</v>
      </c>
      <c r="O19" s="35">
        <v>-5.9549000000000003</v>
      </c>
      <c r="P19" s="35">
        <v>3.3302</v>
      </c>
      <c r="Q19" s="51">
        <v>0.57650000000000001</v>
      </c>
      <c r="R19" s="3">
        <v>20</v>
      </c>
      <c r="S19" s="35">
        <v>5.3083</v>
      </c>
      <c r="T19" s="35">
        <v>-3.9430000000000001</v>
      </c>
      <c r="U19" s="35">
        <v>14.559699999999999</v>
      </c>
      <c r="V19" s="51">
        <v>0.2445</v>
      </c>
      <c r="W19" s="3">
        <v>208</v>
      </c>
      <c r="X19" s="35">
        <v>-1.0570999999999999</v>
      </c>
      <c r="Y19" s="35">
        <v>-4.1097999999999999</v>
      </c>
      <c r="Z19" s="35">
        <v>1.9956</v>
      </c>
      <c r="AA19" s="51">
        <v>0.49559999999999998</v>
      </c>
    </row>
    <row r="20" spans="1:27" x14ac:dyDescent="0.2">
      <c r="A20" s="49" t="s">
        <v>6</v>
      </c>
      <c r="B20" s="50" t="s">
        <v>78</v>
      </c>
      <c r="C20" s="3">
        <v>165</v>
      </c>
      <c r="D20" s="35">
        <v>1.7798</v>
      </c>
      <c r="E20" s="35">
        <v>-1.2466999999999999</v>
      </c>
      <c r="F20" s="35">
        <v>4.8063000000000002</v>
      </c>
      <c r="G20" s="51">
        <v>0.24729999999999999</v>
      </c>
      <c r="H20" s="3">
        <v>154</v>
      </c>
      <c r="I20" s="35">
        <v>1.7511000000000001</v>
      </c>
      <c r="J20" s="35">
        <v>-1.419</v>
      </c>
      <c r="K20" s="35">
        <v>4.9211999999999998</v>
      </c>
      <c r="L20" s="51">
        <v>0.27689999999999998</v>
      </c>
      <c r="M20" s="3">
        <v>4</v>
      </c>
      <c r="N20" s="35">
        <v>0.66669999999999996</v>
      </c>
      <c r="O20" s="35">
        <v>-7.8529</v>
      </c>
      <c r="P20" s="35">
        <v>9.1862999999999992</v>
      </c>
      <c r="Q20" s="51">
        <v>0.81940000000000002</v>
      </c>
      <c r="R20" s="3">
        <v>0</v>
      </c>
      <c r="S20" s="35" t="s">
        <v>234</v>
      </c>
      <c r="T20" s="35" t="s">
        <v>234</v>
      </c>
      <c r="U20" s="35" t="s">
        <v>234</v>
      </c>
      <c r="V20" s="51" t="s">
        <v>234</v>
      </c>
      <c r="W20" s="3">
        <v>7</v>
      </c>
      <c r="X20" s="35">
        <v>3.0476000000000001</v>
      </c>
      <c r="Y20" s="35">
        <v>-16.947500000000002</v>
      </c>
      <c r="Z20" s="35">
        <v>23.0428</v>
      </c>
      <c r="AA20" s="51">
        <v>0.72199999999999998</v>
      </c>
    </row>
    <row r="21" spans="1:27" x14ac:dyDescent="0.2">
      <c r="A21" s="49" t="s">
        <v>6</v>
      </c>
      <c r="B21" s="50" t="s">
        <v>66</v>
      </c>
      <c r="C21" s="3">
        <v>2989</v>
      </c>
      <c r="D21" s="35">
        <v>-0.67620000000000002</v>
      </c>
      <c r="E21" s="35">
        <v>-1.4180999999999999</v>
      </c>
      <c r="F21" s="35">
        <v>6.5600000000000006E-2</v>
      </c>
      <c r="G21" s="51">
        <v>7.3999999999999996E-2</v>
      </c>
      <c r="H21" s="3">
        <v>2174</v>
      </c>
      <c r="I21" s="35">
        <v>-0.40920000000000001</v>
      </c>
      <c r="J21" s="35">
        <v>-1.284</v>
      </c>
      <c r="K21" s="35">
        <v>0.4657</v>
      </c>
      <c r="L21" s="51">
        <v>0.35909999999999997</v>
      </c>
      <c r="M21" s="3">
        <v>374</v>
      </c>
      <c r="N21" s="35">
        <v>-1.5366</v>
      </c>
      <c r="O21" s="35">
        <v>-3.5076999999999998</v>
      </c>
      <c r="P21" s="35">
        <v>0.43459999999999999</v>
      </c>
      <c r="Q21" s="51">
        <v>0.12620000000000001</v>
      </c>
      <c r="R21" s="3">
        <v>64</v>
      </c>
      <c r="S21" s="35">
        <v>-1.9336</v>
      </c>
      <c r="T21" s="35">
        <v>-8.5693000000000001</v>
      </c>
      <c r="U21" s="35">
        <v>4.7022000000000004</v>
      </c>
      <c r="V21" s="51">
        <v>0.56240000000000001</v>
      </c>
      <c r="W21" s="3">
        <v>377</v>
      </c>
      <c r="X21" s="35">
        <v>-1.1494</v>
      </c>
      <c r="Y21" s="35">
        <v>-3.1932999999999998</v>
      </c>
      <c r="Z21" s="35">
        <v>0.89449999999999996</v>
      </c>
      <c r="AA21" s="51">
        <v>0.26950000000000002</v>
      </c>
    </row>
    <row r="22" spans="1:27" x14ac:dyDescent="0.2">
      <c r="A22" s="49" t="s">
        <v>6</v>
      </c>
      <c r="B22" s="50" t="s">
        <v>72</v>
      </c>
      <c r="C22" s="3">
        <v>1802</v>
      </c>
      <c r="D22" s="35">
        <v>0.20880000000000001</v>
      </c>
      <c r="E22" s="35">
        <v>-0.47710000000000002</v>
      </c>
      <c r="F22" s="35">
        <v>0.89459999999999995</v>
      </c>
      <c r="G22" s="51">
        <v>0.55059999999999998</v>
      </c>
      <c r="H22" s="3">
        <v>1437</v>
      </c>
      <c r="I22" s="35">
        <v>9.4100000000000003E-2</v>
      </c>
      <c r="J22" s="35">
        <v>-0.66610000000000003</v>
      </c>
      <c r="K22" s="35">
        <v>0.85429999999999995</v>
      </c>
      <c r="L22" s="51">
        <v>0.80820000000000003</v>
      </c>
      <c r="M22" s="3">
        <v>180</v>
      </c>
      <c r="N22" s="35">
        <v>1.4712000000000001</v>
      </c>
      <c r="O22" s="35">
        <v>-1.0286</v>
      </c>
      <c r="P22" s="35">
        <v>3.9710000000000001</v>
      </c>
      <c r="Q22" s="51">
        <v>0.247</v>
      </c>
      <c r="R22" s="3">
        <v>32</v>
      </c>
      <c r="S22" s="35">
        <v>2.1770999999999998</v>
      </c>
      <c r="T22" s="35">
        <v>-0.73270000000000002</v>
      </c>
      <c r="U22" s="35">
        <v>5.0868000000000002</v>
      </c>
      <c r="V22" s="51">
        <v>0.13719999999999999</v>
      </c>
      <c r="W22" s="3">
        <v>153</v>
      </c>
      <c r="X22" s="35">
        <v>-0.61129999999999995</v>
      </c>
      <c r="Y22" s="35">
        <v>-2.9540999999999999</v>
      </c>
      <c r="Z22" s="35">
        <v>1.7315</v>
      </c>
      <c r="AA22" s="51">
        <v>0.6069</v>
      </c>
    </row>
    <row r="23" spans="1:27" x14ac:dyDescent="0.2">
      <c r="A23" s="49" t="s">
        <v>6</v>
      </c>
      <c r="B23" s="50" t="s">
        <v>69</v>
      </c>
      <c r="C23" s="3">
        <v>12212</v>
      </c>
      <c r="D23" s="35">
        <v>-0.8226</v>
      </c>
      <c r="E23" s="35">
        <v>-1.2394000000000001</v>
      </c>
      <c r="F23" s="35">
        <v>-0.40589999999999998</v>
      </c>
      <c r="G23" s="51">
        <v>1E-4</v>
      </c>
      <c r="H23" s="3">
        <v>7516</v>
      </c>
      <c r="I23" s="35">
        <v>-0.90049999999999997</v>
      </c>
      <c r="J23" s="35">
        <v>-1.4103000000000001</v>
      </c>
      <c r="K23" s="35">
        <v>-0.3906</v>
      </c>
      <c r="L23" s="51">
        <v>5.0000000000000001E-4</v>
      </c>
      <c r="M23" s="3">
        <v>1683</v>
      </c>
      <c r="N23" s="35">
        <v>-0.7843</v>
      </c>
      <c r="O23" s="35">
        <v>-1.9187000000000001</v>
      </c>
      <c r="P23" s="35">
        <v>0.35</v>
      </c>
      <c r="Q23" s="51">
        <v>0.17519999999999999</v>
      </c>
      <c r="R23" s="3">
        <v>248</v>
      </c>
      <c r="S23" s="35">
        <v>0.5998</v>
      </c>
      <c r="T23" s="35">
        <v>-2.3542999999999998</v>
      </c>
      <c r="U23" s="35">
        <v>3.5537999999999998</v>
      </c>
      <c r="V23" s="51">
        <v>0.68959999999999999</v>
      </c>
      <c r="W23" s="3">
        <v>2765</v>
      </c>
      <c r="X23" s="35">
        <v>-0.76190000000000002</v>
      </c>
      <c r="Y23" s="35">
        <v>-1.7223999999999999</v>
      </c>
      <c r="Z23" s="35">
        <v>0.1986</v>
      </c>
      <c r="AA23" s="51">
        <v>0.12</v>
      </c>
    </row>
    <row r="24" spans="1:27" x14ac:dyDescent="0.2">
      <c r="A24" s="49" t="s">
        <v>6</v>
      </c>
      <c r="B24" s="50" t="s">
        <v>77</v>
      </c>
      <c r="C24" s="3">
        <v>1259</v>
      </c>
      <c r="D24" s="35">
        <v>0.72989999999999999</v>
      </c>
      <c r="E24" s="35">
        <v>-0.87070000000000003</v>
      </c>
      <c r="F24" s="35">
        <v>2.3304</v>
      </c>
      <c r="G24" s="51">
        <v>0.37109999999999999</v>
      </c>
      <c r="H24" s="3">
        <v>922</v>
      </c>
      <c r="I24" s="35">
        <v>1.2054</v>
      </c>
      <c r="J24" s="35">
        <v>-0.59330000000000005</v>
      </c>
      <c r="K24" s="35">
        <v>3.004</v>
      </c>
      <c r="L24" s="51">
        <v>0.1888</v>
      </c>
      <c r="M24" s="3">
        <v>118</v>
      </c>
      <c r="N24" s="35">
        <v>-0.70699999999999996</v>
      </c>
      <c r="O24" s="35">
        <v>-7.6727999999999996</v>
      </c>
      <c r="P24" s="35">
        <v>6.2588999999999997</v>
      </c>
      <c r="Q24" s="51">
        <v>0.84099999999999997</v>
      </c>
      <c r="R24" s="3">
        <v>32</v>
      </c>
      <c r="S24" s="35">
        <v>7.9375</v>
      </c>
      <c r="T24" s="35">
        <v>-3.9257</v>
      </c>
      <c r="U24" s="35">
        <v>19.800699999999999</v>
      </c>
      <c r="V24" s="51">
        <v>0.1822</v>
      </c>
      <c r="W24" s="3">
        <v>187</v>
      </c>
      <c r="X24" s="35">
        <v>-1.9412</v>
      </c>
      <c r="Y24" s="35">
        <v>-5.8003999999999998</v>
      </c>
      <c r="Z24" s="35">
        <v>1.9180999999999999</v>
      </c>
      <c r="AA24" s="51">
        <v>0.32229999999999998</v>
      </c>
    </row>
    <row r="25" spans="1:27" x14ac:dyDescent="0.2">
      <c r="A25" s="49" t="s">
        <v>6</v>
      </c>
      <c r="B25" s="50" t="s">
        <v>76</v>
      </c>
      <c r="C25" s="3">
        <v>1469</v>
      </c>
      <c r="D25" s="35">
        <v>0.1244</v>
      </c>
      <c r="E25" s="35">
        <v>-1.1109</v>
      </c>
      <c r="F25" s="35">
        <v>1.3596999999999999</v>
      </c>
      <c r="G25" s="51">
        <v>0.84340000000000004</v>
      </c>
      <c r="H25" s="3">
        <v>714</v>
      </c>
      <c r="I25" s="35">
        <v>-0.90700000000000003</v>
      </c>
      <c r="J25" s="35">
        <v>-2.5682</v>
      </c>
      <c r="K25" s="35">
        <v>0.75409999999999999</v>
      </c>
      <c r="L25" s="51">
        <v>0.28410000000000002</v>
      </c>
      <c r="M25" s="3">
        <v>121</v>
      </c>
      <c r="N25" s="35">
        <v>2.0446</v>
      </c>
      <c r="O25" s="35">
        <v>-3.5325000000000002</v>
      </c>
      <c r="P25" s="35">
        <v>7.6216999999999997</v>
      </c>
      <c r="Q25" s="51">
        <v>0.46929999999999999</v>
      </c>
      <c r="R25" s="3">
        <v>18</v>
      </c>
      <c r="S25" s="35">
        <v>-5.0185000000000004</v>
      </c>
      <c r="T25" s="35">
        <v>-15.0526</v>
      </c>
      <c r="U25" s="35">
        <v>5.0155000000000003</v>
      </c>
      <c r="V25" s="51">
        <v>0.30609999999999998</v>
      </c>
      <c r="W25" s="3">
        <v>616</v>
      </c>
      <c r="X25" s="35">
        <v>1.093</v>
      </c>
      <c r="Y25" s="35">
        <v>-0.83809999999999996</v>
      </c>
      <c r="Z25" s="35">
        <v>3.0242</v>
      </c>
      <c r="AA25" s="51">
        <v>0.26679999999999998</v>
      </c>
    </row>
    <row r="26" spans="1:27" x14ac:dyDescent="0.2">
      <c r="A26" s="49" t="s">
        <v>6</v>
      </c>
      <c r="B26" s="50" t="s">
        <v>60</v>
      </c>
      <c r="C26" s="3">
        <v>2340</v>
      </c>
      <c r="D26" s="35">
        <v>0.42080000000000001</v>
      </c>
      <c r="E26" s="35">
        <v>-0.34300000000000003</v>
      </c>
      <c r="F26" s="35">
        <v>1.1845000000000001</v>
      </c>
      <c r="G26" s="51">
        <v>0.28010000000000002</v>
      </c>
      <c r="H26" s="3">
        <v>1849</v>
      </c>
      <c r="I26" s="35">
        <v>0.76990000000000003</v>
      </c>
      <c r="J26" s="35">
        <v>-9.4100000000000003E-2</v>
      </c>
      <c r="K26" s="35">
        <v>1.6338999999999999</v>
      </c>
      <c r="L26" s="51">
        <v>8.0699999999999994E-2</v>
      </c>
      <c r="M26" s="3">
        <v>292</v>
      </c>
      <c r="N26" s="35">
        <v>-1.4644999999999999</v>
      </c>
      <c r="O26" s="35">
        <v>-3.5935000000000001</v>
      </c>
      <c r="P26" s="35">
        <v>0.66439999999999999</v>
      </c>
      <c r="Q26" s="51">
        <v>0.17680000000000001</v>
      </c>
      <c r="R26" s="3">
        <v>69</v>
      </c>
      <c r="S26" s="35">
        <v>1.502</v>
      </c>
      <c r="T26" s="35">
        <v>-2.1629</v>
      </c>
      <c r="U26" s="35">
        <v>5.1669999999999998</v>
      </c>
      <c r="V26" s="51">
        <v>0.4163</v>
      </c>
      <c r="W26" s="3">
        <v>130</v>
      </c>
      <c r="X26" s="35">
        <v>-0.88470000000000004</v>
      </c>
      <c r="Y26" s="35">
        <v>-4.3124000000000002</v>
      </c>
      <c r="Z26" s="35">
        <v>2.5430000000000001</v>
      </c>
      <c r="AA26" s="51">
        <v>0.61050000000000004</v>
      </c>
    </row>
    <row r="27" spans="1:27" x14ac:dyDescent="0.2">
      <c r="A27" s="49" t="s">
        <v>6</v>
      </c>
      <c r="B27" s="50" t="s">
        <v>75</v>
      </c>
      <c r="C27" s="3">
        <v>1410</v>
      </c>
      <c r="D27" s="35">
        <v>0.62729999999999997</v>
      </c>
      <c r="E27" s="35">
        <v>-0.38890000000000002</v>
      </c>
      <c r="F27" s="35">
        <v>1.6435</v>
      </c>
      <c r="G27" s="51">
        <v>0.2261</v>
      </c>
      <c r="H27" s="3">
        <v>1012</v>
      </c>
      <c r="I27" s="35">
        <v>2.3599999999999999E-2</v>
      </c>
      <c r="J27" s="35">
        <v>-1.1160000000000001</v>
      </c>
      <c r="K27" s="35">
        <v>1.1631</v>
      </c>
      <c r="L27" s="51">
        <v>0.96760000000000002</v>
      </c>
      <c r="M27" s="3">
        <v>287</v>
      </c>
      <c r="N27" s="35">
        <v>2.0750000000000002</v>
      </c>
      <c r="O27" s="35">
        <v>-0.38619999999999999</v>
      </c>
      <c r="P27" s="35">
        <v>4.5362</v>
      </c>
      <c r="Q27" s="51">
        <v>9.8100000000000007E-2</v>
      </c>
      <c r="R27" s="3">
        <v>33</v>
      </c>
      <c r="S27" s="35">
        <v>4.8625999999999996</v>
      </c>
      <c r="T27" s="35">
        <v>-2.0863999999999998</v>
      </c>
      <c r="U27" s="35">
        <v>11.8116</v>
      </c>
      <c r="V27" s="51">
        <v>0.16370000000000001</v>
      </c>
      <c r="W27" s="3">
        <v>78</v>
      </c>
      <c r="X27" s="35">
        <v>1.3419000000000001</v>
      </c>
      <c r="Y27" s="35">
        <v>-4.1612999999999998</v>
      </c>
      <c r="Z27" s="35">
        <v>6.8451000000000004</v>
      </c>
      <c r="AA27" s="51">
        <v>0.62870000000000004</v>
      </c>
    </row>
    <row r="28" spans="1:27" x14ac:dyDescent="0.2">
      <c r="A28" s="49" t="s">
        <v>6</v>
      </c>
      <c r="B28" s="50" t="s">
        <v>32</v>
      </c>
      <c r="C28" s="3">
        <v>1841</v>
      </c>
      <c r="D28" s="35">
        <v>9.2999999999999999E-2</v>
      </c>
      <c r="E28" s="35">
        <v>-0.87019999999999997</v>
      </c>
      <c r="F28" s="35">
        <v>1.0561</v>
      </c>
      <c r="G28" s="51">
        <v>0.84989999999999999</v>
      </c>
      <c r="H28" s="3">
        <v>1293</v>
      </c>
      <c r="I28" s="35">
        <v>0.2306</v>
      </c>
      <c r="J28" s="35">
        <v>-0.95140000000000002</v>
      </c>
      <c r="K28" s="35">
        <v>1.4125000000000001</v>
      </c>
      <c r="L28" s="51">
        <v>0.70199999999999996</v>
      </c>
      <c r="M28" s="3">
        <v>331</v>
      </c>
      <c r="N28" s="35">
        <v>-0.84870000000000001</v>
      </c>
      <c r="O28" s="35">
        <v>-3.0592999999999999</v>
      </c>
      <c r="P28" s="35">
        <v>1.3619000000000001</v>
      </c>
      <c r="Q28" s="51">
        <v>0.4506</v>
      </c>
      <c r="R28" s="3">
        <v>68</v>
      </c>
      <c r="S28" s="35">
        <v>1.7850999999999999</v>
      </c>
      <c r="T28" s="35">
        <v>-2.9864999999999999</v>
      </c>
      <c r="U28" s="35">
        <v>6.5566000000000004</v>
      </c>
      <c r="V28" s="51">
        <v>0.45779999999999998</v>
      </c>
      <c r="W28" s="3">
        <v>149</v>
      </c>
      <c r="X28" s="35">
        <v>0.21859999999999999</v>
      </c>
      <c r="Y28" s="35">
        <v>-2.6393</v>
      </c>
      <c r="Z28" s="35">
        <v>3.0764999999999998</v>
      </c>
      <c r="AA28" s="51">
        <v>0.88009999999999999</v>
      </c>
    </row>
    <row r="29" spans="1:27" x14ac:dyDescent="0.2">
      <c r="A29" s="49" t="s">
        <v>6</v>
      </c>
      <c r="B29" s="50" t="s">
        <v>8</v>
      </c>
      <c r="C29" s="3">
        <v>97335</v>
      </c>
      <c r="D29" s="35">
        <v>-0.24879999999999999</v>
      </c>
      <c r="E29" s="35">
        <v>-0.38419999999999999</v>
      </c>
      <c r="F29" s="35">
        <v>-0.1134</v>
      </c>
      <c r="G29" s="51">
        <v>2.9999999999999997E-4</v>
      </c>
      <c r="H29" s="3">
        <v>68060</v>
      </c>
      <c r="I29" s="35">
        <v>-0.25019999999999998</v>
      </c>
      <c r="J29" s="35">
        <v>-0.40670000000000001</v>
      </c>
      <c r="K29" s="35">
        <v>-9.3799999999999994E-2</v>
      </c>
      <c r="L29" s="51">
        <v>1.6999999999999999E-3</v>
      </c>
      <c r="M29" s="3">
        <v>14751</v>
      </c>
      <c r="N29" s="35">
        <v>-0.20399999999999999</v>
      </c>
      <c r="O29" s="35">
        <v>-0.57450000000000001</v>
      </c>
      <c r="P29" s="35">
        <v>0.16650000000000001</v>
      </c>
      <c r="Q29" s="51">
        <v>0.28039999999999998</v>
      </c>
      <c r="R29" s="3">
        <v>2467</v>
      </c>
      <c r="S29" s="35">
        <v>-1.4999999999999999E-2</v>
      </c>
      <c r="T29" s="35">
        <v>-1.0696000000000001</v>
      </c>
      <c r="U29" s="35">
        <v>1.0396000000000001</v>
      </c>
      <c r="V29" s="51">
        <v>0.9778</v>
      </c>
      <c r="W29" s="3">
        <v>12057</v>
      </c>
      <c r="X29" s="35">
        <v>-0.34320000000000001</v>
      </c>
      <c r="Y29" s="35">
        <v>-0.74660000000000004</v>
      </c>
      <c r="Z29" s="35">
        <v>6.0199999999999997E-2</v>
      </c>
      <c r="AA29" s="51">
        <v>9.5399999999999999E-2</v>
      </c>
    </row>
    <row r="30" spans="1:27" x14ac:dyDescent="0.2">
      <c r="A30" s="49" t="s">
        <v>6</v>
      </c>
      <c r="B30" s="50" t="s">
        <v>24</v>
      </c>
      <c r="C30" s="3">
        <v>14595</v>
      </c>
      <c r="D30" s="35">
        <v>0.27710000000000001</v>
      </c>
      <c r="E30" s="35">
        <v>-3.1199999999999999E-2</v>
      </c>
      <c r="F30" s="35">
        <v>0.58540000000000003</v>
      </c>
      <c r="G30" s="51">
        <v>7.8100000000000003E-2</v>
      </c>
      <c r="H30" s="3">
        <v>10412</v>
      </c>
      <c r="I30" s="35">
        <v>0.31059999999999999</v>
      </c>
      <c r="J30" s="35">
        <v>-5.79E-2</v>
      </c>
      <c r="K30" s="35">
        <v>0.67910000000000004</v>
      </c>
      <c r="L30" s="51">
        <v>9.8500000000000004E-2</v>
      </c>
      <c r="M30" s="3">
        <v>1242</v>
      </c>
      <c r="N30" s="35">
        <v>0.46110000000000001</v>
      </c>
      <c r="O30" s="35">
        <v>-0.6714</v>
      </c>
      <c r="P30" s="35">
        <v>1.5936999999999999</v>
      </c>
      <c r="Q30" s="51">
        <v>0.42459999999999998</v>
      </c>
      <c r="R30" s="3">
        <v>459</v>
      </c>
      <c r="S30" s="35">
        <v>-3.65E-3</v>
      </c>
      <c r="T30" s="35">
        <v>-1.5690999999999999</v>
      </c>
      <c r="U30" s="35">
        <v>1.5618000000000001</v>
      </c>
      <c r="V30" s="51">
        <v>0.99629999999999996</v>
      </c>
      <c r="W30" s="3">
        <v>2482</v>
      </c>
      <c r="X30" s="35">
        <v>9.6600000000000005E-2</v>
      </c>
      <c r="Y30" s="35">
        <v>-0.60640000000000005</v>
      </c>
      <c r="Z30" s="35">
        <v>0.79959999999999998</v>
      </c>
      <c r="AA30" s="51">
        <v>0.78769999999999996</v>
      </c>
    </row>
    <row r="31" spans="1:27" x14ac:dyDescent="0.2">
      <c r="A31" s="49" t="s">
        <v>6</v>
      </c>
      <c r="B31" s="50" t="s">
        <v>59</v>
      </c>
      <c r="C31" s="3">
        <v>1803</v>
      </c>
      <c r="D31" s="35">
        <v>0.14510000000000001</v>
      </c>
      <c r="E31" s="35">
        <v>-0.82350000000000001</v>
      </c>
      <c r="F31" s="35">
        <v>1.1135999999999999</v>
      </c>
      <c r="G31" s="51">
        <v>0.76900000000000002</v>
      </c>
      <c r="H31" s="3">
        <v>1098</v>
      </c>
      <c r="I31" s="35">
        <v>-0.57879999999999998</v>
      </c>
      <c r="J31" s="35">
        <v>-1.8460000000000001</v>
      </c>
      <c r="K31" s="35">
        <v>0.6885</v>
      </c>
      <c r="L31" s="51">
        <v>0.37040000000000001</v>
      </c>
      <c r="M31" s="3">
        <v>469</v>
      </c>
      <c r="N31" s="35">
        <v>1.2185999999999999</v>
      </c>
      <c r="O31" s="35">
        <v>-0.64200000000000002</v>
      </c>
      <c r="P31" s="35">
        <v>3.0792000000000002</v>
      </c>
      <c r="Q31" s="51">
        <v>0.19869999999999999</v>
      </c>
      <c r="R31" s="3">
        <v>49</v>
      </c>
      <c r="S31" s="35">
        <v>-1.9571000000000001</v>
      </c>
      <c r="T31" s="35">
        <v>-7.4804000000000004</v>
      </c>
      <c r="U31" s="35">
        <v>3.5661</v>
      </c>
      <c r="V31" s="51">
        <v>0.47960000000000003</v>
      </c>
      <c r="W31" s="3">
        <v>187</v>
      </c>
      <c r="X31" s="35">
        <v>2.2534000000000001</v>
      </c>
      <c r="Y31" s="35">
        <v>-0.6089</v>
      </c>
      <c r="Z31" s="35">
        <v>5.1158000000000001</v>
      </c>
      <c r="AA31" s="51">
        <v>0.1221</v>
      </c>
    </row>
    <row r="32" spans="1:27" x14ac:dyDescent="0.2">
      <c r="A32" s="49" t="s">
        <v>6</v>
      </c>
      <c r="B32" s="50" t="s">
        <v>23</v>
      </c>
      <c r="C32" s="3">
        <v>218</v>
      </c>
      <c r="D32" s="35">
        <v>-0.37569999999999998</v>
      </c>
      <c r="E32" s="35">
        <v>-4.649</v>
      </c>
      <c r="F32" s="35">
        <v>3.8975</v>
      </c>
      <c r="G32" s="51">
        <v>0.86260000000000003</v>
      </c>
      <c r="H32" s="3">
        <v>86</v>
      </c>
      <c r="I32" s="35">
        <v>0.93389999999999995</v>
      </c>
      <c r="J32" s="35">
        <v>-3.8283999999999998</v>
      </c>
      <c r="K32" s="35">
        <v>5.6962000000000002</v>
      </c>
      <c r="L32" s="51">
        <v>0.6976</v>
      </c>
      <c r="M32" s="3">
        <v>88</v>
      </c>
      <c r="N32" s="35">
        <v>2.3435000000000001</v>
      </c>
      <c r="O32" s="35">
        <v>-2.3887999999999998</v>
      </c>
      <c r="P32" s="35">
        <v>7.0758000000000001</v>
      </c>
      <c r="Q32" s="51">
        <v>0.32769999999999999</v>
      </c>
      <c r="R32" s="3">
        <v>3</v>
      </c>
      <c r="S32" s="35">
        <v>1</v>
      </c>
      <c r="T32" s="35">
        <v>-26.994800000000001</v>
      </c>
      <c r="U32" s="35">
        <v>28.994800000000001</v>
      </c>
      <c r="V32" s="51">
        <v>0.89200000000000002</v>
      </c>
      <c r="W32" s="3">
        <v>41</v>
      </c>
      <c r="X32" s="35">
        <v>-9.0597999999999992</v>
      </c>
      <c r="Y32" s="35">
        <v>-27.252500000000001</v>
      </c>
      <c r="Z32" s="35">
        <v>9.1327999999999996</v>
      </c>
      <c r="AA32" s="51">
        <v>0.32019999999999998</v>
      </c>
    </row>
    <row r="33" spans="1:27" x14ac:dyDescent="0.2">
      <c r="A33" s="49" t="s">
        <v>6</v>
      </c>
      <c r="B33" s="50" t="s">
        <v>53</v>
      </c>
      <c r="C33" s="3">
        <v>329</v>
      </c>
      <c r="D33" s="35">
        <v>2.2351000000000001</v>
      </c>
      <c r="E33" s="35">
        <v>-9.5299999999999996E-2</v>
      </c>
      <c r="F33" s="35">
        <v>4.5654000000000003</v>
      </c>
      <c r="G33" s="51">
        <v>6.0100000000000001E-2</v>
      </c>
      <c r="H33" s="3">
        <v>253</v>
      </c>
      <c r="I33" s="35">
        <v>1.7701</v>
      </c>
      <c r="J33" s="35">
        <v>-0.60909999999999997</v>
      </c>
      <c r="K33" s="35">
        <v>4.1494</v>
      </c>
      <c r="L33" s="51">
        <v>0.14410000000000001</v>
      </c>
      <c r="M33" s="3">
        <v>44</v>
      </c>
      <c r="N33" s="35">
        <v>2.0644</v>
      </c>
      <c r="O33" s="35">
        <v>-5.7183000000000002</v>
      </c>
      <c r="P33" s="35">
        <v>9.8470999999999993</v>
      </c>
      <c r="Q33" s="51">
        <v>0.59540000000000004</v>
      </c>
      <c r="R33" s="3">
        <v>8</v>
      </c>
      <c r="S33" s="35">
        <v>2.6875</v>
      </c>
      <c r="T33" s="35">
        <v>-3.8942000000000001</v>
      </c>
      <c r="U33" s="35">
        <v>9.2691999999999997</v>
      </c>
      <c r="V33" s="51">
        <v>0.3664</v>
      </c>
      <c r="W33" s="3">
        <v>24</v>
      </c>
      <c r="X33" s="35">
        <v>7.2986000000000004</v>
      </c>
      <c r="Y33" s="35">
        <v>-7.7187999999999999</v>
      </c>
      <c r="Z33" s="35">
        <v>22.315999999999999</v>
      </c>
      <c r="AA33" s="51">
        <v>0.32519999999999999</v>
      </c>
    </row>
    <row r="34" spans="1:27" x14ac:dyDescent="0.2">
      <c r="A34" s="49" t="s">
        <v>6</v>
      </c>
      <c r="B34" s="50" t="s">
        <v>64</v>
      </c>
      <c r="C34" s="3">
        <v>805</v>
      </c>
      <c r="D34" s="35">
        <v>-0.32540000000000002</v>
      </c>
      <c r="E34" s="35">
        <v>-1.9554</v>
      </c>
      <c r="F34" s="35">
        <v>1.3046</v>
      </c>
      <c r="G34" s="51">
        <v>0.69530000000000003</v>
      </c>
      <c r="H34" s="3">
        <v>539</v>
      </c>
      <c r="I34" s="35">
        <v>-0.34610000000000002</v>
      </c>
      <c r="J34" s="35">
        <v>-2.2789999999999999</v>
      </c>
      <c r="K34" s="35">
        <v>1.5869</v>
      </c>
      <c r="L34" s="51">
        <v>0.72519999999999996</v>
      </c>
      <c r="M34" s="3">
        <v>69</v>
      </c>
      <c r="N34" s="35">
        <v>-1.1273</v>
      </c>
      <c r="O34" s="35">
        <v>-6.2058</v>
      </c>
      <c r="P34" s="35">
        <v>3.9512</v>
      </c>
      <c r="Q34" s="51">
        <v>0.65920000000000001</v>
      </c>
      <c r="R34" s="3">
        <v>16</v>
      </c>
      <c r="S34" s="35">
        <v>6.5259999999999998</v>
      </c>
      <c r="T34" s="35">
        <v>-9.2934000000000001</v>
      </c>
      <c r="U34" s="35">
        <v>22.345500000000001</v>
      </c>
      <c r="V34" s="51">
        <v>0.3931</v>
      </c>
      <c r="W34" s="3">
        <v>181</v>
      </c>
      <c r="X34" s="35">
        <v>-0.56379999999999997</v>
      </c>
      <c r="Y34" s="35">
        <v>-4.3681000000000001</v>
      </c>
      <c r="Z34" s="35">
        <v>3.2404999999999999</v>
      </c>
      <c r="AA34" s="51">
        <v>0.77029999999999998</v>
      </c>
    </row>
    <row r="35" spans="1:27" x14ac:dyDescent="0.2">
      <c r="A35" s="49" t="s">
        <v>6</v>
      </c>
      <c r="B35" s="50" t="s">
        <v>49</v>
      </c>
      <c r="C35" s="3">
        <v>2682</v>
      </c>
      <c r="D35" s="35">
        <v>-8.5500000000000007E-2</v>
      </c>
      <c r="E35" s="35">
        <v>-0.90990000000000004</v>
      </c>
      <c r="F35" s="35">
        <v>0.7389</v>
      </c>
      <c r="G35" s="51">
        <v>0.83879999999999999</v>
      </c>
      <c r="H35" s="3">
        <v>1570</v>
      </c>
      <c r="I35" s="35">
        <v>0.42320000000000002</v>
      </c>
      <c r="J35" s="35">
        <v>-0.6089</v>
      </c>
      <c r="K35" s="35">
        <v>1.4553</v>
      </c>
      <c r="L35" s="51">
        <v>0.42130000000000001</v>
      </c>
      <c r="M35" s="3">
        <v>479</v>
      </c>
      <c r="N35" s="35">
        <v>0.37369999999999998</v>
      </c>
      <c r="O35" s="35">
        <v>-1.8845000000000001</v>
      </c>
      <c r="P35" s="35">
        <v>2.6318000000000001</v>
      </c>
      <c r="Q35" s="51">
        <v>0.74519999999999997</v>
      </c>
      <c r="R35" s="3">
        <v>62</v>
      </c>
      <c r="S35" s="35">
        <v>-0.38200000000000001</v>
      </c>
      <c r="T35" s="35">
        <v>-4.8547000000000002</v>
      </c>
      <c r="U35" s="35">
        <v>4.0907</v>
      </c>
      <c r="V35" s="51">
        <v>0.86499999999999999</v>
      </c>
      <c r="W35" s="3">
        <v>571</v>
      </c>
      <c r="X35" s="35">
        <v>-1.8372999999999999</v>
      </c>
      <c r="Y35" s="35">
        <v>-3.6111</v>
      </c>
      <c r="Z35" s="35">
        <v>-6.3399999999999998E-2</v>
      </c>
      <c r="AA35" s="51">
        <v>4.24E-2</v>
      </c>
    </row>
    <row r="36" spans="1:27" x14ac:dyDescent="0.2">
      <c r="A36" s="49" t="s">
        <v>6</v>
      </c>
      <c r="B36" s="50" t="s">
        <v>19</v>
      </c>
      <c r="C36" s="3">
        <v>14954</v>
      </c>
      <c r="D36" s="35">
        <v>0.53359999999999996</v>
      </c>
      <c r="E36" s="35">
        <v>0.24560000000000001</v>
      </c>
      <c r="F36" s="35">
        <v>0.82150000000000001</v>
      </c>
      <c r="G36" s="51">
        <v>2.9999999999999997E-4</v>
      </c>
      <c r="H36" s="3">
        <v>11729</v>
      </c>
      <c r="I36" s="35">
        <v>0.6169</v>
      </c>
      <c r="J36" s="35">
        <v>0.29909999999999998</v>
      </c>
      <c r="K36" s="35">
        <v>0.93469999999999998</v>
      </c>
      <c r="L36" s="51">
        <v>1E-4</v>
      </c>
      <c r="M36" s="3">
        <v>2004</v>
      </c>
      <c r="N36" s="35">
        <v>0.29480000000000001</v>
      </c>
      <c r="O36" s="35">
        <v>-0.58730000000000004</v>
      </c>
      <c r="P36" s="35">
        <v>1.1769000000000001</v>
      </c>
      <c r="Q36" s="51">
        <v>0.51229999999999998</v>
      </c>
      <c r="R36" s="3">
        <v>420</v>
      </c>
      <c r="S36" s="35">
        <v>0.6028</v>
      </c>
      <c r="T36" s="35">
        <v>-1.2564</v>
      </c>
      <c r="U36" s="35">
        <v>2.4620000000000002</v>
      </c>
      <c r="V36" s="51">
        <v>0.52429999999999999</v>
      </c>
      <c r="W36" s="3">
        <v>801</v>
      </c>
      <c r="X36" s="35">
        <v>-0.12570000000000001</v>
      </c>
      <c r="Y36" s="35">
        <v>-1.3281000000000001</v>
      </c>
      <c r="Z36" s="35">
        <v>1.0766</v>
      </c>
      <c r="AA36" s="51">
        <v>0.83740000000000003</v>
      </c>
    </row>
    <row r="37" spans="1:27" x14ac:dyDescent="0.2">
      <c r="A37" s="49" t="s">
        <v>6</v>
      </c>
      <c r="B37" s="50" t="s">
        <v>73</v>
      </c>
      <c r="C37" s="3">
        <v>1220</v>
      </c>
      <c r="D37" s="35">
        <v>1.1228</v>
      </c>
      <c r="E37" s="35">
        <v>-0.14410000000000001</v>
      </c>
      <c r="F37" s="35">
        <v>2.3898000000000001</v>
      </c>
      <c r="G37" s="51">
        <v>8.2299999999999998E-2</v>
      </c>
      <c r="H37" s="3">
        <v>933</v>
      </c>
      <c r="I37" s="35">
        <v>1.0329999999999999</v>
      </c>
      <c r="J37" s="35">
        <v>-0.40239999999999998</v>
      </c>
      <c r="K37" s="35">
        <v>2.4683999999999999</v>
      </c>
      <c r="L37" s="51">
        <v>0.15820000000000001</v>
      </c>
      <c r="M37" s="3">
        <v>172</v>
      </c>
      <c r="N37" s="35">
        <v>2.8033000000000001</v>
      </c>
      <c r="O37" s="35">
        <v>-0.57489999999999997</v>
      </c>
      <c r="P37" s="35">
        <v>6.1814999999999998</v>
      </c>
      <c r="Q37" s="51">
        <v>0.1033</v>
      </c>
      <c r="R37" s="3">
        <v>45</v>
      </c>
      <c r="S37" s="35">
        <v>-1.6014999999999999</v>
      </c>
      <c r="T37" s="35">
        <v>-9.0961999999999996</v>
      </c>
      <c r="U37" s="35">
        <v>5.8932000000000002</v>
      </c>
      <c r="V37" s="51">
        <v>0.66879999999999995</v>
      </c>
      <c r="W37" s="3">
        <v>70</v>
      </c>
      <c r="X37" s="35">
        <v>-5.8000000000000003E-2</v>
      </c>
      <c r="Y37" s="35">
        <v>-5.8388999999999998</v>
      </c>
      <c r="Z37" s="35">
        <v>5.7229000000000001</v>
      </c>
      <c r="AA37" s="51">
        <v>0.98409999999999997</v>
      </c>
    </row>
    <row r="38" spans="1:27" x14ac:dyDescent="0.2">
      <c r="A38" s="49" t="s">
        <v>6</v>
      </c>
      <c r="B38" s="50" t="s">
        <v>74</v>
      </c>
      <c r="C38" s="3">
        <v>308</v>
      </c>
      <c r="D38" s="35">
        <v>-0.81189999999999996</v>
      </c>
      <c r="E38" s="35">
        <v>-3.2940999999999998</v>
      </c>
      <c r="F38" s="35">
        <v>1.6702999999999999</v>
      </c>
      <c r="G38" s="51">
        <v>0.52029999999999998</v>
      </c>
      <c r="H38" s="3">
        <v>188</v>
      </c>
      <c r="I38" s="35">
        <v>0.36270000000000002</v>
      </c>
      <c r="J38" s="35">
        <v>-2.7633999999999999</v>
      </c>
      <c r="K38" s="35">
        <v>3.4887000000000001</v>
      </c>
      <c r="L38" s="51">
        <v>0.81920000000000004</v>
      </c>
      <c r="M38" s="3">
        <v>66</v>
      </c>
      <c r="N38" s="35">
        <v>-3.3801000000000001</v>
      </c>
      <c r="O38" s="35">
        <v>-7.6318999999999999</v>
      </c>
      <c r="P38" s="35">
        <v>0.87170000000000003</v>
      </c>
      <c r="Q38" s="51">
        <v>0.1172</v>
      </c>
      <c r="R38" s="3">
        <v>24</v>
      </c>
      <c r="S38" s="35">
        <v>5.5167000000000002</v>
      </c>
      <c r="T38" s="35">
        <v>-2.6301999999999999</v>
      </c>
      <c r="U38" s="35">
        <v>13.663600000000001</v>
      </c>
      <c r="V38" s="51">
        <v>0.17460000000000001</v>
      </c>
      <c r="W38" s="3">
        <v>30</v>
      </c>
      <c r="X38" s="35">
        <v>-7.5853999999999999</v>
      </c>
      <c r="Y38" s="35">
        <v>-19.824000000000002</v>
      </c>
      <c r="Z38" s="35">
        <v>4.6532999999999998</v>
      </c>
      <c r="AA38" s="51">
        <v>0.215</v>
      </c>
    </row>
    <row r="39" spans="1:27" x14ac:dyDescent="0.2">
      <c r="A39" s="49" t="s">
        <v>6</v>
      </c>
      <c r="B39" s="50" t="s">
        <v>54</v>
      </c>
      <c r="C39" s="3">
        <v>882</v>
      </c>
      <c r="D39" s="35">
        <v>-0.1221</v>
      </c>
      <c r="E39" s="35">
        <v>-1.5593999999999999</v>
      </c>
      <c r="F39" s="35">
        <v>1.3150999999999999</v>
      </c>
      <c r="G39" s="51">
        <v>0.86760000000000004</v>
      </c>
      <c r="H39" s="3">
        <v>690</v>
      </c>
      <c r="I39" s="35">
        <v>0.2099</v>
      </c>
      <c r="J39" s="35">
        <v>-1.4517</v>
      </c>
      <c r="K39" s="35">
        <v>1.8714</v>
      </c>
      <c r="L39" s="51">
        <v>0.80420000000000003</v>
      </c>
      <c r="M39" s="3">
        <v>40</v>
      </c>
      <c r="N39" s="35">
        <v>-1.9624999999999999</v>
      </c>
      <c r="O39" s="35">
        <v>-9.5779999999999994</v>
      </c>
      <c r="P39" s="35">
        <v>5.6529999999999996</v>
      </c>
      <c r="Q39" s="51">
        <v>0.60509999999999997</v>
      </c>
      <c r="R39" s="3">
        <v>24</v>
      </c>
      <c r="S39" s="35">
        <v>0.91810000000000003</v>
      </c>
      <c r="T39" s="35">
        <v>-5.1010999999999997</v>
      </c>
      <c r="U39" s="35">
        <v>6.9371999999999998</v>
      </c>
      <c r="V39" s="51">
        <v>0.75519999999999998</v>
      </c>
      <c r="W39" s="3">
        <v>128</v>
      </c>
      <c r="X39" s="35">
        <v>-1.5316000000000001</v>
      </c>
      <c r="Y39" s="35">
        <v>-4.9653</v>
      </c>
      <c r="Z39" s="35">
        <v>1.9019999999999999</v>
      </c>
      <c r="AA39" s="51">
        <v>0.37909999999999999</v>
      </c>
    </row>
    <row r="40" spans="1:27" x14ac:dyDescent="0.2">
      <c r="A40" s="49" t="s">
        <v>6</v>
      </c>
      <c r="B40" s="50" t="s">
        <v>52</v>
      </c>
      <c r="C40" s="3">
        <v>526</v>
      </c>
      <c r="D40" s="35">
        <v>0.39900000000000002</v>
      </c>
      <c r="E40" s="35">
        <v>-1.7078</v>
      </c>
      <c r="F40" s="35">
        <v>2.5057</v>
      </c>
      <c r="G40" s="51">
        <v>0.71</v>
      </c>
      <c r="H40" s="3">
        <v>395</v>
      </c>
      <c r="I40" s="35">
        <v>0.57379999999999998</v>
      </c>
      <c r="J40" s="35">
        <v>-1.7183999999999999</v>
      </c>
      <c r="K40" s="35">
        <v>2.8660000000000001</v>
      </c>
      <c r="L40" s="51">
        <v>0.62290000000000001</v>
      </c>
      <c r="M40" s="3">
        <v>43</v>
      </c>
      <c r="N40" s="35">
        <v>3.9565999999999999</v>
      </c>
      <c r="O40" s="35">
        <v>-7.7576000000000001</v>
      </c>
      <c r="P40" s="35">
        <v>15.6708</v>
      </c>
      <c r="Q40" s="51">
        <v>0.49919999999999998</v>
      </c>
      <c r="R40" s="3">
        <v>13</v>
      </c>
      <c r="S40" s="35">
        <v>3.8332999999999999</v>
      </c>
      <c r="T40" s="35">
        <v>-5.9642999999999997</v>
      </c>
      <c r="U40" s="35">
        <v>13.631</v>
      </c>
      <c r="V40" s="51">
        <v>0.41070000000000001</v>
      </c>
      <c r="W40" s="3">
        <v>75</v>
      </c>
      <c r="X40" s="35">
        <v>-3.1568999999999998</v>
      </c>
      <c r="Y40" s="35">
        <v>-8.5313999999999997</v>
      </c>
      <c r="Z40" s="35">
        <v>2.2176</v>
      </c>
      <c r="AA40" s="51">
        <v>0.24560000000000001</v>
      </c>
    </row>
    <row r="41" spans="1:27" x14ac:dyDescent="0.2">
      <c r="A41" s="49" t="s">
        <v>6</v>
      </c>
      <c r="B41" s="50" t="s">
        <v>50</v>
      </c>
      <c r="C41" s="3">
        <v>6573</v>
      </c>
      <c r="D41" s="35">
        <v>0.99229999999999996</v>
      </c>
      <c r="E41" s="35">
        <v>0.47789999999999999</v>
      </c>
      <c r="F41" s="35">
        <v>1.5065999999999999</v>
      </c>
      <c r="G41" s="51">
        <v>2.0000000000000001E-4</v>
      </c>
      <c r="H41" s="3">
        <v>5307</v>
      </c>
      <c r="I41" s="35">
        <v>0.96099999999999997</v>
      </c>
      <c r="J41" s="35">
        <v>0.38419999999999999</v>
      </c>
      <c r="K41" s="35">
        <v>1.5379</v>
      </c>
      <c r="L41" s="51">
        <v>1.1000000000000001E-3</v>
      </c>
      <c r="M41" s="3">
        <v>732</v>
      </c>
      <c r="N41" s="35">
        <v>1.3577999999999999</v>
      </c>
      <c r="O41" s="35">
        <v>-0.16159999999999999</v>
      </c>
      <c r="P41" s="35">
        <v>2.8773</v>
      </c>
      <c r="Q41" s="51">
        <v>7.9799999999999996E-2</v>
      </c>
      <c r="R41" s="3">
        <v>164</v>
      </c>
      <c r="S41" s="35">
        <v>0.58740000000000003</v>
      </c>
      <c r="T41" s="35">
        <v>-2.7618</v>
      </c>
      <c r="U41" s="35">
        <v>3.9365999999999999</v>
      </c>
      <c r="V41" s="51">
        <v>0.72950000000000004</v>
      </c>
      <c r="W41" s="3">
        <v>370</v>
      </c>
      <c r="X41" s="35">
        <v>0.89610000000000001</v>
      </c>
      <c r="Y41" s="35">
        <v>-1.0825</v>
      </c>
      <c r="Z41" s="35">
        <v>2.8748</v>
      </c>
      <c r="AA41" s="51">
        <v>0.37369999999999998</v>
      </c>
    </row>
    <row r="42" spans="1:27" x14ac:dyDescent="0.2">
      <c r="A42" s="49" t="s">
        <v>6</v>
      </c>
      <c r="B42" s="50" t="s">
        <v>55</v>
      </c>
      <c r="C42" s="3">
        <v>723</v>
      </c>
      <c r="D42" s="35">
        <v>0.8165</v>
      </c>
      <c r="E42" s="35">
        <v>-0.61499999999999999</v>
      </c>
      <c r="F42" s="35">
        <v>2.2481</v>
      </c>
      <c r="G42" s="51">
        <v>0.26319999999999999</v>
      </c>
      <c r="H42" s="3">
        <v>483</v>
      </c>
      <c r="I42" s="35">
        <v>0.65910000000000002</v>
      </c>
      <c r="J42" s="35">
        <v>-1.1597</v>
      </c>
      <c r="K42" s="35">
        <v>2.4779</v>
      </c>
      <c r="L42" s="51">
        <v>0.4768</v>
      </c>
      <c r="M42" s="3">
        <v>44</v>
      </c>
      <c r="N42" s="35">
        <v>-1.1327</v>
      </c>
      <c r="O42" s="35">
        <v>-6.0970000000000004</v>
      </c>
      <c r="P42" s="35">
        <v>3.8315000000000001</v>
      </c>
      <c r="Q42" s="51">
        <v>0.64770000000000005</v>
      </c>
      <c r="R42" s="3">
        <v>15</v>
      </c>
      <c r="S42" s="35">
        <v>2.2814000000000001</v>
      </c>
      <c r="T42" s="35">
        <v>-7.6951000000000001</v>
      </c>
      <c r="U42" s="35">
        <v>12.257999999999999</v>
      </c>
      <c r="V42" s="51">
        <v>0.63139999999999996</v>
      </c>
      <c r="W42" s="3">
        <v>181</v>
      </c>
      <c r="X42" s="35">
        <v>1.5891999999999999</v>
      </c>
      <c r="Y42" s="35">
        <v>-1.1273</v>
      </c>
      <c r="Z42" s="35">
        <v>4.3056999999999999</v>
      </c>
      <c r="AA42" s="51">
        <v>0.24990000000000001</v>
      </c>
    </row>
    <row r="43" spans="1:27" x14ac:dyDescent="0.2">
      <c r="A43" s="49" t="s">
        <v>6</v>
      </c>
      <c r="B43" s="50" t="s">
        <v>31</v>
      </c>
      <c r="C43" s="3">
        <v>38485</v>
      </c>
      <c r="D43" s="35">
        <v>0.31590000000000001</v>
      </c>
      <c r="E43" s="35">
        <v>9.4200000000000006E-2</v>
      </c>
      <c r="F43" s="35">
        <v>0.53749999999999998</v>
      </c>
      <c r="G43" s="51">
        <v>5.1999999999999998E-3</v>
      </c>
      <c r="H43" s="3">
        <v>23917</v>
      </c>
      <c r="I43" s="35">
        <v>0.3765</v>
      </c>
      <c r="J43" s="35">
        <v>0.1124</v>
      </c>
      <c r="K43" s="35">
        <v>0.64059999999999995</v>
      </c>
      <c r="L43" s="51">
        <v>5.1999999999999998E-3</v>
      </c>
      <c r="M43" s="3">
        <v>10712</v>
      </c>
      <c r="N43" s="35">
        <v>0.20930000000000001</v>
      </c>
      <c r="O43" s="35">
        <v>-0.24840000000000001</v>
      </c>
      <c r="P43" s="35">
        <v>0.66700000000000004</v>
      </c>
      <c r="Q43" s="51">
        <v>0.37009999999999998</v>
      </c>
      <c r="R43" s="3">
        <v>1121</v>
      </c>
      <c r="S43" s="35">
        <v>0.13789999999999999</v>
      </c>
      <c r="T43" s="35">
        <v>-1.2101999999999999</v>
      </c>
      <c r="U43" s="35">
        <v>1.486</v>
      </c>
      <c r="V43" s="51">
        <v>0.84099999999999997</v>
      </c>
      <c r="W43" s="3">
        <v>2735</v>
      </c>
      <c r="X43" s="35">
        <v>0.27639999999999998</v>
      </c>
      <c r="Y43" s="35">
        <v>-0.66</v>
      </c>
      <c r="Z43" s="35">
        <v>1.2128000000000001</v>
      </c>
      <c r="AA43" s="51">
        <v>0.56269999999999998</v>
      </c>
    </row>
    <row r="44" spans="1:27" x14ac:dyDescent="0.2">
      <c r="A44" s="49" t="s">
        <v>6</v>
      </c>
      <c r="B44" s="50" t="s">
        <v>29</v>
      </c>
      <c r="C44" s="3">
        <v>136659</v>
      </c>
      <c r="D44" s="35">
        <v>0.45079999999999998</v>
      </c>
      <c r="E44" s="35">
        <v>0.35680000000000001</v>
      </c>
      <c r="F44" s="35">
        <v>0.54479999999999995</v>
      </c>
      <c r="G44" s="51" t="s">
        <v>233</v>
      </c>
      <c r="H44" s="3">
        <v>103204</v>
      </c>
      <c r="I44" s="35">
        <v>0.46860000000000002</v>
      </c>
      <c r="J44" s="35">
        <v>0.36349999999999999</v>
      </c>
      <c r="K44" s="35">
        <v>0.5736</v>
      </c>
      <c r="L44" s="51" t="s">
        <v>233</v>
      </c>
      <c r="M44" s="3">
        <v>13785</v>
      </c>
      <c r="N44" s="35">
        <v>0.37440000000000001</v>
      </c>
      <c r="O44" s="35">
        <v>4.3999999999999997E-2</v>
      </c>
      <c r="P44" s="35">
        <v>0.70479999999999998</v>
      </c>
      <c r="Q44" s="51">
        <v>2.63E-2</v>
      </c>
      <c r="R44" s="3">
        <v>3306</v>
      </c>
      <c r="S44" s="35">
        <v>0.51160000000000005</v>
      </c>
      <c r="T44" s="35">
        <v>-0.1</v>
      </c>
      <c r="U44" s="35">
        <v>1.1231</v>
      </c>
      <c r="V44" s="51">
        <v>0.1011</v>
      </c>
      <c r="W44" s="3">
        <v>16364</v>
      </c>
      <c r="X44" s="35">
        <v>0.39100000000000001</v>
      </c>
      <c r="Y44" s="35">
        <v>0.1012</v>
      </c>
      <c r="Z44" s="35">
        <v>0.68089999999999995</v>
      </c>
      <c r="AA44" s="51">
        <v>8.2000000000000007E-3</v>
      </c>
    </row>
    <row r="45" spans="1:27" x14ac:dyDescent="0.2">
      <c r="A45" s="49" t="s">
        <v>6</v>
      </c>
      <c r="B45" s="50" t="s">
        <v>79</v>
      </c>
      <c r="C45" s="3">
        <v>2637</v>
      </c>
      <c r="D45" s="35">
        <v>0.255</v>
      </c>
      <c r="E45" s="35">
        <v>-0.47270000000000001</v>
      </c>
      <c r="F45" s="35">
        <v>0.98270000000000002</v>
      </c>
      <c r="G45" s="51">
        <v>0.49199999999999999</v>
      </c>
      <c r="H45" s="3">
        <v>1754</v>
      </c>
      <c r="I45" s="35">
        <v>0.4506</v>
      </c>
      <c r="J45" s="35">
        <v>-0.41959999999999997</v>
      </c>
      <c r="K45" s="35">
        <v>1.3208</v>
      </c>
      <c r="L45" s="51">
        <v>0.30990000000000001</v>
      </c>
      <c r="M45" s="3">
        <v>495</v>
      </c>
      <c r="N45" s="35">
        <v>0.91359999999999997</v>
      </c>
      <c r="O45" s="35">
        <v>-0.85309999999999997</v>
      </c>
      <c r="P45" s="35">
        <v>2.6802000000000001</v>
      </c>
      <c r="Q45" s="51">
        <v>0.31009999999999999</v>
      </c>
      <c r="R45" s="3">
        <v>66</v>
      </c>
      <c r="S45" s="35">
        <v>-3.4750000000000001</v>
      </c>
      <c r="T45" s="35">
        <v>-8.0372000000000003</v>
      </c>
      <c r="U45" s="35">
        <v>1.0871999999999999</v>
      </c>
      <c r="V45" s="51">
        <v>0.1331</v>
      </c>
      <c r="W45" s="3">
        <v>322</v>
      </c>
      <c r="X45" s="35">
        <v>-1.0582</v>
      </c>
      <c r="Y45" s="35">
        <v>-3.2669000000000001</v>
      </c>
      <c r="Z45" s="35">
        <v>1.1505000000000001</v>
      </c>
      <c r="AA45" s="51">
        <v>0.34660000000000002</v>
      </c>
    </row>
    <row r="46" spans="1:27" x14ac:dyDescent="0.2">
      <c r="A46" s="49" t="s">
        <v>6</v>
      </c>
      <c r="B46" s="50" t="s">
        <v>48</v>
      </c>
      <c r="C46" s="3">
        <v>4032</v>
      </c>
      <c r="D46" s="35">
        <v>0.86670000000000003</v>
      </c>
      <c r="E46" s="35">
        <v>0.31419999999999998</v>
      </c>
      <c r="F46" s="35">
        <v>1.4193</v>
      </c>
      <c r="G46" s="51">
        <v>2.0999999999999999E-3</v>
      </c>
      <c r="H46" s="3">
        <v>2707</v>
      </c>
      <c r="I46" s="35">
        <v>0.70579999999999998</v>
      </c>
      <c r="J46" s="35">
        <v>5.0900000000000001E-2</v>
      </c>
      <c r="K46" s="35">
        <v>1.3607</v>
      </c>
      <c r="L46" s="51">
        <v>3.4700000000000002E-2</v>
      </c>
      <c r="M46" s="3">
        <v>904</v>
      </c>
      <c r="N46" s="35">
        <v>1.0593999999999999</v>
      </c>
      <c r="O46" s="35">
        <v>-0.1915</v>
      </c>
      <c r="P46" s="35">
        <v>2.3102999999999998</v>
      </c>
      <c r="Q46" s="51">
        <v>9.6799999999999997E-2</v>
      </c>
      <c r="R46" s="3">
        <v>171</v>
      </c>
      <c r="S46" s="35">
        <v>1.4956</v>
      </c>
      <c r="T46" s="35">
        <v>-1.1221000000000001</v>
      </c>
      <c r="U46" s="35">
        <v>4.1132999999999997</v>
      </c>
      <c r="V46" s="51">
        <v>0.26100000000000001</v>
      </c>
      <c r="W46" s="3">
        <v>250</v>
      </c>
      <c r="X46" s="35">
        <v>1.4821</v>
      </c>
      <c r="Y46" s="35">
        <v>-0.89900000000000002</v>
      </c>
      <c r="Z46" s="35">
        <v>3.8631000000000002</v>
      </c>
      <c r="AA46" s="51">
        <v>0.22140000000000001</v>
      </c>
    </row>
    <row r="47" spans="1:27" x14ac:dyDescent="0.2">
      <c r="A47" s="49" t="s">
        <v>6</v>
      </c>
      <c r="B47" s="50" t="s">
        <v>37</v>
      </c>
      <c r="C47" s="3">
        <v>4583</v>
      </c>
      <c r="D47" s="35">
        <v>-0.99790000000000001</v>
      </c>
      <c r="E47" s="35">
        <v>-1.6193</v>
      </c>
      <c r="F47" s="35">
        <v>-0.37640000000000001</v>
      </c>
      <c r="G47" s="51">
        <v>1.6999999999999999E-3</v>
      </c>
      <c r="H47" s="3">
        <v>2770</v>
      </c>
      <c r="I47" s="35">
        <v>-0.63919999999999999</v>
      </c>
      <c r="J47" s="35">
        <v>-1.411</v>
      </c>
      <c r="K47" s="35">
        <v>0.13250000000000001</v>
      </c>
      <c r="L47" s="51">
        <v>0.1045</v>
      </c>
      <c r="M47" s="3">
        <v>788</v>
      </c>
      <c r="N47" s="35">
        <v>-2.073</v>
      </c>
      <c r="O47" s="35">
        <v>-3.6705999999999999</v>
      </c>
      <c r="P47" s="35">
        <v>-0.47549999999999998</v>
      </c>
      <c r="Q47" s="51">
        <v>1.0999999999999999E-2</v>
      </c>
      <c r="R47" s="3">
        <v>113</v>
      </c>
      <c r="S47" s="35">
        <v>1.2087000000000001</v>
      </c>
      <c r="T47" s="35">
        <v>-1.8627</v>
      </c>
      <c r="U47" s="35">
        <v>4.2801</v>
      </c>
      <c r="V47" s="51">
        <v>0.43719999999999998</v>
      </c>
      <c r="W47" s="3">
        <v>912</v>
      </c>
      <c r="X47" s="35">
        <v>-1.4316</v>
      </c>
      <c r="Y47" s="35">
        <v>-2.9214000000000002</v>
      </c>
      <c r="Z47" s="35">
        <v>5.8200000000000002E-2</v>
      </c>
      <c r="AA47" s="51">
        <v>5.96E-2</v>
      </c>
    </row>
    <row r="48" spans="1:27" x14ac:dyDescent="0.2">
      <c r="A48" s="49" t="s">
        <v>235</v>
      </c>
      <c r="B48" s="50" t="s">
        <v>27</v>
      </c>
      <c r="C48" s="3">
        <v>10722</v>
      </c>
      <c r="D48" s="35">
        <v>0.7722</v>
      </c>
      <c r="E48" s="35">
        <v>0.34770000000000001</v>
      </c>
      <c r="F48" s="35">
        <v>1.1967000000000001</v>
      </c>
      <c r="G48" s="51">
        <v>4.0000000000000002E-4</v>
      </c>
      <c r="H48" s="3">
        <v>7250</v>
      </c>
      <c r="I48" s="35">
        <v>0.79530000000000001</v>
      </c>
      <c r="J48" s="35">
        <v>0.2792</v>
      </c>
      <c r="K48" s="35">
        <v>1.3113999999999999</v>
      </c>
      <c r="L48" s="51">
        <v>2.5000000000000001E-3</v>
      </c>
      <c r="M48" s="3">
        <v>1976</v>
      </c>
      <c r="N48" s="35">
        <v>1.3936999999999999</v>
      </c>
      <c r="O48" s="35">
        <v>0.43719999999999998</v>
      </c>
      <c r="P48" s="35">
        <v>2.3502000000000001</v>
      </c>
      <c r="Q48" s="51">
        <v>4.3E-3</v>
      </c>
      <c r="R48" s="3">
        <v>310</v>
      </c>
      <c r="S48" s="35">
        <v>-0.66069999999999995</v>
      </c>
      <c r="T48" s="35">
        <v>-2.6688000000000001</v>
      </c>
      <c r="U48" s="35">
        <v>1.3473999999999999</v>
      </c>
      <c r="V48" s="51">
        <v>0.51790000000000003</v>
      </c>
      <c r="W48" s="3">
        <v>1186</v>
      </c>
      <c r="X48" s="35">
        <v>-3.0099999999999998E-2</v>
      </c>
      <c r="Y48" s="35">
        <v>-1.4320999999999999</v>
      </c>
      <c r="Z48" s="35">
        <v>1.3720000000000001</v>
      </c>
      <c r="AA48" s="51">
        <v>0.96650000000000003</v>
      </c>
    </row>
    <row r="49" spans="1:27" x14ac:dyDescent="0.2">
      <c r="A49" s="49" t="s">
        <v>235</v>
      </c>
      <c r="B49" s="50" t="s">
        <v>5</v>
      </c>
      <c r="C49" s="3">
        <v>25545</v>
      </c>
      <c r="D49" s="35">
        <v>0.56759999999999999</v>
      </c>
      <c r="E49" s="35">
        <v>0.31269999999999998</v>
      </c>
      <c r="F49" s="35">
        <v>0.82250000000000001</v>
      </c>
      <c r="G49" s="51" t="s">
        <v>233</v>
      </c>
      <c r="H49" s="3">
        <v>17313</v>
      </c>
      <c r="I49" s="35">
        <v>0.62339999999999995</v>
      </c>
      <c r="J49" s="35">
        <v>0.3206</v>
      </c>
      <c r="K49" s="35">
        <v>0.92610000000000003</v>
      </c>
      <c r="L49" s="51" t="s">
        <v>233</v>
      </c>
      <c r="M49" s="3">
        <v>3583</v>
      </c>
      <c r="N49" s="35">
        <v>1.0037</v>
      </c>
      <c r="O49" s="35">
        <v>0.25729999999999997</v>
      </c>
      <c r="P49" s="35">
        <v>1.7502</v>
      </c>
      <c r="Q49" s="51">
        <v>8.3999999999999995E-3</v>
      </c>
      <c r="R49" s="3">
        <v>650</v>
      </c>
      <c r="S49" s="35">
        <v>0.54900000000000004</v>
      </c>
      <c r="T49" s="35">
        <v>-1.1533</v>
      </c>
      <c r="U49" s="35">
        <v>2.2513000000000001</v>
      </c>
      <c r="V49" s="51">
        <v>0.52680000000000005</v>
      </c>
      <c r="W49" s="3">
        <v>3999</v>
      </c>
      <c r="X49" s="35">
        <v>-6.1400000000000003E-2</v>
      </c>
      <c r="Y49" s="35">
        <v>-0.7016</v>
      </c>
      <c r="Z49" s="35">
        <v>0.57889999999999997</v>
      </c>
      <c r="AA49" s="51">
        <v>0.85099999999999998</v>
      </c>
    </row>
    <row r="50" spans="1:27" x14ac:dyDescent="0.2">
      <c r="A50" s="49" t="s">
        <v>235</v>
      </c>
      <c r="B50" s="50" t="s">
        <v>45</v>
      </c>
      <c r="C50" s="3">
        <v>130</v>
      </c>
      <c r="D50" s="35">
        <v>3.742</v>
      </c>
      <c r="E50" s="35">
        <v>-0.15329999999999999</v>
      </c>
      <c r="F50" s="35">
        <v>7.6372999999999998</v>
      </c>
      <c r="G50" s="51">
        <v>5.96E-2</v>
      </c>
      <c r="H50" s="3">
        <v>104</v>
      </c>
      <c r="I50" s="35">
        <v>3.5428999999999999</v>
      </c>
      <c r="J50" s="35">
        <v>-0.86970000000000003</v>
      </c>
      <c r="K50" s="35">
        <v>7.9555999999999996</v>
      </c>
      <c r="L50" s="51">
        <v>0.1144</v>
      </c>
      <c r="M50" s="3">
        <v>9</v>
      </c>
      <c r="N50" s="35">
        <v>9.2777999999999992</v>
      </c>
      <c r="O50" s="35">
        <v>-1.3698999999999999</v>
      </c>
      <c r="P50" s="35">
        <v>19.9255</v>
      </c>
      <c r="Q50" s="51">
        <v>7.9399999999999998E-2</v>
      </c>
      <c r="R50" s="3">
        <v>5</v>
      </c>
      <c r="S50" s="35">
        <v>8</v>
      </c>
      <c r="T50" s="35">
        <v>-30.078800000000001</v>
      </c>
      <c r="U50" s="35">
        <v>46.078800000000001</v>
      </c>
      <c r="V50" s="51">
        <v>0.59099999999999997</v>
      </c>
      <c r="W50" s="3">
        <v>12</v>
      </c>
      <c r="X50" s="35">
        <v>-0.45829999999999999</v>
      </c>
      <c r="Y50" s="35">
        <v>-15.4147</v>
      </c>
      <c r="Z50" s="35">
        <v>14.497999999999999</v>
      </c>
      <c r="AA50" s="51">
        <v>0.94740000000000002</v>
      </c>
    </row>
    <row r="51" spans="1:27" x14ac:dyDescent="0.2">
      <c r="A51" s="49" t="s">
        <v>235</v>
      </c>
      <c r="B51" s="50" t="s">
        <v>17</v>
      </c>
      <c r="C51" s="3">
        <v>2540</v>
      </c>
      <c r="D51" s="35">
        <v>2.0708000000000002</v>
      </c>
      <c r="E51" s="35">
        <v>1.054</v>
      </c>
      <c r="F51" s="35">
        <v>3.0876000000000001</v>
      </c>
      <c r="G51" s="51" t="s">
        <v>233</v>
      </c>
      <c r="H51" s="3">
        <v>1752</v>
      </c>
      <c r="I51" s="35">
        <v>1.9970000000000001</v>
      </c>
      <c r="J51" s="35">
        <v>0.89200000000000002</v>
      </c>
      <c r="K51" s="35">
        <v>3.1019999999999999</v>
      </c>
      <c r="L51" s="51">
        <v>4.0000000000000002E-4</v>
      </c>
      <c r="M51" s="3">
        <v>390</v>
      </c>
      <c r="N51" s="35">
        <v>2.4971000000000001</v>
      </c>
      <c r="O51" s="35">
        <v>-0.49159999999999998</v>
      </c>
      <c r="P51" s="35">
        <v>5.4858000000000002</v>
      </c>
      <c r="Q51" s="51">
        <v>0.1013</v>
      </c>
      <c r="R51" s="3">
        <v>70</v>
      </c>
      <c r="S51" s="35">
        <v>1.8012999999999999</v>
      </c>
      <c r="T51" s="35">
        <v>-6.7797000000000001</v>
      </c>
      <c r="U51" s="35">
        <v>10.382300000000001</v>
      </c>
      <c r="V51" s="51">
        <v>0.67669999999999997</v>
      </c>
      <c r="W51" s="3">
        <v>328</v>
      </c>
      <c r="X51" s="35">
        <v>2.0154000000000001</v>
      </c>
      <c r="Y51" s="35">
        <v>-1.3845000000000001</v>
      </c>
      <c r="Z51" s="35">
        <v>5.4153000000000002</v>
      </c>
      <c r="AA51" s="51">
        <v>0.24440000000000001</v>
      </c>
    </row>
    <row r="52" spans="1:27" x14ac:dyDescent="0.2">
      <c r="A52" s="49" t="s">
        <v>235</v>
      </c>
      <c r="B52" s="50" t="s">
        <v>20</v>
      </c>
      <c r="C52" s="3">
        <v>800</v>
      </c>
      <c r="D52" s="35">
        <v>0.76129999999999998</v>
      </c>
      <c r="E52" s="35">
        <v>-0.81720000000000004</v>
      </c>
      <c r="F52" s="35">
        <v>2.3397000000000001</v>
      </c>
      <c r="G52" s="51">
        <v>0.34410000000000002</v>
      </c>
      <c r="H52" s="3">
        <v>546</v>
      </c>
      <c r="I52" s="35">
        <v>0.94710000000000005</v>
      </c>
      <c r="J52" s="35">
        <v>-0.83330000000000004</v>
      </c>
      <c r="K52" s="35">
        <v>2.7273999999999998</v>
      </c>
      <c r="L52" s="51">
        <v>0.29649999999999999</v>
      </c>
      <c r="M52" s="3">
        <v>93</v>
      </c>
      <c r="N52" s="35">
        <v>-1.8503000000000001</v>
      </c>
      <c r="O52" s="35">
        <v>-6.1405000000000003</v>
      </c>
      <c r="P52" s="35">
        <v>2.44</v>
      </c>
      <c r="Q52" s="51">
        <v>0.39389999999999997</v>
      </c>
      <c r="R52" s="3">
        <v>18</v>
      </c>
      <c r="S52" s="35">
        <v>1.1632</v>
      </c>
      <c r="T52" s="35">
        <v>-5.9555999999999996</v>
      </c>
      <c r="U52" s="35">
        <v>8.2820999999999998</v>
      </c>
      <c r="V52" s="51">
        <v>0.73450000000000004</v>
      </c>
      <c r="W52" s="3">
        <v>143</v>
      </c>
      <c r="X52" s="35">
        <v>1.6995</v>
      </c>
      <c r="Y52" s="35">
        <v>-3.1993</v>
      </c>
      <c r="Z52" s="35">
        <v>6.5983000000000001</v>
      </c>
      <c r="AA52" s="51">
        <v>0.49390000000000001</v>
      </c>
    </row>
    <row r="53" spans="1:27" x14ac:dyDescent="0.2">
      <c r="A53" s="49" t="s">
        <v>235</v>
      </c>
      <c r="B53" s="50" t="s">
        <v>10</v>
      </c>
      <c r="C53" s="3">
        <v>30433</v>
      </c>
      <c r="D53" s="35">
        <v>-7.8700000000000006E-2</v>
      </c>
      <c r="E53" s="35">
        <v>-0.31390000000000001</v>
      </c>
      <c r="F53" s="35">
        <v>0.1565</v>
      </c>
      <c r="G53" s="51">
        <v>0.51180000000000003</v>
      </c>
      <c r="H53" s="3">
        <v>21748</v>
      </c>
      <c r="I53" s="35">
        <v>-0.1961</v>
      </c>
      <c r="J53" s="35">
        <v>-0.46500000000000002</v>
      </c>
      <c r="K53" s="35">
        <v>7.2800000000000004E-2</v>
      </c>
      <c r="L53" s="51">
        <v>0.15279999999999999</v>
      </c>
      <c r="M53" s="3">
        <v>5135</v>
      </c>
      <c r="N53" s="35">
        <v>0.42020000000000002</v>
      </c>
      <c r="O53" s="35">
        <v>-0.1638</v>
      </c>
      <c r="P53" s="35">
        <v>1.0042</v>
      </c>
      <c r="Q53" s="51">
        <v>0.15840000000000001</v>
      </c>
      <c r="R53" s="3">
        <v>984</v>
      </c>
      <c r="S53" s="35">
        <v>-0.37019999999999997</v>
      </c>
      <c r="T53" s="35">
        <v>-1.579</v>
      </c>
      <c r="U53" s="35">
        <v>0.83850000000000002</v>
      </c>
      <c r="V53" s="51">
        <v>0.54790000000000005</v>
      </c>
      <c r="W53" s="3">
        <v>2566</v>
      </c>
      <c r="X53" s="35">
        <v>2.98E-2</v>
      </c>
      <c r="Y53" s="35">
        <v>-0.97460000000000002</v>
      </c>
      <c r="Z53" s="35">
        <v>1.0343</v>
      </c>
      <c r="AA53" s="51">
        <v>0.95350000000000001</v>
      </c>
    </row>
    <row r="54" spans="1:27" x14ac:dyDescent="0.2">
      <c r="A54" s="49" t="s">
        <v>235</v>
      </c>
      <c r="B54" s="50" t="s">
        <v>21</v>
      </c>
      <c r="C54" s="3">
        <v>814</v>
      </c>
      <c r="D54" s="35">
        <v>11.059200000000001</v>
      </c>
      <c r="E54" s="35">
        <v>8.9244000000000003</v>
      </c>
      <c r="F54" s="35">
        <v>13.194100000000001</v>
      </c>
      <c r="G54" s="51" t="s">
        <v>233</v>
      </c>
      <c r="H54" s="3">
        <v>473</v>
      </c>
      <c r="I54" s="35">
        <v>8.6524000000000001</v>
      </c>
      <c r="J54" s="35">
        <v>6.0053999999999998</v>
      </c>
      <c r="K54" s="35">
        <v>11.2994</v>
      </c>
      <c r="L54" s="51" t="s">
        <v>233</v>
      </c>
      <c r="M54" s="3">
        <v>90</v>
      </c>
      <c r="N54" s="35">
        <v>10.547700000000001</v>
      </c>
      <c r="O54" s="35">
        <v>5.6079999999999997</v>
      </c>
      <c r="P54" s="35">
        <v>15.487500000000001</v>
      </c>
      <c r="Q54" s="51" t="s">
        <v>233</v>
      </c>
      <c r="R54" s="3">
        <v>11</v>
      </c>
      <c r="S54" s="35">
        <v>17.375299999999999</v>
      </c>
      <c r="T54" s="35">
        <v>-1.772</v>
      </c>
      <c r="U54" s="35">
        <v>36.5227</v>
      </c>
      <c r="V54" s="51">
        <v>7.0800000000000002E-2</v>
      </c>
      <c r="W54" s="3">
        <v>240</v>
      </c>
      <c r="X54" s="35">
        <v>15.705</v>
      </c>
      <c r="Y54" s="35">
        <v>11.113099999999999</v>
      </c>
      <c r="Z54" s="35">
        <v>20.296900000000001</v>
      </c>
      <c r="AA54" s="51" t="s">
        <v>233</v>
      </c>
    </row>
    <row r="55" spans="1:27" x14ac:dyDescent="0.2">
      <c r="A55" s="49" t="s">
        <v>235</v>
      </c>
      <c r="B55" s="50" t="s">
        <v>41</v>
      </c>
      <c r="C55" s="3">
        <v>1881</v>
      </c>
      <c r="D55" s="35">
        <v>0.78120000000000001</v>
      </c>
      <c r="E55" s="35">
        <v>-0.31259999999999999</v>
      </c>
      <c r="F55" s="35">
        <v>1.8751</v>
      </c>
      <c r="G55" s="51">
        <v>0.1615</v>
      </c>
      <c r="H55" s="3">
        <v>1282</v>
      </c>
      <c r="I55" s="35">
        <v>1.6026</v>
      </c>
      <c r="J55" s="35">
        <v>0.23400000000000001</v>
      </c>
      <c r="K55" s="35">
        <v>2.9710999999999999</v>
      </c>
      <c r="L55" s="51">
        <v>2.18E-2</v>
      </c>
      <c r="M55" s="3">
        <v>323</v>
      </c>
      <c r="N55" s="35">
        <v>-0.95979999999999999</v>
      </c>
      <c r="O55" s="35">
        <v>-3.2732999999999999</v>
      </c>
      <c r="P55" s="35">
        <v>1.3537999999999999</v>
      </c>
      <c r="Q55" s="51">
        <v>0.41499999999999998</v>
      </c>
      <c r="R55" s="3">
        <v>63</v>
      </c>
      <c r="S55" s="35">
        <v>1.0546</v>
      </c>
      <c r="T55" s="35">
        <v>-3.3938000000000001</v>
      </c>
      <c r="U55" s="35">
        <v>5.5029000000000003</v>
      </c>
      <c r="V55" s="51">
        <v>0.63719999999999999</v>
      </c>
      <c r="W55" s="3">
        <v>213</v>
      </c>
      <c r="X55" s="35">
        <v>-1.6029</v>
      </c>
      <c r="Y55" s="35">
        <v>-5.0072999999999999</v>
      </c>
      <c r="Z55" s="35">
        <v>1.8015000000000001</v>
      </c>
      <c r="AA55" s="51">
        <v>0.35439999999999999</v>
      </c>
    </row>
    <row r="56" spans="1:27" x14ac:dyDescent="0.2">
      <c r="A56" s="49" t="s">
        <v>235</v>
      </c>
      <c r="B56" s="50" t="s">
        <v>12</v>
      </c>
      <c r="C56" s="3">
        <v>954</v>
      </c>
      <c r="D56" s="35">
        <v>-0.52</v>
      </c>
      <c r="E56" s="35">
        <v>-1.7218</v>
      </c>
      <c r="F56" s="35">
        <v>0.68179999999999996</v>
      </c>
      <c r="G56" s="51">
        <v>0.39610000000000001</v>
      </c>
      <c r="H56" s="3">
        <v>765</v>
      </c>
      <c r="I56" s="35">
        <v>-0.76900000000000002</v>
      </c>
      <c r="J56" s="35">
        <v>-2.1612</v>
      </c>
      <c r="K56" s="35">
        <v>0.62319999999999998</v>
      </c>
      <c r="L56" s="51">
        <v>0.27860000000000001</v>
      </c>
      <c r="M56" s="3">
        <v>82</v>
      </c>
      <c r="N56" s="35">
        <v>-0.21260000000000001</v>
      </c>
      <c r="O56" s="35">
        <v>-3.6196999999999999</v>
      </c>
      <c r="P56" s="35">
        <v>3.1943999999999999</v>
      </c>
      <c r="Q56" s="51">
        <v>0.90149999999999997</v>
      </c>
      <c r="R56" s="3">
        <v>19</v>
      </c>
      <c r="S56" s="35">
        <v>0.36249999999999999</v>
      </c>
      <c r="T56" s="35">
        <v>-9.1720000000000006</v>
      </c>
      <c r="U56" s="35">
        <v>9.8969000000000005</v>
      </c>
      <c r="V56" s="51">
        <v>0.93720000000000003</v>
      </c>
      <c r="W56" s="3">
        <v>88</v>
      </c>
      <c r="X56" s="35">
        <v>1.1681999999999999</v>
      </c>
      <c r="Y56" s="35">
        <v>-2.0573999999999999</v>
      </c>
      <c r="Z56" s="35">
        <v>4.3937999999999997</v>
      </c>
      <c r="AA56" s="51">
        <v>0.47360000000000002</v>
      </c>
    </row>
    <row r="57" spans="1:27" x14ac:dyDescent="0.2">
      <c r="A57" s="49" t="s">
        <v>235</v>
      </c>
      <c r="B57" s="50" t="s">
        <v>16</v>
      </c>
      <c r="C57" s="3">
        <v>15757</v>
      </c>
      <c r="D57" s="35">
        <v>9.8900000000000002E-2</v>
      </c>
      <c r="E57" s="35">
        <v>-0.22370000000000001</v>
      </c>
      <c r="F57" s="35">
        <v>0.4214</v>
      </c>
      <c r="G57" s="51">
        <v>0.54800000000000004</v>
      </c>
      <c r="H57" s="3">
        <v>11148</v>
      </c>
      <c r="I57" s="35">
        <v>0.1338</v>
      </c>
      <c r="J57" s="35">
        <v>-0.23499999999999999</v>
      </c>
      <c r="K57" s="35">
        <v>0.50260000000000005</v>
      </c>
      <c r="L57" s="51">
        <v>0.47699999999999998</v>
      </c>
      <c r="M57" s="3">
        <v>2596</v>
      </c>
      <c r="N57" s="35">
        <v>0.48080000000000001</v>
      </c>
      <c r="O57" s="35">
        <v>-0.38690000000000002</v>
      </c>
      <c r="P57" s="35">
        <v>1.3485</v>
      </c>
      <c r="Q57" s="51">
        <v>0.27729999999999999</v>
      </c>
      <c r="R57" s="3">
        <v>655</v>
      </c>
      <c r="S57" s="35">
        <v>-0.13439999999999999</v>
      </c>
      <c r="T57" s="35">
        <v>-1.6823999999999999</v>
      </c>
      <c r="U57" s="35">
        <v>1.4137</v>
      </c>
      <c r="V57" s="51">
        <v>0.86470000000000002</v>
      </c>
      <c r="W57" s="3">
        <v>1358</v>
      </c>
      <c r="X57" s="35">
        <v>-0.80530000000000002</v>
      </c>
      <c r="Y57" s="35">
        <v>-2.0465</v>
      </c>
      <c r="Z57" s="35">
        <v>0.43590000000000001</v>
      </c>
      <c r="AA57" s="51">
        <v>0.20330000000000001</v>
      </c>
    </row>
    <row r="58" spans="1:27" x14ac:dyDescent="0.2">
      <c r="A58" s="49" t="s">
        <v>235</v>
      </c>
      <c r="B58" s="50" t="s">
        <v>1</v>
      </c>
      <c r="C58" s="3">
        <v>55715</v>
      </c>
      <c r="D58" s="35">
        <v>2.1661999999999999</v>
      </c>
      <c r="E58" s="35">
        <v>2.0019</v>
      </c>
      <c r="F58" s="35">
        <v>2.3304999999999998</v>
      </c>
      <c r="G58" s="51" t="s">
        <v>233</v>
      </c>
      <c r="H58" s="3">
        <v>34969</v>
      </c>
      <c r="I58" s="35">
        <v>2.1564000000000001</v>
      </c>
      <c r="J58" s="35">
        <v>1.9535</v>
      </c>
      <c r="K58" s="35">
        <v>2.3593000000000002</v>
      </c>
      <c r="L58" s="51" t="s">
        <v>233</v>
      </c>
      <c r="M58" s="3">
        <v>13370</v>
      </c>
      <c r="N58" s="35">
        <v>2.2955999999999999</v>
      </c>
      <c r="O58" s="35">
        <v>1.9663999999999999</v>
      </c>
      <c r="P58" s="35">
        <v>2.6246999999999998</v>
      </c>
      <c r="Q58" s="51" t="s">
        <v>233</v>
      </c>
      <c r="R58" s="3">
        <v>1379</v>
      </c>
      <c r="S58" s="35">
        <v>1.9058999999999999</v>
      </c>
      <c r="T58" s="35">
        <v>0.87790000000000001</v>
      </c>
      <c r="U58" s="35">
        <v>2.9339</v>
      </c>
      <c r="V58" s="51">
        <v>2.9999999999999997E-4</v>
      </c>
      <c r="W58" s="3">
        <v>5997</v>
      </c>
      <c r="X58" s="35">
        <v>1.9944</v>
      </c>
      <c r="Y58" s="35">
        <v>1.4152</v>
      </c>
      <c r="Z58" s="35">
        <v>2.5735999999999999</v>
      </c>
      <c r="AA58" s="51" t="s">
        <v>233</v>
      </c>
    </row>
    <row r="59" spans="1:27" x14ac:dyDescent="0.2">
      <c r="A59" s="49" t="s">
        <v>235</v>
      </c>
      <c r="B59" s="50" t="s">
        <v>22</v>
      </c>
      <c r="C59" s="3">
        <v>674</v>
      </c>
      <c r="D59" s="35">
        <v>1.778</v>
      </c>
      <c r="E59" s="35">
        <v>0.31580000000000003</v>
      </c>
      <c r="F59" s="35">
        <v>3.2402000000000002</v>
      </c>
      <c r="G59" s="51">
        <v>1.72E-2</v>
      </c>
      <c r="H59" s="3">
        <v>372</v>
      </c>
      <c r="I59" s="35">
        <v>1.7437</v>
      </c>
      <c r="J59" s="35">
        <v>-0.1308</v>
      </c>
      <c r="K59" s="35">
        <v>3.6181999999999999</v>
      </c>
      <c r="L59" s="51">
        <v>6.8199999999999997E-2</v>
      </c>
      <c r="M59" s="3">
        <v>133</v>
      </c>
      <c r="N59" s="35">
        <v>0.87880000000000003</v>
      </c>
      <c r="O59" s="35">
        <v>-2.2614999999999998</v>
      </c>
      <c r="P59" s="35">
        <v>4.0190000000000001</v>
      </c>
      <c r="Q59" s="51">
        <v>0.58079999999999998</v>
      </c>
      <c r="R59" s="3">
        <v>19</v>
      </c>
      <c r="S59" s="35">
        <v>4.2514000000000003</v>
      </c>
      <c r="T59" s="35">
        <v>-5.4753999999999996</v>
      </c>
      <c r="U59" s="35">
        <v>13.978300000000001</v>
      </c>
      <c r="V59" s="51">
        <v>0.37059999999999998</v>
      </c>
      <c r="W59" s="3">
        <v>150</v>
      </c>
      <c r="X59" s="35">
        <v>2.3471000000000002</v>
      </c>
      <c r="Y59" s="35">
        <v>-1.2554000000000001</v>
      </c>
      <c r="Z59" s="35">
        <v>5.9496000000000002</v>
      </c>
      <c r="AA59" s="51">
        <v>0.19989999999999999</v>
      </c>
    </row>
    <row r="60" spans="1:27" x14ac:dyDescent="0.2">
      <c r="A60" s="49" t="s">
        <v>235</v>
      </c>
      <c r="B60" s="50" t="s">
        <v>11</v>
      </c>
      <c r="C60" s="3">
        <v>420</v>
      </c>
      <c r="D60" s="35">
        <v>-1.6013999999999999</v>
      </c>
      <c r="E60" s="35">
        <v>-3.4438</v>
      </c>
      <c r="F60" s="35">
        <v>0.24099999999999999</v>
      </c>
      <c r="G60" s="51">
        <v>8.8300000000000003E-2</v>
      </c>
      <c r="H60" s="3">
        <v>262</v>
      </c>
      <c r="I60" s="35">
        <v>-2.1480999999999999</v>
      </c>
      <c r="J60" s="35">
        <v>-4.4847000000000001</v>
      </c>
      <c r="K60" s="35">
        <v>0.1885</v>
      </c>
      <c r="L60" s="51">
        <v>7.1400000000000005E-2</v>
      </c>
      <c r="M60" s="3">
        <v>41</v>
      </c>
      <c r="N60" s="35">
        <v>-2.1023000000000001</v>
      </c>
      <c r="O60" s="35">
        <v>-8.0693999999999999</v>
      </c>
      <c r="P60" s="35">
        <v>3.8647</v>
      </c>
      <c r="Q60" s="51">
        <v>0.48060000000000003</v>
      </c>
      <c r="R60" s="3">
        <v>8</v>
      </c>
      <c r="S60" s="35">
        <v>0.93330000000000002</v>
      </c>
      <c r="T60" s="35">
        <v>-5.8695000000000004</v>
      </c>
      <c r="U60" s="35">
        <v>7.7361000000000004</v>
      </c>
      <c r="V60" s="51">
        <v>0.75509999999999999</v>
      </c>
      <c r="W60" s="3">
        <v>109</v>
      </c>
      <c r="X60" s="35">
        <v>-0.28489999999999999</v>
      </c>
      <c r="Y60" s="35">
        <v>-4.0834999999999999</v>
      </c>
      <c r="Z60" s="35">
        <v>3.5137</v>
      </c>
      <c r="AA60" s="51">
        <v>0.8821</v>
      </c>
    </row>
    <row r="61" spans="1:27" x14ac:dyDescent="0.2">
      <c r="A61" s="49" t="s">
        <v>235</v>
      </c>
      <c r="B61" s="50" t="s">
        <v>42</v>
      </c>
      <c r="C61" s="3">
        <v>329</v>
      </c>
      <c r="D61" s="35">
        <v>3.8445999999999998</v>
      </c>
      <c r="E61" s="35">
        <v>0.80120000000000002</v>
      </c>
      <c r="F61" s="35">
        <v>6.8879999999999999</v>
      </c>
      <c r="G61" s="51">
        <v>1.35E-2</v>
      </c>
      <c r="H61" s="3">
        <v>210</v>
      </c>
      <c r="I61" s="35">
        <v>3.1852</v>
      </c>
      <c r="J61" s="35">
        <v>-1.1140000000000001</v>
      </c>
      <c r="K61" s="35">
        <v>7.4843999999999999</v>
      </c>
      <c r="L61" s="51">
        <v>0.14560000000000001</v>
      </c>
      <c r="M61" s="3">
        <v>48</v>
      </c>
      <c r="N61" s="35">
        <v>4.5704000000000002</v>
      </c>
      <c r="O61" s="35">
        <v>-0.91710000000000003</v>
      </c>
      <c r="P61" s="35">
        <v>10.0579</v>
      </c>
      <c r="Q61" s="51">
        <v>0.10050000000000001</v>
      </c>
      <c r="R61" s="3">
        <v>9</v>
      </c>
      <c r="S61" s="35">
        <v>5.0888999999999998</v>
      </c>
      <c r="T61" s="35">
        <v>-7.7531999999999996</v>
      </c>
      <c r="U61" s="35">
        <v>17.931000000000001</v>
      </c>
      <c r="V61" s="51">
        <v>0.38750000000000001</v>
      </c>
      <c r="W61" s="3">
        <v>62</v>
      </c>
      <c r="X61" s="35">
        <v>5.3353999999999999</v>
      </c>
      <c r="Y61" s="35">
        <v>-0.32</v>
      </c>
      <c r="Z61" s="35">
        <v>10.9908</v>
      </c>
      <c r="AA61" s="51">
        <v>6.4000000000000001E-2</v>
      </c>
    </row>
    <row r="62" spans="1:27" x14ac:dyDescent="0.2">
      <c r="A62" s="49" t="s">
        <v>235</v>
      </c>
      <c r="B62" s="50" t="s">
        <v>0</v>
      </c>
      <c r="C62" s="3">
        <v>20349</v>
      </c>
      <c r="D62" s="35">
        <v>0.56489999999999996</v>
      </c>
      <c r="E62" s="35">
        <v>0.24790000000000001</v>
      </c>
      <c r="F62" s="35">
        <v>0.88190000000000002</v>
      </c>
      <c r="G62" s="51">
        <v>5.0000000000000001E-4</v>
      </c>
      <c r="H62" s="3">
        <v>14569</v>
      </c>
      <c r="I62" s="35">
        <v>0.52869999999999995</v>
      </c>
      <c r="J62" s="35">
        <v>0.16789999999999999</v>
      </c>
      <c r="K62" s="35">
        <v>0.88949999999999996</v>
      </c>
      <c r="L62" s="51">
        <v>4.1000000000000003E-3</v>
      </c>
      <c r="M62" s="3">
        <v>2532</v>
      </c>
      <c r="N62" s="35">
        <v>1.0103</v>
      </c>
      <c r="O62" s="35">
        <v>1.8800000000000001E-2</v>
      </c>
      <c r="P62" s="35">
        <v>2.0017999999999998</v>
      </c>
      <c r="Q62" s="51">
        <v>4.58E-2</v>
      </c>
      <c r="R62" s="3">
        <v>497</v>
      </c>
      <c r="S62" s="35">
        <v>-0.54579999999999995</v>
      </c>
      <c r="T62" s="35">
        <v>-3.1297999999999999</v>
      </c>
      <c r="U62" s="35">
        <v>2.0381999999999998</v>
      </c>
      <c r="V62" s="51">
        <v>0.67830000000000001</v>
      </c>
      <c r="W62" s="3">
        <v>2751</v>
      </c>
      <c r="X62" s="35">
        <v>0.54730000000000001</v>
      </c>
      <c r="Y62" s="35">
        <v>-0.34639999999999999</v>
      </c>
      <c r="Z62" s="35">
        <v>1.4410000000000001</v>
      </c>
      <c r="AA62" s="51">
        <v>0.22989999999999999</v>
      </c>
    </row>
    <row r="63" spans="1:27" x14ac:dyDescent="0.2">
      <c r="A63" s="49" t="s">
        <v>235</v>
      </c>
      <c r="B63" s="50" t="s">
        <v>44</v>
      </c>
      <c r="C63" s="3">
        <v>126</v>
      </c>
      <c r="D63" s="35">
        <v>-0.65690000000000004</v>
      </c>
      <c r="E63" s="35">
        <v>-4.3452000000000002</v>
      </c>
      <c r="F63" s="35">
        <v>3.0312999999999999</v>
      </c>
      <c r="G63" s="51">
        <v>0.72499999999999998</v>
      </c>
      <c r="H63" s="3">
        <v>91</v>
      </c>
      <c r="I63" s="35">
        <v>-0.40670000000000001</v>
      </c>
      <c r="J63" s="35">
        <v>-5.2256999999999998</v>
      </c>
      <c r="K63" s="35">
        <v>4.4122000000000003</v>
      </c>
      <c r="L63" s="51">
        <v>0.86719999999999997</v>
      </c>
      <c r="M63" s="3">
        <v>25</v>
      </c>
      <c r="N63" s="35">
        <v>-1.5248999999999999</v>
      </c>
      <c r="O63" s="35">
        <v>-7.7858000000000001</v>
      </c>
      <c r="P63" s="35">
        <v>4.7359999999999998</v>
      </c>
      <c r="Q63" s="51">
        <v>0.61980000000000002</v>
      </c>
      <c r="R63" s="3">
        <v>3</v>
      </c>
      <c r="S63" s="35">
        <v>-3.3222</v>
      </c>
      <c r="T63" s="35">
        <v>-21.312000000000001</v>
      </c>
      <c r="U63" s="35">
        <v>14.6676</v>
      </c>
      <c r="V63" s="51">
        <v>0.51019999999999999</v>
      </c>
      <c r="W63" s="3">
        <v>7</v>
      </c>
      <c r="X63" s="35">
        <v>0.3322</v>
      </c>
      <c r="Y63" s="35">
        <v>-10.5558</v>
      </c>
      <c r="Z63" s="35">
        <v>11.2202</v>
      </c>
      <c r="AA63" s="51">
        <v>0.94289999999999996</v>
      </c>
    </row>
    <row r="64" spans="1:27" x14ac:dyDescent="0.2">
      <c r="A64" s="49" t="s">
        <v>235</v>
      </c>
      <c r="B64" s="50" t="s">
        <v>30</v>
      </c>
      <c r="C64" s="3">
        <v>383</v>
      </c>
      <c r="D64" s="35">
        <v>2.4765999999999999</v>
      </c>
      <c r="E64" s="35">
        <v>0.27529999999999999</v>
      </c>
      <c r="F64" s="35">
        <v>4.6779999999999999</v>
      </c>
      <c r="G64" s="51">
        <v>2.76E-2</v>
      </c>
      <c r="H64" s="3">
        <v>287</v>
      </c>
      <c r="I64" s="35">
        <v>3.7513999999999998</v>
      </c>
      <c r="J64" s="35">
        <v>1.2981</v>
      </c>
      <c r="K64" s="35">
        <v>6.2046999999999999</v>
      </c>
      <c r="L64" s="51">
        <v>2.8E-3</v>
      </c>
      <c r="M64" s="3">
        <v>36</v>
      </c>
      <c r="N64" s="35">
        <v>-5.8634000000000004</v>
      </c>
      <c r="O64" s="35">
        <v>-14.2956</v>
      </c>
      <c r="P64" s="35">
        <v>2.5688</v>
      </c>
      <c r="Q64" s="51">
        <v>0.16689999999999999</v>
      </c>
      <c r="R64" s="3">
        <v>12</v>
      </c>
      <c r="S64" s="35">
        <v>-2.1736</v>
      </c>
      <c r="T64" s="35">
        <v>-14.6553</v>
      </c>
      <c r="U64" s="35">
        <v>10.3081</v>
      </c>
      <c r="V64" s="51">
        <v>0.70879999999999999</v>
      </c>
      <c r="W64" s="3">
        <v>48</v>
      </c>
      <c r="X64" s="35">
        <v>2.2721</v>
      </c>
      <c r="Y64" s="35">
        <v>-4.6433</v>
      </c>
      <c r="Z64" s="35">
        <v>9.1874000000000002</v>
      </c>
      <c r="AA64" s="51">
        <v>0.51190000000000002</v>
      </c>
    </row>
    <row r="65" spans="1:27" x14ac:dyDescent="0.2">
      <c r="A65" s="49" t="s">
        <v>235</v>
      </c>
      <c r="B65" s="50" t="s">
        <v>71</v>
      </c>
      <c r="C65" s="3">
        <v>3569</v>
      </c>
      <c r="D65" s="35">
        <v>0.94450000000000001</v>
      </c>
      <c r="E65" s="35">
        <v>0.2535</v>
      </c>
      <c r="F65" s="35">
        <v>1.6355999999999999</v>
      </c>
      <c r="G65" s="51">
        <v>7.4000000000000003E-3</v>
      </c>
      <c r="H65" s="3">
        <v>2511</v>
      </c>
      <c r="I65" s="35">
        <v>0.84379999999999999</v>
      </c>
      <c r="J65" s="35">
        <v>3.7199999999999997E-2</v>
      </c>
      <c r="K65" s="35">
        <v>1.6503000000000001</v>
      </c>
      <c r="L65" s="51">
        <v>4.0300000000000002E-2</v>
      </c>
      <c r="M65" s="3">
        <v>579</v>
      </c>
      <c r="N65" s="35">
        <v>1.302</v>
      </c>
      <c r="O65" s="35">
        <v>-0.22639999999999999</v>
      </c>
      <c r="P65" s="35">
        <v>2.8304</v>
      </c>
      <c r="Q65" s="51">
        <v>9.4799999999999995E-2</v>
      </c>
      <c r="R65" s="3">
        <v>120</v>
      </c>
      <c r="S65" s="35">
        <v>2.3170999999999999</v>
      </c>
      <c r="T65" s="35">
        <v>-0.58040000000000003</v>
      </c>
      <c r="U65" s="35">
        <v>5.2145999999999999</v>
      </c>
      <c r="V65" s="51">
        <v>0.11600000000000001</v>
      </c>
      <c r="W65" s="3">
        <v>359</v>
      </c>
      <c r="X65" s="35">
        <v>0.61380000000000001</v>
      </c>
      <c r="Y65" s="35">
        <v>-2.3006000000000002</v>
      </c>
      <c r="Z65" s="35">
        <v>3.5282</v>
      </c>
      <c r="AA65" s="51">
        <v>0.67900000000000005</v>
      </c>
    </row>
    <row r="66" spans="1:27" x14ac:dyDescent="0.2">
      <c r="A66" s="49" t="s">
        <v>235</v>
      </c>
      <c r="B66" s="50" t="s">
        <v>56</v>
      </c>
      <c r="C66" s="3">
        <v>2855</v>
      </c>
      <c r="D66" s="35">
        <v>1.8426</v>
      </c>
      <c r="E66" s="35">
        <v>0.90600000000000003</v>
      </c>
      <c r="F66" s="35">
        <v>2.7791999999999999</v>
      </c>
      <c r="G66" s="51">
        <v>1E-4</v>
      </c>
      <c r="H66" s="3">
        <v>1840</v>
      </c>
      <c r="I66" s="35">
        <v>1.5532999999999999</v>
      </c>
      <c r="J66" s="35">
        <v>0.50619999999999998</v>
      </c>
      <c r="K66" s="35">
        <v>2.6004</v>
      </c>
      <c r="L66" s="51">
        <v>3.7000000000000002E-3</v>
      </c>
      <c r="M66" s="3">
        <v>580</v>
      </c>
      <c r="N66" s="35">
        <v>2.2240000000000002</v>
      </c>
      <c r="O66" s="35">
        <v>-0.40679999999999999</v>
      </c>
      <c r="P66" s="35">
        <v>4.8547000000000002</v>
      </c>
      <c r="Q66" s="51">
        <v>9.74E-2</v>
      </c>
      <c r="R66" s="3">
        <v>95</v>
      </c>
      <c r="S66" s="35">
        <v>1.2367999999999999</v>
      </c>
      <c r="T66" s="35">
        <v>-3.0769000000000002</v>
      </c>
      <c r="U66" s="35">
        <v>5.5505000000000004</v>
      </c>
      <c r="V66" s="51">
        <v>0.57050000000000001</v>
      </c>
      <c r="W66" s="3">
        <v>340</v>
      </c>
      <c r="X66" s="35">
        <v>2.9266000000000001</v>
      </c>
      <c r="Y66" s="35">
        <v>3.4000000000000002E-2</v>
      </c>
      <c r="Z66" s="35">
        <v>5.8192000000000004</v>
      </c>
      <c r="AA66" s="51">
        <v>4.7399999999999998E-2</v>
      </c>
    </row>
    <row r="67" spans="1:27" x14ac:dyDescent="0.2">
      <c r="A67" s="49" t="s">
        <v>235</v>
      </c>
      <c r="B67" s="50" t="s">
        <v>18</v>
      </c>
      <c r="C67" s="3">
        <v>7083</v>
      </c>
      <c r="D67" s="35">
        <v>0.50419999999999998</v>
      </c>
      <c r="E67" s="35">
        <v>-6.1800000000000001E-2</v>
      </c>
      <c r="F67" s="35">
        <v>1.0702</v>
      </c>
      <c r="G67" s="51">
        <v>8.0799999999999997E-2</v>
      </c>
      <c r="H67" s="3">
        <v>5020</v>
      </c>
      <c r="I67" s="35">
        <v>0.7056</v>
      </c>
      <c r="J67" s="35">
        <v>7.5200000000000003E-2</v>
      </c>
      <c r="K67" s="35">
        <v>1.3359000000000001</v>
      </c>
      <c r="L67" s="51">
        <v>2.8299999999999999E-2</v>
      </c>
      <c r="M67" s="3">
        <v>895</v>
      </c>
      <c r="N67" s="35">
        <v>0.64170000000000005</v>
      </c>
      <c r="O67" s="35">
        <v>-1.0956999999999999</v>
      </c>
      <c r="P67" s="35">
        <v>2.3791000000000002</v>
      </c>
      <c r="Q67" s="51">
        <v>0.46870000000000001</v>
      </c>
      <c r="R67" s="3">
        <v>213</v>
      </c>
      <c r="S67" s="35">
        <v>-0.20449999999999999</v>
      </c>
      <c r="T67" s="35">
        <v>-3.9165999999999999</v>
      </c>
      <c r="U67" s="35">
        <v>3.5074999999999998</v>
      </c>
      <c r="V67" s="51">
        <v>0.91359999999999997</v>
      </c>
      <c r="W67" s="3">
        <v>955</v>
      </c>
      <c r="X67" s="35">
        <v>-0.5252</v>
      </c>
      <c r="Y67" s="35">
        <v>-2.3504</v>
      </c>
      <c r="Z67" s="35">
        <v>1.3001</v>
      </c>
      <c r="AA67" s="51">
        <v>0.57250000000000001</v>
      </c>
    </row>
    <row r="68" spans="1:27" x14ac:dyDescent="0.2">
      <c r="A68" s="49" t="s">
        <v>235</v>
      </c>
      <c r="B68" s="50" t="s">
        <v>14</v>
      </c>
      <c r="C68" s="3">
        <v>10064</v>
      </c>
      <c r="D68" s="35">
        <v>3.3271000000000002</v>
      </c>
      <c r="E68" s="35">
        <v>2.8553999999999999</v>
      </c>
      <c r="F68" s="35">
        <v>3.7988</v>
      </c>
      <c r="G68" s="51" t="s">
        <v>233</v>
      </c>
      <c r="H68" s="3">
        <v>6567</v>
      </c>
      <c r="I68" s="35">
        <v>3.3349000000000002</v>
      </c>
      <c r="J68" s="35">
        <v>2.7511999999999999</v>
      </c>
      <c r="K68" s="35">
        <v>3.9186000000000001</v>
      </c>
      <c r="L68" s="51" t="s">
        <v>233</v>
      </c>
      <c r="M68" s="3">
        <v>1457</v>
      </c>
      <c r="N68" s="35">
        <v>4.6673</v>
      </c>
      <c r="O68" s="35">
        <v>3.5323000000000002</v>
      </c>
      <c r="P68" s="35">
        <v>5.8022</v>
      </c>
      <c r="Q68" s="51" t="s">
        <v>233</v>
      </c>
      <c r="R68" s="3">
        <v>246</v>
      </c>
      <c r="S68" s="35">
        <v>1.4253</v>
      </c>
      <c r="T68" s="35">
        <v>-0.84870000000000001</v>
      </c>
      <c r="U68" s="35">
        <v>3.6991999999999998</v>
      </c>
      <c r="V68" s="51">
        <v>0.21820000000000001</v>
      </c>
      <c r="W68" s="3">
        <v>1794</v>
      </c>
      <c r="X68" s="35">
        <v>2.4712000000000001</v>
      </c>
      <c r="Y68" s="35">
        <v>1.2504999999999999</v>
      </c>
      <c r="Z68" s="35">
        <v>3.6919</v>
      </c>
      <c r="AA68" s="51" t="s">
        <v>233</v>
      </c>
    </row>
    <row r="69" spans="1:27" x14ac:dyDescent="0.2">
      <c r="A69" s="49" t="s">
        <v>235</v>
      </c>
      <c r="B69" s="50" t="s">
        <v>38</v>
      </c>
      <c r="C69" s="3">
        <v>8806</v>
      </c>
      <c r="D69" s="35">
        <v>0.99739999999999995</v>
      </c>
      <c r="E69" s="35">
        <v>0.50790000000000002</v>
      </c>
      <c r="F69" s="35">
        <v>1.4870000000000001</v>
      </c>
      <c r="G69" s="51" t="s">
        <v>233</v>
      </c>
      <c r="H69" s="3">
        <v>6303</v>
      </c>
      <c r="I69" s="35">
        <v>1.1740999999999999</v>
      </c>
      <c r="J69" s="35">
        <v>0.6018</v>
      </c>
      <c r="K69" s="35">
        <v>1.7464</v>
      </c>
      <c r="L69" s="51" t="s">
        <v>233</v>
      </c>
      <c r="M69" s="3">
        <v>1091</v>
      </c>
      <c r="N69" s="35">
        <v>0.88180000000000003</v>
      </c>
      <c r="O69" s="35">
        <v>-0.34810000000000002</v>
      </c>
      <c r="P69" s="35">
        <v>2.1118000000000001</v>
      </c>
      <c r="Q69" s="51">
        <v>0.1598</v>
      </c>
      <c r="R69" s="3">
        <v>291</v>
      </c>
      <c r="S69" s="35">
        <v>-0.83699999999999997</v>
      </c>
      <c r="T69" s="35">
        <v>-3.0366</v>
      </c>
      <c r="U69" s="35">
        <v>1.3626</v>
      </c>
      <c r="V69" s="51">
        <v>0.45450000000000002</v>
      </c>
      <c r="W69" s="3">
        <v>1121</v>
      </c>
      <c r="X69" s="35">
        <v>0.59289999999999998</v>
      </c>
      <c r="Y69" s="35">
        <v>-1.0464</v>
      </c>
      <c r="Z69" s="35">
        <v>2.2323</v>
      </c>
      <c r="AA69" s="51">
        <v>0.47810000000000002</v>
      </c>
    </row>
    <row r="70" spans="1:27" x14ac:dyDescent="0.2">
      <c r="A70" s="49" t="s">
        <v>235</v>
      </c>
      <c r="B70" s="50" t="s">
        <v>57</v>
      </c>
      <c r="C70" s="3">
        <v>7939</v>
      </c>
      <c r="D70" s="35">
        <v>0.59040000000000004</v>
      </c>
      <c r="E70" s="35">
        <v>9.0499999999999997E-2</v>
      </c>
      <c r="F70" s="35">
        <v>1.0903</v>
      </c>
      <c r="G70" s="51">
        <v>2.06E-2</v>
      </c>
      <c r="H70" s="3">
        <v>5463</v>
      </c>
      <c r="I70" s="35">
        <v>0.1769</v>
      </c>
      <c r="J70" s="35">
        <v>-0.3926</v>
      </c>
      <c r="K70" s="35">
        <v>0.74629999999999996</v>
      </c>
      <c r="L70" s="51">
        <v>0.54259999999999997</v>
      </c>
      <c r="M70" s="3">
        <v>1603</v>
      </c>
      <c r="N70" s="35">
        <v>1.8043</v>
      </c>
      <c r="O70" s="35">
        <v>0.63790000000000002</v>
      </c>
      <c r="P70" s="35">
        <v>2.9706999999999999</v>
      </c>
      <c r="Q70" s="51">
        <v>2.5000000000000001E-3</v>
      </c>
      <c r="R70" s="3">
        <v>274</v>
      </c>
      <c r="S70" s="35">
        <v>1.3325</v>
      </c>
      <c r="T70" s="35">
        <v>-0.9476</v>
      </c>
      <c r="U70" s="35">
        <v>3.6126</v>
      </c>
      <c r="V70" s="51">
        <v>0.25090000000000001</v>
      </c>
      <c r="W70" s="3">
        <v>599</v>
      </c>
      <c r="X70" s="35">
        <v>0.77339999999999998</v>
      </c>
      <c r="Y70" s="35">
        <v>-1.7009000000000001</v>
      </c>
      <c r="Z70" s="35">
        <v>3.2477</v>
      </c>
      <c r="AA70" s="51">
        <v>0.53949999999999998</v>
      </c>
    </row>
    <row r="71" spans="1:27" x14ac:dyDescent="0.2">
      <c r="A71" s="49" t="s">
        <v>235</v>
      </c>
      <c r="B71" s="50" t="s">
        <v>33</v>
      </c>
      <c r="C71" s="3">
        <v>5015</v>
      </c>
      <c r="D71" s="35">
        <v>1.2782</v>
      </c>
      <c r="E71" s="35">
        <v>0.64080000000000004</v>
      </c>
      <c r="F71" s="35">
        <v>1.9156</v>
      </c>
      <c r="G71" s="51" t="s">
        <v>233</v>
      </c>
      <c r="H71" s="3">
        <v>3081</v>
      </c>
      <c r="I71" s="35">
        <v>1.2125999999999999</v>
      </c>
      <c r="J71" s="35">
        <v>0.42780000000000001</v>
      </c>
      <c r="K71" s="35">
        <v>1.9975000000000001</v>
      </c>
      <c r="L71" s="51">
        <v>2.5000000000000001E-3</v>
      </c>
      <c r="M71" s="3">
        <v>1153</v>
      </c>
      <c r="N71" s="35">
        <v>1.2692000000000001</v>
      </c>
      <c r="O71" s="35">
        <v>-0.1542</v>
      </c>
      <c r="P71" s="35">
        <v>2.6926000000000001</v>
      </c>
      <c r="Q71" s="51">
        <v>8.0500000000000002E-2</v>
      </c>
      <c r="R71" s="3">
        <v>196</v>
      </c>
      <c r="S71" s="35">
        <v>0.2014</v>
      </c>
      <c r="T71" s="35">
        <v>-2.4592999999999998</v>
      </c>
      <c r="U71" s="35">
        <v>2.8620999999999999</v>
      </c>
      <c r="V71" s="51">
        <v>0.88149999999999995</v>
      </c>
      <c r="W71" s="3">
        <v>585</v>
      </c>
      <c r="X71" s="35">
        <v>2.0019</v>
      </c>
      <c r="Y71" s="35">
        <v>-3.8399999999999997E-2</v>
      </c>
      <c r="Z71" s="35">
        <v>4.0422000000000002</v>
      </c>
      <c r="AA71" s="51">
        <v>5.45E-2</v>
      </c>
    </row>
    <row r="72" spans="1:27" x14ac:dyDescent="0.2">
      <c r="A72" s="49" t="s">
        <v>235</v>
      </c>
      <c r="B72" s="50" t="s">
        <v>26</v>
      </c>
      <c r="C72" s="3">
        <v>32238</v>
      </c>
      <c r="D72" s="35">
        <v>0.1053</v>
      </c>
      <c r="E72" s="35">
        <v>-0.1203</v>
      </c>
      <c r="F72" s="35">
        <v>0.33090000000000003</v>
      </c>
      <c r="G72" s="51">
        <v>0.36020000000000002</v>
      </c>
      <c r="H72" s="3">
        <v>22341</v>
      </c>
      <c r="I72" s="35">
        <v>0.16919999999999999</v>
      </c>
      <c r="J72" s="35">
        <v>-0.1008</v>
      </c>
      <c r="K72" s="35">
        <v>0.43909999999999999</v>
      </c>
      <c r="L72" s="51">
        <v>0.21929999999999999</v>
      </c>
      <c r="M72" s="3">
        <v>5815</v>
      </c>
      <c r="N72" s="35">
        <v>-0.20610000000000001</v>
      </c>
      <c r="O72" s="35">
        <v>-0.7198</v>
      </c>
      <c r="P72" s="35">
        <v>0.30759999999999998</v>
      </c>
      <c r="Q72" s="51">
        <v>0.43169999999999997</v>
      </c>
      <c r="R72" s="3">
        <v>1177</v>
      </c>
      <c r="S72" s="35">
        <v>-0.45469999999999999</v>
      </c>
      <c r="T72" s="35">
        <v>-1.6008</v>
      </c>
      <c r="U72" s="35">
        <v>0.69130000000000003</v>
      </c>
      <c r="V72" s="51">
        <v>0.43640000000000001</v>
      </c>
      <c r="W72" s="3">
        <v>2905</v>
      </c>
      <c r="X72" s="35">
        <v>0.46429999999999999</v>
      </c>
      <c r="Y72" s="35">
        <v>-0.3639</v>
      </c>
      <c r="Z72" s="35">
        <v>1.2925</v>
      </c>
      <c r="AA72" s="51">
        <v>0.27179999999999999</v>
      </c>
    </row>
    <row r="73" spans="1:27" x14ac:dyDescent="0.2">
      <c r="A73" s="65" t="s">
        <v>235</v>
      </c>
      <c r="B73" s="52" t="s">
        <v>61</v>
      </c>
      <c r="C73" s="60">
        <v>723</v>
      </c>
      <c r="D73" s="61">
        <v>0.48909999999999998</v>
      </c>
      <c r="E73" s="61">
        <v>-1.1468</v>
      </c>
      <c r="F73" s="61">
        <v>2.1251000000000002</v>
      </c>
      <c r="G73" s="62">
        <v>0.55740000000000001</v>
      </c>
      <c r="H73" s="60">
        <v>540</v>
      </c>
      <c r="I73" s="61">
        <v>0.19359999999999999</v>
      </c>
      <c r="J73" s="61">
        <v>-1.6476</v>
      </c>
      <c r="K73" s="61">
        <v>2.0348000000000002</v>
      </c>
      <c r="L73" s="62">
        <v>0.83640000000000003</v>
      </c>
      <c r="M73" s="60">
        <v>30</v>
      </c>
      <c r="N73" s="61">
        <v>-2.7799999999999999E-3</v>
      </c>
      <c r="O73" s="61">
        <v>-8.6973000000000003</v>
      </c>
      <c r="P73" s="61">
        <v>8.6917000000000009</v>
      </c>
      <c r="Q73" s="62">
        <v>0.99950000000000006</v>
      </c>
      <c r="R73" s="60">
        <v>12</v>
      </c>
      <c r="S73" s="61">
        <v>3.5139</v>
      </c>
      <c r="T73" s="61">
        <v>-6.4076000000000004</v>
      </c>
      <c r="U73" s="61">
        <v>13.4353</v>
      </c>
      <c r="V73" s="62">
        <v>0.4521</v>
      </c>
      <c r="W73" s="60">
        <v>141</v>
      </c>
      <c r="X73" s="61">
        <v>1.4681</v>
      </c>
      <c r="Y73" s="61">
        <v>-2.7073999999999998</v>
      </c>
      <c r="Z73" s="61">
        <v>5.6436000000000002</v>
      </c>
      <c r="AA73" s="62">
        <v>0.48809999999999998</v>
      </c>
    </row>
    <row r="74" spans="1:27" s="54" customFormat="1" x14ac:dyDescent="0.2">
      <c r="A74" s="59"/>
      <c r="C74" s="57"/>
      <c r="D74" s="58"/>
      <c r="E74" s="58"/>
      <c r="F74" s="58"/>
      <c r="G74" s="55"/>
      <c r="H74" s="57"/>
      <c r="I74" s="58"/>
      <c r="J74" s="58"/>
      <c r="K74" s="58"/>
      <c r="L74" s="55"/>
      <c r="M74" s="57"/>
      <c r="N74" s="58"/>
      <c r="O74" s="58"/>
      <c r="P74" s="58"/>
      <c r="Q74" s="55"/>
      <c r="R74" s="57"/>
      <c r="S74" s="58"/>
      <c r="T74" s="58"/>
      <c r="U74" s="58"/>
      <c r="V74" s="55"/>
      <c r="W74" s="57"/>
      <c r="X74" s="58"/>
      <c r="Y74" s="58"/>
      <c r="Z74" s="58"/>
      <c r="AA74" s="55"/>
    </row>
    <row r="75" spans="1:27" s="54" customFormat="1" x14ac:dyDescent="0.2">
      <c r="A75" s="59"/>
      <c r="C75" s="57"/>
      <c r="D75" s="58"/>
      <c r="E75" s="58"/>
      <c r="F75" s="58"/>
      <c r="G75" s="55"/>
      <c r="H75" s="57"/>
      <c r="I75" s="58"/>
      <c r="J75" s="58"/>
      <c r="K75" s="58"/>
      <c r="L75" s="55"/>
      <c r="M75" s="57"/>
      <c r="N75" s="58"/>
      <c r="O75" s="58"/>
      <c r="P75" s="58"/>
      <c r="Q75" s="55"/>
      <c r="R75" s="57"/>
      <c r="S75" s="58"/>
      <c r="T75" s="58"/>
      <c r="U75" s="58"/>
      <c r="V75" s="55"/>
      <c r="W75" s="57"/>
      <c r="X75" s="58"/>
      <c r="Y75" s="58"/>
      <c r="Z75" s="58"/>
      <c r="AA75" s="55"/>
    </row>
    <row r="76" spans="1:27" s="54" customFormat="1" x14ac:dyDescent="0.2">
      <c r="A76" s="59"/>
      <c r="C76" s="57"/>
      <c r="D76" s="58"/>
      <c r="E76" s="58"/>
      <c r="F76" s="58"/>
      <c r="G76" s="55"/>
      <c r="H76" s="57"/>
      <c r="I76" s="58"/>
      <c r="J76" s="58"/>
      <c r="K76" s="58"/>
      <c r="L76" s="55"/>
      <c r="M76" s="57"/>
      <c r="N76" s="58"/>
      <c r="O76" s="58"/>
      <c r="P76" s="58"/>
      <c r="Q76" s="55"/>
      <c r="R76" s="57"/>
      <c r="S76" s="58"/>
      <c r="T76" s="58"/>
      <c r="U76" s="58"/>
      <c r="V76" s="55"/>
      <c r="W76" s="57"/>
      <c r="X76" s="58"/>
      <c r="Y76" s="58"/>
      <c r="Z76" s="58"/>
      <c r="AA76" s="55"/>
    </row>
    <row r="77" spans="1:27" s="54" customFormat="1" x14ac:dyDescent="0.2">
      <c r="A77" s="59"/>
      <c r="C77" s="57"/>
      <c r="D77" s="58"/>
      <c r="E77" s="58"/>
      <c r="F77" s="58"/>
      <c r="G77" s="55"/>
      <c r="H77" s="57"/>
      <c r="I77" s="58"/>
      <c r="J77" s="58"/>
      <c r="K77" s="58"/>
      <c r="L77" s="55"/>
      <c r="M77" s="57"/>
      <c r="N77" s="58"/>
      <c r="O77" s="58"/>
      <c r="P77" s="58"/>
      <c r="Q77" s="55"/>
      <c r="R77" s="57"/>
      <c r="S77" s="58"/>
      <c r="T77" s="58"/>
      <c r="U77" s="58"/>
      <c r="V77" s="55"/>
      <c r="W77" s="57"/>
      <c r="X77" s="58"/>
      <c r="Y77" s="58"/>
      <c r="Z77" s="58"/>
      <c r="AA77" s="55"/>
    </row>
    <row r="78" spans="1:27" s="54" customFormat="1" x14ac:dyDescent="0.2">
      <c r="A78" s="59"/>
      <c r="C78" s="57"/>
      <c r="D78" s="58"/>
      <c r="E78" s="58"/>
      <c r="F78" s="58"/>
      <c r="G78" s="55"/>
      <c r="H78" s="57"/>
      <c r="I78" s="58"/>
      <c r="J78" s="58"/>
      <c r="K78" s="58"/>
      <c r="L78" s="55"/>
      <c r="M78" s="57"/>
      <c r="N78" s="58"/>
      <c r="O78" s="58"/>
      <c r="P78" s="58"/>
      <c r="Q78" s="55"/>
      <c r="R78" s="57"/>
      <c r="S78" s="58"/>
      <c r="T78" s="58"/>
      <c r="U78" s="58"/>
      <c r="V78" s="55"/>
      <c r="W78" s="57"/>
      <c r="X78" s="58"/>
      <c r="Y78" s="58"/>
      <c r="Z78" s="58"/>
      <c r="AA78" s="55"/>
    </row>
    <row r="79" spans="1:27" s="54" customFormat="1" x14ac:dyDescent="0.2">
      <c r="A79" s="59"/>
      <c r="C79" s="57"/>
      <c r="D79" s="58"/>
      <c r="E79" s="58"/>
      <c r="F79" s="58"/>
      <c r="G79" s="55"/>
      <c r="H79" s="57"/>
      <c r="I79" s="58"/>
      <c r="J79" s="58"/>
      <c r="K79" s="58"/>
      <c r="L79" s="55"/>
      <c r="M79" s="57"/>
      <c r="N79" s="58"/>
      <c r="O79" s="58"/>
      <c r="P79" s="58"/>
      <c r="Q79" s="55"/>
      <c r="R79" s="57"/>
      <c r="S79" s="58"/>
      <c r="T79" s="58"/>
      <c r="U79" s="58"/>
      <c r="V79" s="55"/>
      <c r="W79" s="57"/>
      <c r="X79" s="58"/>
      <c r="Y79" s="58"/>
      <c r="Z79" s="58"/>
      <c r="AA79" s="55"/>
    </row>
    <row r="80" spans="1:27" s="54" customFormat="1" x14ac:dyDescent="0.2">
      <c r="A80" s="59"/>
      <c r="C80" s="57"/>
      <c r="D80" s="58"/>
      <c r="E80" s="58"/>
      <c r="F80" s="58"/>
      <c r="G80" s="55"/>
      <c r="H80" s="57"/>
      <c r="I80" s="58"/>
      <c r="J80" s="58"/>
      <c r="K80" s="58"/>
      <c r="L80" s="55"/>
      <c r="M80" s="57"/>
      <c r="N80" s="58"/>
      <c r="O80" s="58"/>
      <c r="P80" s="58"/>
      <c r="Q80" s="55"/>
      <c r="R80" s="57"/>
      <c r="S80" s="58"/>
      <c r="T80" s="58"/>
      <c r="U80" s="58"/>
      <c r="V80" s="55"/>
      <c r="W80" s="57"/>
      <c r="X80" s="58"/>
      <c r="Y80" s="58"/>
      <c r="Z80" s="58"/>
      <c r="AA80" s="55"/>
    </row>
    <row r="81" spans="1:27" s="54" customFormat="1" x14ac:dyDescent="0.2">
      <c r="A81" s="59"/>
      <c r="C81" s="57"/>
      <c r="D81" s="58"/>
      <c r="E81" s="58"/>
      <c r="F81" s="58"/>
      <c r="G81" s="55"/>
      <c r="H81" s="57"/>
      <c r="I81" s="58"/>
      <c r="J81" s="58"/>
      <c r="K81" s="58"/>
      <c r="L81" s="55"/>
      <c r="M81" s="57"/>
      <c r="N81" s="58"/>
      <c r="O81" s="58"/>
      <c r="P81" s="58"/>
      <c r="Q81" s="55"/>
      <c r="R81" s="57"/>
      <c r="S81" s="58"/>
      <c r="T81" s="58"/>
      <c r="U81" s="58"/>
      <c r="V81" s="55"/>
      <c r="W81" s="57"/>
      <c r="X81" s="58"/>
      <c r="Y81" s="58"/>
      <c r="Z81" s="58"/>
      <c r="AA81" s="55"/>
    </row>
    <row r="82" spans="1:27" s="54" customFormat="1" x14ac:dyDescent="0.2">
      <c r="A82" s="59"/>
      <c r="C82" s="57"/>
      <c r="D82" s="58"/>
      <c r="E82" s="58"/>
      <c r="F82" s="58"/>
      <c r="G82" s="55"/>
      <c r="H82" s="57"/>
      <c r="I82" s="58"/>
      <c r="J82" s="58"/>
      <c r="K82" s="58"/>
      <c r="L82" s="55"/>
      <c r="M82" s="57"/>
      <c r="N82" s="58"/>
      <c r="O82" s="58"/>
      <c r="P82" s="58"/>
      <c r="Q82" s="55"/>
      <c r="R82" s="57"/>
      <c r="S82" s="58"/>
      <c r="T82" s="58"/>
      <c r="U82" s="58"/>
      <c r="V82" s="55"/>
      <c r="W82" s="57"/>
      <c r="X82" s="58"/>
      <c r="Y82" s="58"/>
      <c r="Z82" s="58"/>
      <c r="AA82" s="55"/>
    </row>
    <row r="83" spans="1:27" s="54" customFormat="1" x14ac:dyDescent="0.2">
      <c r="A83" s="59"/>
      <c r="C83" s="57"/>
      <c r="D83" s="58"/>
      <c r="E83" s="58"/>
      <c r="F83" s="58"/>
      <c r="G83" s="55"/>
      <c r="H83" s="57"/>
      <c r="I83" s="58"/>
      <c r="J83" s="58"/>
      <c r="K83" s="58"/>
      <c r="L83" s="55"/>
      <c r="M83" s="57"/>
      <c r="N83" s="58"/>
      <c r="O83" s="58"/>
      <c r="P83" s="58"/>
      <c r="Q83" s="55"/>
      <c r="R83" s="57"/>
      <c r="S83" s="58"/>
      <c r="T83" s="58"/>
      <c r="U83" s="58"/>
      <c r="V83" s="55"/>
      <c r="W83" s="57"/>
      <c r="X83" s="58"/>
      <c r="Y83" s="58"/>
      <c r="Z83" s="58"/>
      <c r="AA83" s="55"/>
    </row>
    <row r="84" spans="1:27" s="54" customFormat="1" x14ac:dyDescent="0.2">
      <c r="A84" s="59"/>
      <c r="C84" s="57"/>
      <c r="D84" s="58"/>
      <c r="E84" s="58"/>
      <c r="F84" s="58"/>
      <c r="G84" s="55"/>
      <c r="H84" s="57"/>
      <c r="I84" s="58"/>
      <c r="J84" s="58"/>
      <c r="K84" s="58"/>
      <c r="L84" s="55"/>
      <c r="M84" s="57"/>
      <c r="N84" s="58"/>
      <c r="O84" s="58"/>
      <c r="P84" s="58"/>
      <c r="Q84" s="55"/>
      <c r="R84" s="57"/>
      <c r="S84" s="58"/>
      <c r="T84" s="58"/>
      <c r="U84" s="58"/>
      <c r="V84" s="55"/>
      <c r="W84" s="57"/>
      <c r="X84" s="58"/>
      <c r="Y84" s="58"/>
      <c r="Z84" s="58"/>
      <c r="AA84" s="55"/>
    </row>
    <row r="85" spans="1:27" s="54" customFormat="1" x14ac:dyDescent="0.2">
      <c r="A85" s="59"/>
      <c r="C85" s="57"/>
      <c r="D85" s="58"/>
      <c r="E85" s="58"/>
      <c r="F85" s="58"/>
      <c r="G85" s="55"/>
      <c r="H85" s="57"/>
      <c r="I85" s="58"/>
      <c r="J85" s="58"/>
      <c r="K85" s="58"/>
      <c r="L85" s="55"/>
      <c r="M85" s="57"/>
      <c r="N85" s="58"/>
      <c r="O85" s="58"/>
      <c r="P85" s="58"/>
      <c r="Q85" s="55"/>
      <c r="R85" s="57"/>
      <c r="S85" s="58"/>
      <c r="T85" s="58"/>
      <c r="U85" s="58"/>
      <c r="V85" s="55"/>
      <c r="W85" s="57"/>
      <c r="X85" s="58"/>
      <c r="Y85" s="58"/>
      <c r="Z85" s="58"/>
      <c r="AA85" s="55"/>
    </row>
    <row r="86" spans="1:27" s="54" customFormat="1" x14ac:dyDescent="0.2">
      <c r="A86" s="59"/>
      <c r="C86" s="57"/>
      <c r="D86" s="58"/>
      <c r="E86" s="58"/>
      <c r="F86" s="58"/>
      <c r="G86" s="55"/>
      <c r="H86" s="57"/>
      <c r="I86" s="58"/>
      <c r="J86" s="58"/>
      <c r="K86" s="58"/>
      <c r="L86" s="55"/>
      <c r="M86" s="57"/>
      <c r="N86" s="58"/>
      <c r="O86" s="58"/>
      <c r="P86" s="58"/>
      <c r="Q86" s="55"/>
      <c r="R86" s="57"/>
      <c r="S86" s="58"/>
      <c r="T86" s="58"/>
      <c r="U86" s="58"/>
      <c r="V86" s="55"/>
      <c r="W86" s="57"/>
      <c r="X86" s="58"/>
      <c r="Y86" s="58"/>
      <c r="Z86" s="58"/>
      <c r="AA86" s="55"/>
    </row>
    <row r="87" spans="1:27" s="54" customFormat="1" x14ac:dyDescent="0.2">
      <c r="A87" s="59"/>
      <c r="C87" s="57"/>
      <c r="D87" s="58"/>
      <c r="E87" s="58"/>
      <c r="F87" s="58"/>
      <c r="G87" s="55"/>
      <c r="H87" s="57"/>
      <c r="I87" s="58"/>
      <c r="J87" s="58"/>
      <c r="K87" s="58"/>
      <c r="L87" s="55"/>
      <c r="M87" s="57"/>
      <c r="N87" s="58"/>
      <c r="O87" s="58"/>
      <c r="P87" s="58"/>
      <c r="Q87" s="55"/>
      <c r="R87" s="57"/>
      <c r="S87" s="58"/>
      <c r="T87" s="58"/>
      <c r="U87" s="58"/>
      <c r="V87" s="55"/>
      <c r="W87" s="57"/>
      <c r="X87" s="58"/>
      <c r="Y87" s="58"/>
      <c r="Z87" s="58"/>
      <c r="AA87" s="55"/>
    </row>
    <row r="88" spans="1:27" s="54" customFormat="1" x14ac:dyDescent="0.2">
      <c r="A88" s="59"/>
      <c r="C88" s="57"/>
      <c r="D88" s="58"/>
      <c r="E88" s="58"/>
      <c r="F88" s="58"/>
      <c r="G88" s="55"/>
      <c r="H88" s="57"/>
      <c r="I88" s="58"/>
      <c r="J88" s="58"/>
      <c r="K88" s="58"/>
      <c r="L88" s="55"/>
      <c r="M88" s="57"/>
      <c r="N88" s="58"/>
      <c r="O88" s="58"/>
      <c r="P88" s="58"/>
      <c r="Q88" s="55"/>
      <c r="R88" s="57"/>
      <c r="S88" s="58"/>
      <c r="T88" s="58"/>
      <c r="U88" s="58"/>
      <c r="V88" s="55"/>
      <c r="W88" s="57"/>
      <c r="X88" s="58"/>
      <c r="Y88" s="58"/>
      <c r="Z88" s="58"/>
      <c r="AA88" s="55"/>
    </row>
    <row r="89" spans="1:27" s="54" customFormat="1" x14ac:dyDescent="0.2">
      <c r="A89" s="59"/>
      <c r="C89" s="57"/>
      <c r="D89" s="58"/>
      <c r="E89" s="58"/>
      <c r="F89" s="58"/>
      <c r="G89" s="55"/>
      <c r="H89" s="57"/>
      <c r="I89" s="58"/>
      <c r="J89" s="58"/>
      <c r="K89" s="58"/>
      <c r="L89" s="55"/>
      <c r="M89" s="57"/>
      <c r="N89" s="58"/>
      <c r="O89" s="58"/>
      <c r="P89" s="58"/>
      <c r="Q89" s="55"/>
      <c r="R89" s="57"/>
      <c r="S89" s="58"/>
      <c r="T89" s="58"/>
      <c r="U89" s="58"/>
      <c r="V89" s="55"/>
      <c r="W89" s="57"/>
      <c r="X89" s="58"/>
      <c r="Y89" s="58"/>
      <c r="Z89" s="58"/>
      <c r="AA89" s="55"/>
    </row>
    <row r="90" spans="1:27" s="54" customFormat="1" x14ac:dyDescent="0.2">
      <c r="A90" s="59"/>
      <c r="C90" s="57"/>
      <c r="D90" s="58"/>
      <c r="E90" s="58"/>
      <c r="F90" s="58"/>
      <c r="G90" s="55"/>
      <c r="H90" s="57"/>
      <c r="I90" s="58"/>
      <c r="J90" s="58"/>
      <c r="K90" s="58"/>
      <c r="L90" s="55"/>
      <c r="M90" s="57"/>
      <c r="N90" s="58"/>
      <c r="O90" s="58"/>
      <c r="P90" s="58"/>
      <c r="Q90" s="55"/>
      <c r="R90" s="57"/>
      <c r="S90" s="58"/>
      <c r="T90" s="58"/>
      <c r="U90" s="58"/>
      <c r="V90" s="55"/>
      <c r="W90" s="57"/>
      <c r="X90" s="58"/>
      <c r="Y90" s="58"/>
      <c r="Z90" s="58"/>
      <c r="AA90" s="55"/>
    </row>
    <row r="91" spans="1:27" s="54" customFormat="1" x14ac:dyDescent="0.2">
      <c r="A91" s="59"/>
      <c r="C91" s="57"/>
      <c r="D91" s="58"/>
      <c r="E91" s="58"/>
      <c r="F91" s="58"/>
      <c r="G91" s="55"/>
      <c r="H91" s="57"/>
      <c r="I91" s="58"/>
      <c r="J91" s="58"/>
      <c r="K91" s="58"/>
      <c r="L91" s="55"/>
      <c r="M91" s="57"/>
      <c r="N91" s="58"/>
      <c r="O91" s="58"/>
      <c r="P91" s="58"/>
      <c r="Q91" s="55"/>
      <c r="R91" s="57"/>
      <c r="S91" s="58"/>
      <c r="T91" s="58"/>
      <c r="U91" s="58"/>
      <c r="V91" s="55"/>
      <c r="W91" s="57"/>
      <c r="X91" s="58"/>
      <c r="Y91" s="58"/>
      <c r="Z91" s="58"/>
      <c r="AA91" s="55"/>
    </row>
    <row r="92" spans="1:27" s="54" customFormat="1" x14ac:dyDescent="0.2">
      <c r="A92" s="59"/>
      <c r="C92" s="57"/>
      <c r="D92" s="58"/>
      <c r="E92" s="58"/>
      <c r="F92" s="58"/>
      <c r="G92" s="55"/>
      <c r="H92" s="57"/>
      <c r="I92" s="58"/>
      <c r="J92" s="58"/>
      <c r="K92" s="58"/>
      <c r="L92" s="55"/>
      <c r="M92" s="57"/>
      <c r="N92" s="58"/>
      <c r="O92" s="58"/>
      <c r="P92" s="58"/>
      <c r="Q92" s="55"/>
      <c r="R92" s="57"/>
      <c r="S92" s="58"/>
      <c r="T92" s="58"/>
      <c r="U92" s="58"/>
      <c r="V92" s="55"/>
      <c r="W92" s="57"/>
      <c r="X92" s="58"/>
      <c r="Y92" s="58"/>
      <c r="Z92" s="58"/>
      <c r="AA92" s="55"/>
    </row>
    <row r="93" spans="1:27" s="54" customFormat="1" x14ac:dyDescent="0.2">
      <c r="A93" s="59"/>
      <c r="C93" s="57"/>
      <c r="D93" s="58"/>
      <c r="E93" s="58"/>
      <c r="F93" s="58"/>
      <c r="G93" s="55"/>
      <c r="H93" s="57"/>
      <c r="I93" s="58"/>
      <c r="J93" s="58"/>
      <c r="K93" s="58"/>
      <c r="L93" s="55"/>
      <c r="M93" s="57"/>
      <c r="N93" s="58"/>
      <c r="O93" s="58"/>
      <c r="P93" s="58"/>
      <c r="Q93" s="55"/>
      <c r="R93" s="57"/>
      <c r="S93" s="58"/>
      <c r="T93" s="58"/>
      <c r="U93" s="58"/>
      <c r="V93" s="55"/>
      <c r="W93" s="57"/>
      <c r="X93" s="58"/>
      <c r="Y93" s="58"/>
      <c r="Z93" s="58"/>
      <c r="AA93" s="55"/>
    </row>
    <row r="94" spans="1:27" s="54" customFormat="1" x14ac:dyDescent="0.2">
      <c r="A94" s="59"/>
      <c r="C94" s="57"/>
      <c r="D94" s="58"/>
      <c r="E94" s="58"/>
      <c r="F94" s="58"/>
      <c r="G94" s="55"/>
      <c r="H94" s="57"/>
      <c r="I94" s="58"/>
      <c r="J94" s="58"/>
      <c r="K94" s="58"/>
      <c r="L94" s="55"/>
      <c r="M94" s="57"/>
      <c r="N94" s="58"/>
      <c r="O94" s="58"/>
      <c r="P94" s="58"/>
      <c r="Q94" s="55"/>
      <c r="R94" s="57"/>
      <c r="S94" s="58"/>
      <c r="T94" s="58"/>
      <c r="U94" s="58"/>
      <c r="V94" s="55"/>
      <c r="W94" s="57"/>
      <c r="X94" s="58"/>
      <c r="Y94" s="58"/>
      <c r="Z94" s="58"/>
      <c r="AA94" s="55"/>
    </row>
    <row r="95" spans="1:27" s="54" customFormat="1" x14ac:dyDescent="0.2">
      <c r="A95" s="59"/>
      <c r="C95" s="57"/>
      <c r="D95" s="58"/>
      <c r="E95" s="58"/>
      <c r="F95" s="58"/>
      <c r="G95" s="55"/>
      <c r="H95" s="57"/>
      <c r="I95" s="58"/>
      <c r="J95" s="58"/>
      <c r="K95" s="58"/>
      <c r="L95" s="55"/>
      <c r="M95" s="57"/>
      <c r="N95" s="58"/>
      <c r="O95" s="58"/>
      <c r="P95" s="58"/>
      <c r="Q95" s="55"/>
      <c r="R95" s="57"/>
      <c r="S95" s="58"/>
      <c r="T95" s="58"/>
      <c r="U95" s="58"/>
      <c r="V95" s="55"/>
      <c r="W95" s="57"/>
      <c r="X95" s="58"/>
      <c r="Y95" s="58"/>
      <c r="Z95" s="58"/>
      <c r="AA95" s="55"/>
    </row>
    <row r="96" spans="1:27" s="54" customFormat="1" x14ac:dyDescent="0.2">
      <c r="A96" s="59"/>
      <c r="C96" s="57"/>
      <c r="D96" s="58"/>
      <c r="E96" s="58"/>
      <c r="F96" s="58"/>
      <c r="G96" s="55"/>
      <c r="H96" s="57"/>
      <c r="I96" s="58"/>
      <c r="J96" s="58"/>
      <c r="K96" s="58"/>
      <c r="L96" s="55"/>
      <c r="M96" s="57"/>
      <c r="N96" s="58"/>
      <c r="O96" s="58"/>
      <c r="P96" s="58"/>
      <c r="Q96" s="55"/>
      <c r="R96" s="57"/>
      <c r="S96" s="58"/>
      <c r="T96" s="58"/>
      <c r="U96" s="58"/>
      <c r="V96" s="55"/>
      <c r="W96" s="57"/>
      <c r="X96" s="58"/>
      <c r="Y96" s="58"/>
      <c r="Z96" s="58"/>
      <c r="AA96" s="55"/>
    </row>
    <row r="97" spans="1:27" s="54" customFormat="1" x14ac:dyDescent="0.2">
      <c r="A97" s="59"/>
      <c r="C97" s="57"/>
      <c r="D97" s="58"/>
      <c r="E97" s="58"/>
      <c r="F97" s="58"/>
      <c r="G97" s="55"/>
      <c r="H97" s="57"/>
      <c r="I97" s="58"/>
      <c r="J97" s="58"/>
      <c r="K97" s="58"/>
      <c r="L97" s="55"/>
      <c r="M97" s="57"/>
      <c r="N97" s="58"/>
      <c r="O97" s="58"/>
      <c r="P97" s="58"/>
      <c r="Q97" s="55"/>
      <c r="R97" s="57"/>
      <c r="S97" s="58"/>
      <c r="T97" s="58"/>
      <c r="U97" s="58"/>
      <c r="V97" s="55"/>
      <c r="W97" s="57"/>
      <c r="X97" s="58"/>
      <c r="Y97" s="58"/>
      <c r="Z97" s="58"/>
      <c r="AA97" s="55"/>
    </row>
    <row r="98" spans="1:27" s="54" customFormat="1" x14ac:dyDescent="0.2">
      <c r="A98" s="59"/>
      <c r="C98" s="57"/>
      <c r="D98" s="58"/>
      <c r="E98" s="58"/>
      <c r="F98" s="58"/>
      <c r="G98" s="55"/>
      <c r="H98" s="57"/>
      <c r="I98" s="58"/>
      <c r="J98" s="58"/>
      <c r="K98" s="58"/>
      <c r="L98" s="55"/>
      <c r="M98" s="57"/>
      <c r="N98" s="58"/>
      <c r="O98" s="58"/>
      <c r="P98" s="58"/>
      <c r="Q98" s="55"/>
      <c r="R98" s="57"/>
      <c r="S98" s="58"/>
      <c r="T98" s="58"/>
      <c r="U98" s="58"/>
      <c r="V98" s="55"/>
      <c r="W98" s="57"/>
      <c r="X98" s="58"/>
      <c r="Y98" s="58"/>
      <c r="Z98" s="58"/>
      <c r="AA98" s="55"/>
    </row>
    <row r="99" spans="1:27" s="54" customFormat="1" x14ac:dyDescent="0.2">
      <c r="A99" s="59"/>
      <c r="C99" s="57"/>
      <c r="D99" s="58"/>
      <c r="E99" s="58"/>
      <c r="F99" s="58"/>
      <c r="G99" s="55"/>
      <c r="H99" s="57"/>
      <c r="I99" s="58"/>
      <c r="J99" s="58"/>
      <c r="K99" s="58"/>
      <c r="L99" s="55"/>
      <c r="M99" s="57"/>
      <c r="N99" s="58"/>
      <c r="O99" s="58"/>
      <c r="P99" s="58"/>
      <c r="Q99" s="55"/>
      <c r="R99" s="57"/>
      <c r="S99" s="58"/>
      <c r="T99" s="58"/>
      <c r="U99" s="58"/>
      <c r="V99" s="55"/>
      <c r="W99" s="57"/>
      <c r="X99" s="58"/>
      <c r="Y99" s="58"/>
      <c r="Z99" s="58"/>
      <c r="AA99" s="55"/>
    </row>
    <row r="100" spans="1:27" s="54" customFormat="1" x14ac:dyDescent="0.2">
      <c r="A100" s="59"/>
      <c r="C100" s="57"/>
      <c r="D100" s="58"/>
      <c r="E100" s="58"/>
      <c r="F100" s="58"/>
      <c r="G100" s="55"/>
      <c r="H100" s="57"/>
      <c r="I100" s="58"/>
      <c r="J100" s="58"/>
      <c r="K100" s="58"/>
      <c r="L100" s="55"/>
      <c r="M100" s="57"/>
      <c r="N100" s="58"/>
      <c r="O100" s="58"/>
      <c r="P100" s="58"/>
      <c r="Q100" s="55"/>
      <c r="R100" s="57"/>
      <c r="S100" s="58"/>
      <c r="T100" s="58"/>
      <c r="U100" s="58"/>
      <c r="V100" s="55"/>
      <c r="W100" s="57"/>
      <c r="X100" s="58"/>
      <c r="Y100" s="58"/>
      <c r="Z100" s="58"/>
      <c r="AA100" s="55"/>
    </row>
    <row r="101" spans="1:27" s="54" customFormat="1" x14ac:dyDescent="0.2">
      <c r="A101" s="59"/>
      <c r="C101" s="57"/>
      <c r="D101" s="58"/>
      <c r="E101" s="58"/>
      <c r="F101" s="58"/>
      <c r="G101" s="55"/>
      <c r="H101" s="57"/>
      <c r="I101" s="58"/>
      <c r="J101" s="58"/>
      <c r="K101" s="58"/>
      <c r="L101" s="55"/>
      <c r="M101" s="57"/>
      <c r="N101" s="58"/>
      <c r="O101" s="58"/>
      <c r="P101" s="58"/>
      <c r="Q101" s="55"/>
      <c r="R101" s="57"/>
      <c r="S101" s="58"/>
      <c r="T101" s="58"/>
      <c r="U101" s="58"/>
      <c r="V101" s="55"/>
      <c r="W101" s="57"/>
      <c r="X101" s="58"/>
      <c r="Y101" s="58"/>
      <c r="Z101" s="58"/>
      <c r="AA101" s="55"/>
    </row>
    <row r="102" spans="1:27" s="54" customFormat="1" x14ac:dyDescent="0.2">
      <c r="A102" s="59"/>
      <c r="C102" s="57"/>
      <c r="D102" s="58"/>
      <c r="E102" s="58"/>
      <c r="F102" s="58"/>
      <c r="G102" s="55"/>
      <c r="H102" s="57"/>
      <c r="I102" s="58"/>
      <c r="J102" s="58"/>
      <c r="K102" s="58"/>
      <c r="L102" s="55"/>
      <c r="M102" s="57"/>
      <c r="N102" s="58"/>
      <c r="O102" s="58"/>
      <c r="P102" s="58"/>
      <c r="Q102" s="55"/>
      <c r="R102" s="57"/>
      <c r="S102" s="58"/>
      <c r="T102" s="58"/>
      <c r="U102" s="58"/>
      <c r="V102" s="55"/>
      <c r="W102" s="57"/>
      <c r="X102" s="58"/>
      <c r="Y102" s="58"/>
      <c r="Z102" s="58"/>
      <c r="AA102" s="55"/>
    </row>
    <row r="103" spans="1:27" s="54" customFormat="1" x14ac:dyDescent="0.2">
      <c r="A103" s="59"/>
      <c r="C103" s="57"/>
      <c r="D103" s="58"/>
      <c r="E103" s="58"/>
      <c r="F103" s="58"/>
      <c r="G103" s="55"/>
      <c r="H103" s="57"/>
      <c r="I103" s="58"/>
      <c r="J103" s="58"/>
      <c r="K103" s="58"/>
      <c r="L103" s="55"/>
      <c r="M103" s="57"/>
      <c r="N103" s="58"/>
      <c r="O103" s="58"/>
      <c r="P103" s="58"/>
      <c r="Q103" s="55"/>
      <c r="R103" s="57"/>
      <c r="S103" s="58"/>
      <c r="T103" s="58"/>
      <c r="U103" s="58"/>
      <c r="V103" s="55"/>
      <c r="W103" s="57"/>
      <c r="X103" s="58"/>
      <c r="Y103" s="58"/>
      <c r="Z103" s="58"/>
      <c r="AA103" s="55"/>
    </row>
    <row r="104" spans="1:27" s="54" customFormat="1" x14ac:dyDescent="0.2">
      <c r="A104" s="59"/>
      <c r="C104" s="57"/>
      <c r="D104" s="58"/>
      <c r="E104" s="58"/>
      <c r="F104" s="58"/>
      <c r="G104" s="55"/>
      <c r="H104" s="57"/>
      <c r="I104" s="58"/>
      <c r="J104" s="58"/>
      <c r="K104" s="58"/>
      <c r="L104" s="55"/>
      <c r="M104" s="57"/>
      <c r="N104" s="58"/>
      <c r="O104" s="58"/>
      <c r="P104" s="58"/>
      <c r="Q104" s="55"/>
      <c r="R104" s="57"/>
      <c r="S104" s="58"/>
      <c r="T104" s="58"/>
      <c r="U104" s="58"/>
      <c r="V104" s="55"/>
      <c r="W104" s="57"/>
      <c r="X104" s="58"/>
      <c r="Y104" s="58"/>
      <c r="Z104" s="58"/>
      <c r="AA104" s="55"/>
    </row>
    <row r="105" spans="1:27" s="54" customFormat="1" x14ac:dyDescent="0.2">
      <c r="A105" s="59"/>
      <c r="C105" s="57"/>
      <c r="D105" s="58"/>
      <c r="E105" s="58"/>
      <c r="F105" s="58"/>
      <c r="G105" s="55"/>
      <c r="H105" s="57"/>
      <c r="I105" s="58"/>
      <c r="J105" s="58"/>
      <c r="K105" s="58"/>
      <c r="L105" s="55"/>
      <c r="M105" s="57"/>
      <c r="N105" s="58"/>
      <c r="O105" s="58"/>
      <c r="P105" s="58"/>
      <c r="Q105" s="55"/>
      <c r="R105" s="57"/>
      <c r="S105" s="58"/>
      <c r="T105" s="58"/>
      <c r="U105" s="58"/>
      <c r="V105" s="55"/>
      <c r="W105" s="57"/>
      <c r="X105" s="58"/>
      <c r="Y105" s="58"/>
      <c r="Z105" s="58"/>
      <c r="AA105" s="55"/>
    </row>
    <row r="106" spans="1:27" s="54" customFormat="1" x14ac:dyDescent="0.2">
      <c r="A106" s="59"/>
      <c r="C106" s="57"/>
      <c r="D106" s="58"/>
      <c r="E106" s="58"/>
      <c r="F106" s="58"/>
      <c r="G106" s="55"/>
      <c r="H106" s="57"/>
      <c r="I106" s="58"/>
      <c r="J106" s="58"/>
      <c r="K106" s="58"/>
      <c r="L106" s="55"/>
      <c r="M106" s="57"/>
      <c r="N106" s="58"/>
      <c r="O106" s="58"/>
      <c r="P106" s="58"/>
      <c r="Q106" s="55"/>
      <c r="R106" s="57"/>
      <c r="S106" s="58"/>
      <c r="T106" s="58"/>
      <c r="U106" s="58"/>
      <c r="V106" s="55"/>
      <c r="W106" s="57"/>
      <c r="X106" s="58"/>
      <c r="Y106" s="58"/>
      <c r="Z106" s="58"/>
      <c r="AA106" s="55"/>
    </row>
    <row r="107" spans="1:27" s="54" customFormat="1" x14ac:dyDescent="0.2">
      <c r="A107" s="59"/>
      <c r="C107" s="57"/>
      <c r="D107" s="58"/>
      <c r="E107" s="58"/>
      <c r="F107" s="58"/>
      <c r="G107" s="55"/>
      <c r="H107" s="57"/>
      <c r="I107" s="58"/>
      <c r="J107" s="58"/>
      <c r="K107" s="58"/>
      <c r="L107" s="55"/>
      <c r="M107" s="57"/>
      <c r="N107" s="58"/>
      <c r="O107" s="58"/>
      <c r="P107" s="58"/>
      <c r="Q107" s="55"/>
      <c r="R107" s="57"/>
      <c r="S107" s="58"/>
      <c r="T107" s="58"/>
      <c r="U107" s="58"/>
      <c r="V107" s="55"/>
      <c r="W107" s="57"/>
      <c r="X107" s="58"/>
      <c r="Y107" s="58"/>
      <c r="Z107" s="58"/>
      <c r="AA107" s="55"/>
    </row>
    <row r="108" spans="1:27" s="54" customFormat="1" x14ac:dyDescent="0.2">
      <c r="A108" s="59"/>
      <c r="C108" s="57"/>
      <c r="D108" s="58"/>
      <c r="E108" s="58"/>
      <c r="F108" s="58"/>
      <c r="G108" s="55"/>
      <c r="H108" s="57"/>
      <c r="I108" s="58"/>
      <c r="J108" s="58"/>
      <c r="K108" s="58"/>
      <c r="L108" s="55"/>
      <c r="M108" s="57"/>
      <c r="N108" s="58"/>
      <c r="O108" s="58"/>
      <c r="P108" s="58"/>
      <c r="Q108" s="55"/>
      <c r="R108" s="57"/>
      <c r="S108" s="58"/>
      <c r="T108" s="58"/>
      <c r="U108" s="58"/>
      <c r="V108" s="55"/>
      <c r="W108" s="57"/>
      <c r="X108" s="58"/>
      <c r="Y108" s="58"/>
      <c r="Z108" s="58"/>
      <c r="AA108" s="55"/>
    </row>
    <row r="109" spans="1:27" s="54" customFormat="1" x14ac:dyDescent="0.2">
      <c r="A109" s="59"/>
      <c r="C109" s="57"/>
      <c r="D109" s="58"/>
      <c r="E109" s="58"/>
      <c r="F109" s="58"/>
      <c r="G109" s="55"/>
      <c r="H109" s="57"/>
      <c r="I109" s="58"/>
      <c r="J109" s="58"/>
      <c r="K109" s="58"/>
      <c r="L109" s="55"/>
      <c r="M109" s="57"/>
      <c r="N109" s="58"/>
      <c r="O109" s="58"/>
      <c r="P109" s="58"/>
      <c r="Q109" s="55"/>
      <c r="R109" s="57"/>
      <c r="S109" s="58"/>
      <c r="T109" s="58"/>
      <c r="U109" s="58"/>
      <c r="V109" s="55"/>
      <c r="W109" s="57"/>
      <c r="X109" s="58"/>
      <c r="Y109" s="58"/>
      <c r="Z109" s="58"/>
      <c r="AA109" s="55"/>
    </row>
    <row r="110" spans="1:27" s="54" customFormat="1" x14ac:dyDescent="0.2">
      <c r="A110" s="59"/>
      <c r="C110" s="57"/>
      <c r="D110" s="58"/>
      <c r="E110" s="58"/>
      <c r="F110" s="58"/>
      <c r="G110" s="55"/>
      <c r="H110" s="57"/>
      <c r="I110" s="58"/>
      <c r="J110" s="58"/>
      <c r="K110" s="58"/>
      <c r="L110" s="55"/>
      <c r="M110" s="57"/>
      <c r="N110" s="58"/>
      <c r="O110" s="58"/>
      <c r="P110" s="58"/>
      <c r="Q110" s="55"/>
      <c r="R110" s="57"/>
      <c r="S110" s="58"/>
      <c r="T110" s="58"/>
      <c r="U110" s="58"/>
      <c r="V110" s="55"/>
      <c r="W110" s="57"/>
      <c r="X110" s="58"/>
      <c r="Y110" s="58"/>
      <c r="Z110" s="58"/>
      <c r="AA110" s="55"/>
    </row>
    <row r="111" spans="1:27" s="54" customFormat="1" x14ac:dyDescent="0.2">
      <c r="A111" s="59"/>
      <c r="C111" s="57"/>
      <c r="D111" s="58"/>
      <c r="E111" s="58"/>
      <c r="F111" s="58"/>
      <c r="G111" s="55"/>
      <c r="H111" s="57"/>
      <c r="I111" s="58"/>
      <c r="J111" s="58"/>
      <c r="K111" s="58"/>
      <c r="L111" s="55"/>
      <c r="M111" s="57"/>
      <c r="N111" s="58"/>
      <c r="O111" s="58"/>
      <c r="P111" s="58"/>
      <c r="Q111" s="55"/>
      <c r="R111" s="57"/>
      <c r="S111" s="58"/>
      <c r="T111" s="58"/>
      <c r="U111" s="58"/>
      <c r="V111" s="55"/>
      <c r="W111" s="57"/>
      <c r="X111" s="58"/>
      <c r="Y111" s="58"/>
      <c r="Z111" s="58"/>
      <c r="AA111" s="55"/>
    </row>
    <row r="112" spans="1:27" s="54" customFormat="1" x14ac:dyDescent="0.2">
      <c r="A112" s="59"/>
      <c r="C112" s="57"/>
      <c r="D112" s="58"/>
      <c r="E112" s="58"/>
      <c r="F112" s="58"/>
      <c r="G112" s="55"/>
      <c r="H112" s="57"/>
      <c r="I112" s="58"/>
      <c r="J112" s="58"/>
      <c r="K112" s="58"/>
      <c r="L112" s="55"/>
      <c r="M112" s="57"/>
      <c r="N112" s="58"/>
      <c r="O112" s="58"/>
      <c r="P112" s="58"/>
      <c r="Q112" s="55"/>
      <c r="R112" s="57"/>
      <c r="S112" s="58"/>
      <c r="T112" s="58"/>
      <c r="U112" s="58"/>
      <c r="V112" s="55"/>
      <c r="W112" s="57"/>
      <c r="X112" s="58"/>
      <c r="Y112" s="58"/>
      <c r="Z112" s="58"/>
      <c r="AA112" s="55"/>
    </row>
    <row r="113" spans="1:27" s="54" customFormat="1" x14ac:dyDescent="0.2">
      <c r="A113" s="59"/>
      <c r="C113" s="57"/>
      <c r="D113" s="58"/>
      <c r="E113" s="58"/>
      <c r="F113" s="58"/>
      <c r="G113" s="55"/>
      <c r="H113" s="57"/>
      <c r="I113" s="58"/>
      <c r="J113" s="58"/>
      <c r="K113" s="58"/>
      <c r="L113" s="55"/>
      <c r="M113" s="57"/>
      <c r="N113" s="58"/>
      <c r="O113" s="58"/>
      <c r="P113" s="58"/>
      <c r="Q113" s="55"/>
      <c r="R113" s="57"/>
      <c r="S113" s="58"/>
      <c r="T113" s="58"/>
      <c r="U113" s="58"/>
      <c r="V113" s="55"/>
      <c r="W113" s="57"/>
      <c r="X113" s="58"/>
      <c r="Y113" s="58"/>
      <c r="Z113" s="58"/>
      <c r="AA113" s="55"/>
    </row>
    <row r="114" spans="1:27" s="54" customFormat="1" x14ac:dyDescent="0.2">
      <c r="A114" s="59"/>
      <c r="C114" s="57"/>
      <c r="D114" s="58"/>
      <c r="E114" s="58"/>
      <c r="F114" s="58"/>
      <c r="G114" s="55"/>
      <c r="H114" s="57"/>
      <c r="I114" s="58"/>
      <c r="J114" s="58"/>
      <c r="K114" s="58"/>
      <c r="L114" s="55"/>
      <c r="M114" s="57"/>
      <c r="N114" s="58"/>
      <c r="O114" s="58"/>
      <c r="P114" s="58"/>
      <c r="Q114" s="55"/>
      <c r="R114" s="57"/>
      <c r="S114" s="58"/>
      <c r="T114" s="58"/>
      <c r="U114" s="58"/>
      <c r="V114" s="55"/>
      <c r="W114" s="57"/>
      <c r="X114" s="58"/>
      <c r="Y114" s="58"/>
      <c r="Z114" s="58"/>
      <c r="AA114" s="55"/>
    </row>
    <row r="115" spans="1:27" s="54" customFormat="1" x14ac:dyDescent="0.2">
      <c r="A115" s="59"/>
      <c r="C115" s="57"/>
      <c r="D115" s="58"/>
      <c r="E115" s="58"/>
      <c r="F115" s="58"/>
      <c r="G115" s="55"/>
      <c r="H115" s="57"/>
      <c r="I115" s="58"/>
      <c r="J115" s="58"/>
      <c r="K115" s="58"/>
      <c r="L115" s="55"/>
      <c r="M115" s="57"/>
      <c r="N115" s="58"/>
      <c r="O115" s="58"/>
      <c r="P115" s="58"/>
      <c r="Q115" s="55"/>
      <c r="R115" s="57"/>
      <c r="S115" s="58"/>
      <c r="T115" s="58"/>
      <c r="U115" s="58"/>
      <c r="V115" s="55"/>
      <c r="W115" s="57"/>
      <c r="X115" s="58"/>
      <c r="Y115" s="58"/>
      <c r="Z115" s="58"/>
      <c r="AA115" s="55"/>
    </row>
    <row r="116" spans="1:27" s="54" customFormat="1" x14ac:dyDescent="0.2">
      <c r="A116" s="59"/>
      <c r="C116" s="57"/>
      <c r="D116" s="58"/>
      <c r="E116" s="58"/>
      <c r="F116" s="58"/>
      <c r="G116" s="55"/>
      <c r="H116" s="57"/>
      <c r="I116" s="58"/>
      <c r="J116" s="58"/>
      <c r="K116" s="58"/>
      <c r="L116" s="55"/>
      <c r="M116" s="57"/>
      <c r="N116" s="58"/>
      <c r="O116" s="58"/>
      <c r="P116" s="58"/>
      <c r="Q116" s="55"/>
      <c r="R116" s="57"/>
      <c r="S116" s="58"/>
      <c r="T116" s="58"/>
      <c r="U116" s="58"/>
      <c r="V116" s="55"/>
      <c r="W116" s="57"/>
      <c r="X116" s="58"/>
      <c r="Y116" s="58"/>
      <c r="Z116" s="58"/>
      <c r="AA116" s="55"/>
    </row>
    <row r="117" spans="1:27" s="54" customFormat="1" x14ac:dyDescent="0.2">
      <c r="A117" s="59"/>
      <c r="C117" s="57"/>
      <c r="D117" s="58"/>
      <c r="E117" s="58"/>
      <c r="F117" s="58"/>
      <c r="G117" s="55"/>
      <c r="H117" s="57"/>
      <c r="I117" s="58"/>
      <c r="J117" s="58"/>
      <c r="K117" s="58"/>
      <c r="L117" s="55"/>
      <c r="M117" s="57"/>
      <c r="N117" s="58"/>
      <c r="O117" s="58"/>
      <c r="P117" s="58"/>
      <c r="Q117" s="55"/>
      <c r="R117" s="57"/>
      <c r="S117" s="58"/>
      <c r="T117" s="58"/>
      <c r="U117" s="58"/>
      <c r="V117" s="55"/>
      <c r="W117" s="57"/>
      <c r="X117" s="58"/>
      <c r="Y117" s="58"/>
      <c r="Z117" s="58"/>
      <c r="AA117" s="55"/>
    </row>
    <row r="118" spans="1:27" s="54" customFormat="1" x14ac:dyDescent="0.2">
      <c r="A118" s="59"/>
      <c r="C118" s="57"/>
      <c r="D118" s="58"/>
      <c r="E118" s="58"/>
      <c r="F118" s="58"/>
      <c r="G118" s="55"/>
      <c r="H118" s="57"/>
      <c r="I118" s="58"/>
      <c r="J118" s="58"/>
      <c r="K118" s="58"/>
      <c r="L118" s="55"/>
      <c r="M118" s="57"/>
      <c r="N118" s="58"/>
      <c r="O118" s="58"/>
      <c r="P118" s="58"/>
      <c r="Q118" s="55"/>
      <c r="R118" s="57"/>
      <c r="S118" s="58"/>
      <c r="T118" s="58"/>
      <c r="U118" s="58"/>
      <c r="V118" s="55"/>
      <c r="W118" s="57"/>
      <c r="X118" s="58"/>
      <c r="Y118" s="58"/>
      <c r="Z118" s="58"/>
      <c r="AA118" s="55"/>
    </row>
    <row r="119" spans="1:27" s="54" customFormat="1" x14ac:dyDescent="0.2">
      <c r="A119" s="59"/>
      <c r="C119" s="57"/>
      <c r="D119" s="58"/>
      <c r="E119" s="58"/>
      <c r="F119" s="58"/>
      <c r="G119" s="55"/>
      <c r="H119" s="57"/>
      <c r="I119" s="58"/>
      <c r="J119" s="58"/>
      <c r="K119" s="58"/>
      <c r="L119" s="55"/>
      <c r="M119" s="57"/>
      <c r="N119" s="58"/>
      <c r="O119" s="58"/>
      <c r="P119" s="58"/>
      <c r="Q119" s="55"/>
      <c r="R119" s="57"/>
      <c r="S119" s="58"/>
      <c r="T119" s="58"/>
      <c r="U119" s="58"/>
      <c r="V119" s="55"/>
      <c r="W119" s="57"/>
      <c r="X119" s="58"/>
      <c r="Y119" s="58"/>
      <c r="Z119" s="58"/>
      <c r="AA119" s="55"/>
    </row>
    <row r="120" spans="1:27" s="54" customFormat="1" x14ac:dyDescent="0.2">
      <c r="A120" s="59"/>
      <c r="C120" s="57"/>
      <c r="D120" s="58"/>
      <c r="E120" s="58"/>
      <c r="F120" s="58"/>
      <c r="G120" s="55"/>
      <c r="H120" s="57"/>
      <c r="I120" s="58"/>
      <c r="J120" s="58"/>
      <c r="K120" s="58"/>
      <c r="L120" s="55"/>
      <c r="M120" s="57"/>
      <c r="N120" s="58"/>
      <c r="O120" s="58"/>
      <c r="P120" s="58"/>
      <c r="Q120" s="55"/>
      <c r="R120" s="57"/>
      <c r="S120" s="58"/>
      <c r="T120" s="58"/>
      <c r="U120" s="58"/>
      <c r="V120" s="55"/>
      <c r="W120" s="57"/>
      <c r="X120" s="58"/>
      <c r="Y120" s="58"/>
      <c r="Z120" s="58"/>
      <c r="AA120" s="55"/>
    </row>
    <row r="121" spans="1:27" s="54" customFormat="1" x14ac:dyDescent="0.2">
      <c r="A121" s="59"/>
      <c r="C121" s="57"/>
      <c r="D121" s="58"/>
      <c r="E121" s="58"/>
      <c r="F121" s="58"/>
      <c r="G121" s="55"/>
      <c r="H121" s="57"/>
      <c r="I121" s="58"/>
      <c r="J121" s="58"/>
      <c r="K121" s="58"/>
      <c r="L121" s="55"/>
      <c r="M121" s="57"/>
      <c r="N121" s="58"/>
      <c r="O121" s="58"/>
      <c r="P121" s="58"/>
      <c r="Q121" s="55"/>
      <c r="R121" s="57"/>
      <c r="S121" s="58"/>
      <c r="T121" s="58"/>
      <c r="U121" s="58"/>
      <c r="V121" s="55"/>
      <c r="W121" s="57"/>
      <c r="X121" s="58"/>
      <c r="Y121" s="58"/>
      <c r="Z121" s="58"/>
      <c r="AA121" s="55"/>
    </row>
    <row r="122" spans="1:27" s="54" customFormat="1" x14ac:dyDescent="0.2">
      <c r="A122" s="59"/>
      <c r="C122" s="57"/>
      <c r="D122" s="58"/>
      <c r="E122" s="58"/>
      <c r="F122" s="58"/>
      <c r="G122" s="55"/>
      <c r="H122" s="57"/>
      <c r="I122" s="58"/>
      <c r="J122" s="58"/>
      <c r="K122" s="58"/>
      <c r="L122" s="55"/>
      <c r="M122" s="57"/>
      <c r="N122" s="58"/>
      <c r="O122" s="58"/>
      <c r="P122" s="58"/>
      <c r="Q122" s="55"/>
      <c r="R122" s="57"/>
      <c r="S122" s="58"/>
      <c r="T122" s="58"/>
      <c r="U122" s="58"/>
      <c r="V122" s="55"/>
      <c r="W122" s="57"/>
      <c r="X122" s="58"/>
      <c r="Y122" s="58"/>
      <c r="Z122" s="58"/>
      <c r="AA122" s="55"/>
    </row>
    <row r="123" spans="1:27" s="54" customFormat="1" x14ac:dyDescent="0.2">
      <c r="A123" s="59"/>
      <c r="C123" s="57"/>
      <c r="D123" s="58"/>
      <c r="E123" s="58"/>
      <c r="F123" s="58"/>
      <c r="G123" s="55"/>
      <c r="H123" s="57"/>
      <c r="I123" s="58"/>
      <c r="J123" s="58"/>
      <c r="K123" s="58"/>
      <c r="L123" s="55"/>
      <c r="M123" s="57"/>
      <c r="N123" s="58"/>
      <c r="O123" s="58"/>
      <c r="P123" s="58"/>
      <c r="Q123" s="55"/>
      <c r="R123" s="57"/>
      <c r="S123" s="58"/>
      <c r="T123" s="58"/>
      <c r="U123" s="58"/>
      <c r="V123" s="55"/>
      <c r="W123" s="57"/>
      <c r="X123" s="58"/>
      <c r="Y123" s="58"/>
      <c r="Z123" s="58"/>
      <c r="AA123" s="55"/>
    </row>
    <row r="124" spans="1:27" s="54" customFormat="1" x14ac:dyDescent="0.2">
      <c r="A124" s="59"/>
      <c r="C124" s="57"/>
      <c r="D124" s="58"/>
      <c r="E124" s="58"/>
      <c r="F124" s="58"/>
      <c r="G124" s="55"/>
      <c r="H124" s="57"/>
      <c r="I124" s="58"/>
      <c r="J124" s="58"/>
      <c r="K124" s="58"/>
      <c r="L124" s="55"/>
      <c r="M124" s="57"/>
      <c r="N124" s="58"/>
      <c r="O124" s="58"/>
      <c r="P124" s="58"/>
      <c r="Q124" s="55"/>
      <c r="R124" s="57"/>
      <c r="S124" s="58"/>
      <c r="T124" s="58"/>
      <c r="U124" s="58"/>
      <c r="V124" s="55"/>
      <c r="W124" s="57"/>
      <c r="X124" s="58"/>
      <c r="Y124" s="58"/>
      <c r="Z124" s="58"/>
      <c r="AA124" s="55"/>
    </row>
    <row r="125" spans="1:27" s="54" customFormat="1" x14ac:dyDescent="0.2">
      <c r="A125" s="59"/>
      <c r="C125" s="57"/>
      <c r="D125" s="58"/>
      <c r="E125" s="58"/>
      <c r="F125" s="58"/>
      <c r="G125" s="55"/>
      <c r="H125" s="57"/>
      <c r="I125" s="58"/>
      <c r="J125" s="58"/>
      <c r="K125" s="58"/>
      <c r="L125" s="55"/>
      <c r="M125" s="57"/>
      <c r="N125" s="58"/>
      <c r="O125" s="58"/>
      <c r="P125" s="58"/>
      <c r="Q125" s="55"/>
      <c r="R125" s="57"/>
      <c r="S125" s="58"/>
      <c r="T125" s="58"/>
      <c r="U125" s="58"/>
      <c r="V125" s="55"/>
      <c r="W125" s="57"/>
      <c r="X125" s="58"/>
      <c r="Y125" s="58"/>
      <c r="Z125" s="58"/>
      <c r="AA125" s="55"/>
    </row>
    <row r="126" spans="1:27" s="54" customFormat="1" x14ac:dyDescent="0.2">
      <c r="A126" s="59"/>
      <c r="C126" s="57"/>
      <c r="D126" s="58"/>
      <c r="E126" s="58"/>
      <c r="F126" s="58"/>
      <c r="G126" s="55"/>
      <c r="H126" s="57"/>
      <c r="I126" s="58"/>
      <c r="J126" s="58"/>
      <c r="K126" s="58"/>
      <c r="L126" s="55"/>
      <c r="M126" s="57"/>
      <c r="N126" s="58"/>
      <c r="O126" s="58"/>
      <c r="P126" s="58"/>
      <c r="Q126" s="55"/>
      <c r="R126" s="57"/>
      <c r="S126" s="58"/>
      <c r="T126" s="58"/>
      <c r="U126" s="58"/>
      <c r="V126" s="55"/>
      <c r="W126" s="57"/>
      <c r="X126" s="58"/>
      <c r="Y126" s="58"/>
      <c r="Z126" s="58"/>
      <c r="AA126" s="55"/>
    </row>
    <row r="127" spans="1:27" s="54" customFormat="1" x14ac:dyDescent="0.2">
      <c r="A127" s="59"/>
      <c r="C127" s="57"/>
      <c r="D127" s="58"/>
      <c r="E127" s="58"/>
      <c r="F127" s="58"/>
      <c r="G127" s="55"/>
      <c r="H127" s="57"/>
      <c r="I127" s="58"/>
      <c r="J127" s="58"/>
      <c r="K127" s="58"/>
      <c r="L127" s="55"/>
      <c r="M127" s="57"/>
      <c r="N127" s="58"/>
      <c r="O127" s="58"/>
      <c r="P127" s="58"/>
      <c r="Q127" s="55"/>
      <c r="R127" s="57"/>
      <c r="S127" s="58"/>
      <c r="T127" s="58"/>
      <c r="U127" s="58"/>
      <c r="V127" s="55"/>
      <c r="W127" s="57"/>
      <c r="X127" s="58"/>
      <c r="Y127" s="58"/>
      <c r="Z127" s="58"/>
      <c r="AA127" s="55"/>
    </row>
    <row r="128" spans="1:27" s="54" customFormat="1" x14ac:dyDescent="0.2">
      <c r="A128" s="59"/>
      <c r="C128" s="57"/>
      <c r="D128" s="58"/>
      <c r="E128" s="58"/>
      <c r="F128" s="58"/>
      <c r="G128" s="55"/>
      <c r="H128" s="57"/>
      <c r="I128" s="58"/>
      <c r="J128" s="58"/>
      <c r="K128" s="58"/>
      <c r="L128" s="55"/>
      <c r="M128" s="57"/>
      <c r="N128" s="58"/>
      <c r="O128" s="58"/>
      <c r="P128" s="58"/>
      <c r="Q128" s="55"/>
      <c r="R128" s="57"/>
      <c r="S128" s="58"/>
      <c r="T128" s="58"/>
      <c r="U128" s="58"/>
      <c r="V128" s="55"/>
      <c r="W128" s="57"/>
      <c r="X128" s="58"/>
      <c r="Y128" s="58"/>
      <c r="Z128" s="58"/>
      <c r="AA128" s="55"/>
    </row>
    <row r="129" spans="1:27" s="54" customFormat="1" x14ac:dyDescent="0.2">
      <c r="A129" s="59"/>
      <c r="C129" s="57"/>
      <c r="D129" s="58"/>
      <c r="E129" s="58"/>
      <c r="F129" s="58"/>
      <c r="G129" s="55"/>
      <c r="H129" s="57"/>
      <c r="I129" s="58"/>
      <c r="J129" s="58"/>
      <c r="K129" s="58"/>
      <c r="L129" s="55"/>
      <c r="M129" s="57"/>
      <c r="N129" s="58"/>
      <c r="O129" s="58"/>
      <c r="P129" s="58"/>
      <c r="Q129" s="55"/>
      <c r="R129" s="57"/>
      <c r="S129" s="58"/>
      <c r="T129" s="58"/>
      <c r="U129" s="58"/>
      <c r="V129" s="55"/>
      <c r="W129" s="57"/>
      <c r="X129" s="58"/>
      <c r="Y129" s="58"/>
      <c r="Z129" s="58"/>
      <c r="AA129" s="55"/>
    </row>
    <row r="130" spans="1:27" s="54" customFormat="1" x14ac:dyDescent="0.2">
      <c r="A130" s="59"/>
      <c r="C130" s="57"/>
      <c r="D130" s="58"/>
      <c r="E130" s="58"/>
      <c r="F130" s="58"/>
      <c r="G130" s="55"/>
      <c r="H130" s="57"/>
      <c r="I130" s="58"/>
      <c r="J130" s="58"/>
      <c r="K130" s="58"/>
      <c r="L130" s="55"/>
      <c r="M130" s="57"/>
      <c r="N130" s="58"/>
      <c r="O130" s="58"/>
      <c r="P130" s="58"/>
      <c r="Q130" s="55"/>
      <c r="R130" s="57"/>
      <c r="S130" s="58"/>
      <c r="T130" s="58"/>
      <c r="U130" s="58"/>
      <c r="V130" s="55"/>
      <c r="W130" s="57"/>
      <c r="X130" s="58"/>
      <c r="Y130" s="58"/>
      <c r="Z130" s="58"/>
      <c r="AA130" s="55"/>
    </row>
    <row r="131" spans="1:27" s="54" customFormat="1" x14ac:dyDescent="0.2">
      <c r="A131" s="59"/>
      <c r="C131" s="57"/>
      <c r="D131" s="58"/>
      <c r="E131" s="58"/>
      <c r="F131" s="58"/>
      <c r="G131" s="55"/>
      <c r="H131" s="57"/>
      <c r="I131" s="58"/>
      <c r="J131" s="58"/>
      <c r="K131" s="58"/>
      <c r="L131" s="55"/>
      <c r="M131" s="57"/>
      <c r="N131" s="58"/>
      <c r="O131" s="58"/>
      <c r="P131" s="58"/>
      <c r="Q131" s="55"/>
      <c r="R131" s="57"/>
      <c r="S131" s="58"/>
      <c r="T131" s="58"/>
      <c r="U131" s="58"/>
      <c r="V131" s="55"/>
      <c r="W131" s="57"/>
      <c r="X131" s="58"/>
      <c r="Y131" s="58"/>
      <c r="Z131" s="58"/>
      <c r="AA131" s="55"/>
    </row>
    <row r="132" spans="1:27" s="54" customFormat="1" x14ac:dyDescent="0.2">
      <c r="A132" s="59"/>
      <c r="C132" s="57"/>
      <c r="D132" s="58"/>
      <c r="E132" s="58"/>
      <c r="F132" s="58"/>
      <c r="G132" s="55"/>
      <c r="H132" s="57"/>
      <c r="I132" s="58"/>
      <c r="J132" s="58"/>
      <c r="K132" s="58"/>
      <c r="L132" s="55"/>
      <c r="M132" s="57"/>
      <c r="N132" s="58"/>
      <c r="O132" s="58"/>
      <c r="P132" s="58"/>
      <c r="Q132" s="55"/>
      <c r="R132" s="57"/>
      <c r="S132" s="58"/>
      <c r="T132" s="58"/>
      <c r="U132" s="58"/>
      <c r="V132" s="55"/>
      <c r="W132" s="57"/>
      <c r="X132" s="58"/>
      <c r="Y132" s="58"/>
      <c r="Z132" s="58"/>
      <c r="AA132" s="55"/>
    </row>
    <row r="133" spans="1:27" s="54" customFormat="1" x14ac:dyDescent="0.2">
      <c r="A133" s="59"/>
      <c r="C133" s="57"/>
      <c r="D133" s="58"/>
      <c r="E133" s="58"/>
      <c r="F133" s="58"/>
      <c r="G133" s="55"/>
      <c r="H133" s="57"/>
      <c r="I133" s="58"/>
      <c r="J133" s="58"/>
      <c r="K133" s="58"/>
      <c r="L133" s="55"/>
      <c r="M133" s="57"/>
      <c r="N133" s="58"/>
      <c r="O133" s="58"/>
      <c r="P133" s="58"/>
      <c r="Q133" s="55"/>
      <c r="R133" s="57"/>
      <c r="S133" s="58"/>
      <c r="T133" s="58"/>
      <c r="U133" s="58"/>
      <c r="V133" s="55"/>
      <c r="W133" s="57"/>
      <c r="X133" s="58"/>
      <c r="Y133" s="58"/>
      <c r="Z133" s="58"/>
      <c r="AA133" s="55"/>
    </row>
    <row r="134" spans="1:27" s="54" customFormat="1" x14ac:dyDescent="0.2">
      <c r="A134" s="59"/>
      <c r="C134" s="57"/>
      <c r="D134" s="58"/>
      <c r="E134" s="58"/>
      <c r="F134" s="58"/>
      <c r="G134" s="55"/>
      <c r="H134" s="57"/>
      <c r="I134" s="58"/>
      <c r="J134" s="58"/>
      <c r="K134" s="58"/>
      <c r="L134" s="55"/>
      <c r="M134" s="57"/>
      <c r="N134" s="58"/>
      <c r="O134" s="58"/>
      <c r="P134" s="58"/>
      <c r="Q134" s="55"/>
      <c r="R134" s="57"/>
      <c r="S134" s="58"/>
      <c r="T134" s="58"/>
      <c r="U134" s="58"/>
      <c r="V134" s="55"/>
      <c r="W134" s="57"/>
      <c r="X134" s="58"/>
      <c r="Y134" s="58"/>
      <c r="Z134" s="58"/>
      <c r="AA134" s="55"/>
    </row>
    <row r="135" spans="1:27" s="54" customFormat="1" x14ac:dyDescent="0.2">
      <c r="A135" s="59"/>
      <c r="C135" s="57"/>
      <c r="D135" s="58"/>
      <c r="E135" s="58"/>
      <c r="F135" s="58"/>
      <c r="G135" s="55"/>
      <c r="H135" s="57"/>
      <c r="I135" s="58"/>
      <c r="J135" s="58"/>
      <c r="K135" s="58"/>
      <c r="L135" s="55"/>
      <c r="M135" s="57"/>
      <c r="N135" s="58"/>
      <c r="O135" s="58"/>
      <c r="P135" s="58"/>
      <c r="Q135" s="55"/>
      <c r="R135" s="57"/>
      <c r="S135" s="58"/>
      <c r="T135" s="58"/>
      <c r="U135" s="58"/>
      <c r="V135" s="55"/>
      <c r="W135" s="57"/>
      <c r="X135" s="58"/>
      <c r="Y135" s="58"/>
      <c r="Z135" s="58"/>
      <c r="AA135" s="55"/>
    </row>
    <row r="136" spans="1:27" s="54" customFormat="1" x14ac:dyDescent="0.2">
      <c r="A136" s="59"/>
      <c r="C136" s="57"/>
      <c r="D136" s="58"/>
      <c r="E136" s="58"/>
      <c r="F136" s="58"/>
      <c r="G136" s="55"/>
      <c r="H136" s="57"/>
      <c r="I136" s="58"/>
      <c r="J136" s="58"/>
      <c r="K136" s="58"/>
      <c r="L136" s="55"/>
      <c r="M136" s="57"/>
      <c r="N136" s="58"/>
      <c r="O136" s="58"/>
      <c r="P136" s="58"/>
      <c r="Q136" s="55"/>
      <c r="R136" s="57"/>
      <c r="S136" s="58"/>
      <c r="T136" s="58"/>
      <c r="U136" s="58"/>
      <c r="V136" s="55"/>
      <c r="W136" s="57"/>
      <c r="X136" s="58"/>
      <c r="Y136" s="58"/>
      <c r="Z136" s="58"/>
      <c r="AA136" s="55"/>
    </row>
    <row r="137" spans="1:27" s="54" customFormat="1" x14ac:dyDescent="0.2">
      <c r="A137" s="59"/>
      <c r="C137" s="57"/>
      <c r="D137" s="58"/>
      <c r="E137" s="58"/>
      <c r="F137" s="58"/>
      <c r="G137" s="55"/>
      <c r="H137" s="57"/>
      <c r="I137" s="58"/>
      <c r="J137" s="58"/>
      <c r="K137" s="58"/>
      <c r="L137" s="55"/>
      <c r="M137" s="57"/>
      <c r="N137" s="58"/>
      <c r="O137" s="58"/>
      <c r="P137" s="58"/>
      <c r="Q137" s="55"/>
      <c r="R137" s="57"/>
      <c r="S137" s="58"/>
      <c r="T137" s="58"/>
      <c r="U137" s="58"/>
      <c r="V137" s="55"/>
      <c r="W137" s="57"/>
      <c r="X137" s="58"/>
      <c r="Y137" s="58"/>
      <c r="Z137" s="58"/>
      <c r="AA137" s="55"/>
    </row>
    <row r="138" spans="1:27" s="54" customFormat="1" x14ac:dyDescent="0.2">
      <c r="A138" s="59"/>
      <c r="C138" s="57"/>
      <c r="D138" s="58"/>
      <c r="E138" s="58"/>
      <c r="F138" s="58"/>
      <c r="G138" s="55"/>
      <c r="H138" s="57"/>
      <c r="I138" s="58"/>
      <c r="J138" s="58"/>
      <c r="K138" s="58"/>
      <c r="L138" s="55"/>
      <c r="M138" s="57"/>
      <c r="N138" s="58"/>
      <c r="O138" s="58"/>
      <c r="P138" s="58"/>
      <c r="Q138" s="55"/>
      <c r="R138" s="57"/>
      <c r="S138" s="58"/>
      <c r="T138" s="58"/>
      <c r="U138" s="58"/>
      <c r="V138" s="55"/>
      <c r="W138" s="57"/>
      <c r="X138" s="58"/>
      <c r="Y138" s="58"/>
      <c r="Z138" s="58"/>
      <c r="AA138" s="55"/>
    </row>
    <row r="139" spans="1:27" s="54" customFormat="1" x14ac:dyDescent="0.2">
      <c r="A139" s="59"/>
      <c r="C139" s="57"/>
      <c r="D139" s="58"/>
      <c r="E139" s="58"/>
      <c r="F139" s="58"/>
      <c r="G139" s="55"/>
      <c r="H139" s="57"/>
      <c r="I139" s="58"/>
      <c r="J139" s="58"/>
      <c r="K139" s="58"/>
      <c r="L139" s="55"/>
      <c r="M139" s="57"/>
      <c r="N139" s="58"/>
      <c r="O139" s="58"/>
      <c r="P139" s="58"/>
      <c r="Q139" s="55"/>
      <c r="R139" s="57"/>
      <c r="S139" s="58"/>
      <c r="T139" s="58"/>
      <c r="U139" s="58"/>
      <c r="V139" s="55"/>
      <c r="W139" s="57"/>
      <c r="X139" s="58"/>
      <c r="Y139" s="58"/>
      <c r="Z139" s="58"/>
      <c r="AA139" s="55"/>
    </row>
    <row r="140" spans="1:27" s="54" customFormat="1" x14ac:dyDescent="0.2">
      <c r="A140" s="59"/>
      <c r="C140" s="57"/>
      <c r="D140" s="58"/>
      <c r="E140" s="58"/>
      <c r="F140" s="58"/>
      <c r="G140" s="55"/>
      <c r="H140" s="57"/>
      <c r="I140" s="58"/>
      <c r="J140" s="58"/>
      <c r="K140" s="58"/>
      <c r="L140" s="55"/>
      <c r="M140" s="57"/>
      <c r="N140" s="58"/>
      <c r="O140" s="58"/>
      <c r="P140" s="58"/>
      <c r="Q140" s="55"/>
      <c r="R140" s="57"/>
      <c r="S140" s="58"/>
      <c r="T140" s="58"/>
      <c r="U140" s="58"/>
      <c r="V140" s="55"/>
      <c r="W140" s="57"/>
      <c r="X140" s="58"/>
      <c r="Y140" s="58"/>
      <c r="Z140" s="58"/>
      <c r="AA140" s="55"/>
    </row>
    <row r="141" spans="1:27" s="54" customFormat="1" x14ac:dyDescent="0.2">
      <c r="A141" s="59"/>
      <c r="C141" s="57"/>
      <c r="D141" s="58"/>
      <c r="E141" s="58"/>
      <c r="F141" s="58"/>
      <c r="G141" s="55"/>
      <c r="H141" s="57"/>
      <c r="I141" s="58"/>
      <c r="J141" s="58"/>
      <c r="K141" s="58"/>
      <c r="L141" s="55"/>
      <c r="M141" s="57"/>
      <c r="N141" s="58"/>
      <c r="O141" s="58"/>
      <c r="P141" s="58"/>
      <c r="Q141" s="55"/>
      <c r="R141" s="57"/>
      <c r="S141" s="58"/>
      <c r="T141" s="58"/>
      <c r="U141" s="58"/>
      <c r="V141" s="55"/>
      <c r="W141" s="57"/>
      <c r="X141" s="58"/>
      <c r="Y141" s="58"/>
      <c r="Z141" s="58"/>
      <c r="AA141" s="55"/>
    </row>
    <row r="142" spans="1:27" s="54" customFormat="1" x14ac:dyDescent="0.2">
      <c r="A142" s="59"/>
      <c r="C142" s="57"/>
      <c r="D142" s="58"/>
      <c r="E142" s="58"/>
      <c r="F142" s="58"/>
      <c r="G142" s="55"/>
      <c r="H142" s="57"/>
      <c r="I142" s="58"/>
      <c r="J142" s="58"/>
      <c r="K142" s="58"/>
      <c r="L142" s="55"/>
      <c r="M142" s="57"/>
      <c r="N142" s="58"/>
      <c r="O142" s="58"/>
      <c r="P142" s="58"/>
      <c r="Q142" s="55"/>
      <c r="R142" s="57"/>
      <c r="S142" s="58"/>
      <c r="T142" s="58"/>
      <c r="U142" s="58"/>
      <c r="V142" s="55"/>
      <c r="W142" s="57"/>
      <c r="X142" s="58"/>
      <c r="Y142" s="58"/>
      <c r="Z142" s="58"/>
      <c r="AA142" s="55"/>
    </row>
    <row r="143" spans="1:27" s="54" customFormat="1" x14ac:dyDescent="0.2">
      <c r="A143" s="59"/>
      <c r="C143" s="57"/>
      <c r="D143" s="58"/>
      <c r="E143" s="58"/>
      <c r="F143" s="58"/>
      <c r="G143" s="55"/>
      <c r="H143" s="57"/>
      <c r="I143" s="58"/>
      <c r="J143" s="58"/>
      <c r="K143" s="58"/>
      <c r="L143" s="55"/>
      <c r="M143" s="57"/>
      <c r="N143" s="58"/>
      <c r="O143" s="58"/>
      <c r="P143" s="58"/>
      <c r="Q143" s="55"/>
      <c r="R143" s="57"/>
      <c r="S143" s="58"/>
      <c r="T143" s="58"/>
      <c r="U143" s="58"/>
      <c r="V143" s="55"/>
      <c r="W143" s="57"/>
      <c r="X143" s="58"/>
      <c r="Y143" s="58"/>
      <c r="Z143" s="58"/>
      <c r="AA143" s="55"/>
    </row>
    <row r="144" spans="1:27" s="54" customFormat="1" x14ac:dyDescent="0.2">
      <c r="A144" s="59"/>
      <c r="C144" s="57"/>
      <c r="D144" s="58"/>
      <c r="E144" s="58"/>
      <c r="F144" s="58"/>
      <c r="G144" s="55"/>
      <c r="H144" s="57"/>
      <c r="I144" s="58"/>
      <c r="J144" s="58"/>
      <c r="K144" s="58"/>
      <c r="L144" s="55"/>
      <c r="M144" s="57"/>
      <c r="N144" s="58"/>
      <c r="O144" s="58"/>
      <c r="P144" s="58"/>
      <c r="Q144" s="55"/>
      <c r="R144" s="57"/>
      <c r="S144" s="58"/>
      <c r="T144" s="58"/>
      <c r="U144" s="58"/>
      <c r="V144" s="55"/>
      <c r="W144" s="57"/>
      <c r="X144" s="58"/>
      <c r="Y144" s="58"/>
      <c r="Z144" s="58"/>
      <c r="AA144" s="55"/>
    </row>
    <row r="145" spans="1:27" s="54" customFormat="1" x14ac:dyDescent="0.2">
      <c r="A145" s="59"/>
      <c r="C145" s="57"/>
      <c r="D145" s="58"/>
      <c r="E145" s="58"/>
      <c r="F145" s="58"/>
      <c r="G145" s="55"/>
      <c r="H145" s="57"/>
      <c r="I145" s="58"/>
      <c r="J145" s="58"/>
      <c r="K145" s="58"/>
      <c r="L145" s="55"/>
      <c r="M145" s="57"/>
      <c r="N145" s="58"/>
      <c r="O145" s="58"/>
      <c r="P145" s="58"/>
      <c r="Q145" s="55"/>
      <c r="R145" s="57"/>
      <c r="S145" s="58"/>
      <c r="T145" s="58"/>
      <c r="U145" s="58"/>
      <c r="V145" s="55"/>
      <c r="W145" s="57"/>
      <c r="X145" s="58"/>
      <c r="Y145" s="58"/>
      <c r="Z145" s="58"/>
      <c r="AA145" s="55"/>
    </row>
    <row r="146" spans="1:27" s="54" customFormat="1" x14ac:dyDescent="0.2">
      <c r="A146" s="59"/>
      <c r="C146" s="57"/>
      <c r="D146" s="58"/>
      <c r="E146" s="58"/>
      <c r="F146" s="58"/>
      <c r="G146" s="55"/>
      <c r="H146" s="57"/>
      <c r="I146" s="58"/>
      <c r="J146" s="58"/>
      <c r="K146" s="58"/>
      <c r="L146" s="55"/>
      <c r="M146" s="57"/>
      <c r="N146" s="58"/>
      <c r="O146" s="58"/>
      <c r="P146" s="58"/>
      <c r="Q146" s="55"/>
      <c r="R146" s="57"/>
      <c r="S146" s="58"/>
      <c r="T146" s="58"/>
      <c r="U146" s="58"/>
      <c r="V146" s="55"/>
      <c r="W146" s="57"/>
      <c r="X146" s="58"/>
      <c r="Y146" s="58"/>
      <c r="Z146" s="58"/>
      <c r="AA146" s="55"/>
    </row>
    <row r="147" spans="1:27" s="54" customFormat="1" x14ac:dyDescent="0.2">
      <c r="A147" s="59"/>
      <c r="C147" s="57"/>
      <c r="D147" s="58"/>
      <c r="E147" s="58"/>
      <c r="F147" s="58"/>
      <c r="G147" s="55"/>
      <c r="H147" s="57"/>
      <c r="I147" s="58"/>
      <c r="J147" s="58"/>
      <c r="K147" s="58"/>
      <c r="L147" s="55"/>
      <c r="M147" s="57"/>
      <c r="N147" s="58"/>
      <c r="O147" s="58"/>
      <c r="P147" s="58"/>
      <c r="Q147" s="55"/>
      <c r="R147" s="57"/>
      <c r="S147" s="58"/>
      <c r="T147" s="58"/>
      <c r="U147" s="58"/>
      <c r="V147" s="55"/>
      <c r="W147" s="57"/>
      <c r="X147" s="58"/>
      <c r="Y147" s="58"/>
      <c r="Z147" s="58"/>
      <c r="AA147" s="55"/>
    </row>
    <row r="148" spans="1:27" s="54" customFormat="1" x14ac:dyDescent="0.2">
      <c r="A148" s="59"/>
      <c r="C148" s="57"/>
      <c r="D148" s="58"/>
      <c r="E148" s="58"/>
      <c r="F148" s="58"/>
      <c r="G148" s="55"/>
      <c r="H148" s="57"/>
      <c r="I148" s="58"/>
      <c r="J148" s="58"/>
      <c r="K148" s="58"/>
      <c r="L148" s="55"/>
      <c r="M148" s="57"/>
      <c r="N148" s="58"/>
      <c r="O148" s="58"/>
      <c r="P148" s="58"/>
      <c r="Q148" s="55"/>
      <c r="R148" s="57"/>
      <c r="S148" s="58"/>
      <c r="T148" s="58"/>
      <c r="U148" s="58"/>
      <c r="V148" s="55"/>
      <c r="W148" s="57"/>
      <c r="X148" s="58"/>
      <c r="Y148" s="58"/>
      <c r="Z148" s="58"/>
      <c r="AA148" s="55"/>
    </row>
    <row r="149" spans="1:27" s="54" customFormat="1" x14ac:dyDescent="0.2">
      <c r="A149" s="59"/>
      <c r="C149" s="57"/>
      <c r="D149" s="58"/>
      <c r="E149" s="58"/>
      <c r="F149" s="58"/>
      <c r="G149" s="55"/>
      <c r="H149" s="57"/>
      <c r="I149" s="58"/>
      <c r="J149" s="58"/>
      <c r="K149" s="58"/>
      <c r="L149" s="55"/>
      <c r="M149" s="57"/>
      <c r="N149" s="58"/>
      <c r="O149" s="58"/>
      <c r="P149" s="58"/>
      <c r="Q149" s="55"/>
      <c r="R149" s="57"/>
      <c r="S149" s="58"/>
      <c r="T149" s="58"/>
      <c r="U149" s="58"/>
      <c r="V149" s="55"/>
      <c r="W149" s="57"/>
      <c r="X149" s="58"/>
      <c r="Y149" s="58"/>
      <c r="Z149" s="58"/>
      <c r="AA149" s="55"/>
    </row>
    <row r="150" spans="1:27" s="54" customFormat="1" x14ac:dyDescent="0.2">
      <c r="A150" s="59"/>
      <c r="C150" s="57"/>
      <c r="D150" s="58"/>
      <c r="E150" s="58"/>
      <c r="F150" s="58"/>
      <c r="G150" s="55"/>
      <c r="H150" s="57"/>
      <c r="I150" s="58"/>
      <c r="J150" s="58"/>
      <c r="K150" s="58"/>
      <c r="L150" s="55"/>
      <c r="M150" s="57"/>
      <c r="N150" s="58"/>
      <c r="O150" s="58"/>
      <c r="P150" s="58"/>
      <c r="Q150" s="55"/>
      <c r="R150" s="57"/>
      <c r="S150" s="58"/>
      <c r="T150" s="58"/>
      <c r="U150" s="58"/>
      <c r="V150" s="55"/>
      <c r="W150" s="57"/>
      <c r="X150" s="58"/>
      <c r="Y150" s="58"/>
      <c r="Z150" s="58"/>
      <c r="AA150" s="55"/>
    </row>
    <row r="151" spans="1:27" s="54" customFormat="1" x14ac:dyDescent="0.2">
      <c r="A151" s="59"/>
      <c r="C151" s="57"/>
      <c r="D151" s="58"/>
      <c r="E151" s="58"/>
      <c r="F151" s="58"/>
      <c r="G151" s="55"/>
      <c r="H151" s="57"/>
      <c r="I151" s="58"/>
      <c r="J151" s="58"/>
      <c r="K151" s="58"/>
      <c r="L151" s="55"/>
      <c r="M151" s="57"/>
      <c r="N151" s="58"/>
      <c r="O151" s="58"/>
      <c r="P151" s="58"/>
      <c r="Q151" s="55"/>
      <c r="R151" s="57"/>
      <c r="S151" s="58"/>
      <c r="T151" s="58"/>
      <c r="U151" s="58"/>
      <c r="V151" s="55"/>
      <c r="W151" s="57"/>
      <c r="X151" s="58"/>
      <c r="Y151" s="58"/>
      <c r="Z151" s="58"/>
      <c r="AA151" s="55"/>
    </row>
    <row r="152" spans="1:27" s="54" customFormat="1" x14ac:dyDescent="0.2">
      <c r="A152" s="59"/>
      <c r="C152" s="57"/>
      <c r="D152" s="58"/>
      <c r="E152" s="58"/>
      <c r="F152" s="58"/>
      <c r="G152" s="55"/>
      <c r="H152" s="57"/>
      <c r="I152" s="58"/>
      <c r="J152" s="58"/>
      <c r="K152" s="58"/>
      <c r="L152" s="55"/>
      <c r="M152" s="57"/>
      <c r="N152" s="58"/>
      <c r="O152" s="58"/>
      <c r="P152" s="58"/>
      <c r="Q152" s="55"/>
      <c r="R152" s="57"/>
      <c r="S152" s="58"/>
      <c r="T152" s="58"/>
      <c r="U152" s="58"/>
      <c r="V152" s="55"/>
      <c r="W152" s="57"/>
      <c r="X152" s="58"/>
      <c r="Y152" s="58"/>
      <c r="Z152" s="58"/>
      <c r="AA152" s="55"/>
    </row>
    <row r="153" spans="1:27" s="54" customFormat="1" x14ac:dyDescent="0.2">
      <c r="A153" s="59"/>
      <c r="C153" s="57"/>
      <c r="D153" s="58"/>
      <c r="E153" s="58"/>
      <c r="F153" s="58"/>
      <c r="G153" s="55"/>
      <c r="H153" s="57"/>
      <c r="I153" s="58"/>
      <c r="J153" s="58"/>
      <c r="K153" s="58"/>
      <c r="L153" s="55"/>
      <c r="M153" s="57"/>
      <c r="N153" s="58"/>
      <c r="O153" s="58"/>
      <c r="P153" s="58"/>
      <c r="Q153" s="55"/>
      <c r="R153" s="57"/>
      <c r="S153" s="58"/>
      <c r="T153" s="58"/>
      <c r="U153" s="58"/>
      <c r="V153" s="55"/>
      <c r="W153" s="57"/>
      <c r="X153" s="58"/>
      <c r="Y153" s="58"/>
      <c r="Z153" s="58"/>
      <c r="AA153" s="55"/>
    </row>
    <row r="154" spans="1:27" s="54" customFormat="1" x14ac:dyDescent="0.2">
      <c r="A154" s="59"/>
      <c r="C154" s="57"/>
      <c r="D154" s="58"/>
      <c r="E154" s="58"/>
      <c r="F154" s="58"/>
      <c r="G154" s="55"/>
      <c r="H154" s="57"/>
      <c r="I154" s="58"/>
      <c r="J154" s="58"/>
      <c r="K154" s="58"/>
      <c r="L154" s="55"/>
      <c r="M154" s="57"/>
      <c r="N154" s="58"/>
      <c r="O154" s="58"/>
      <c r="P154" s="58"/>
      <c r="Q154" s="55"/>
      <c r="R154" s="57"/>
      <c r="S154" s="58"/>
      <c r="T154" s="58"/>
      <c r="U154" s="58"/>
      <c r="V154" s="55"/>
      <c r="W154" s="57"/>
      <c r="X154" s="58"/>
      <c r="Y154" s="58"/>
      <c r="Z154" s="58"/>
      <c r="AA154" s="55"/>
    </row>
    <row r="155" spans="1:27" s="54" customFormat="1" x14ac:dyDescent="0.2">
      <c r="A155" s="59"/>
      <c r="C155" s="57"/>
      <c r="D155" s="58"/>
      <c r="E155" s="58"/>
      <c r="F155" s="58"/>
      <c r="G155" s="55"/>
      <c r="H155" s="57"/>
      <c r="I155" s="58"/>
      <c r="J155" s="58"/>
      <c r="K155" s="58"/>
      <c r="L155" s="55"/>
      <c r="M155" s="57"/>
      <c r="N155" s="58"/>
      <c r="O155" s="58"/>
      <c r="P155" s="58"/>
      <c r="Q155" s="55"/>
      <c r="R155" s="57"/>
      <c r="S155" s="58"/>
      <c r="T155" s="58"/>
      <c r="U155" s="58"/>
      <c r="V155" s="55"/>
      <c r="W155" s="57"/>
      <c r="X155" s="58"/>
      <c r="Y155" s="58"/>
      <c r="Z155" s="58"/>
      <c r="AA155" s="55"/>
    </row>
    <row r="156" spans="1:27" s="54" customFormat="1" x14ac:dyDescent="0.2">
      <c r="A156" s="59"/>
      <c r="C156" s="57"/>
      <c r="D156" s="58"/>
      <c r="E156" s="58"/>
      <c r="F156" s="58"/>
      <c r="G156" s="55"/>
      <c r="H156" s="57"/>
      <c r="I156" s="58"/>
      <c r="J156" s="58"/>
      <c r="K156" s="58"/>
      <c r="L156" s="55"/>
      <c r="M156" s="57"/>
      <c r="N156" s="58"/>
      <c r="O156" s="58"/>
      <c r="P156" s="58"/>
      <c r="Q156" s="55"/>
      <c r="R156" s="57"/>
      <c r="S156" s="58"/>
      <c r="T156" s="58"/>
      <c r="U156" s="58"/>
      <c r="V156" s="55"/>
      <c r="W156" s="57"/>
      <c r="X156" s="58"/>
      <c r="Y156" s="58"/>
      <c r="Z156" s="58"/>
      <c r="AA156" s="55"/>
    </row>
    <row r="157" spans="1:27" s="54" customFormat="1" x14ac:dyDescent="0.2">
      <c r="A157" s="59"/>
      <c r="C157" s="57"/>
      <c r="D157" s="58"/>
      <c r="E157" s="58"/>
      <c r="F157" s="58"/>
      <c r="G157" s="55"/>
      <c r="H157" s="57"/>
      <c r="I157" s="58"/>
      <c r="J157" s="58"/>
      <c r="K157" s="58"/>
      <c r="L157" s="55"/>
      <c r="M157" s="57"/>
      <c r="N157" s="58"/>
      <c r="O157" s="58"/>
      <c r="P157" s="58"/>
      <c r="Q157" s="55"/>
      <c r="R157" s="57"/>
      <c r="S157" s="58"/>
      <c r="T157" s="58"/>
      <c r="U157" s="58"/>
      <c r="V157" s="55"/>
      <c r="W157" s="57"/>
      <c r="X157" s="58"/>
      <c r="Y157" s="58"/>
      <c r="Z157" s="58"/>
      <c r="AA157" s="55"/>
    </row>
    <row r="158" spans="1:27" s="54" customFormat="1" x14ac:dyDescent="0.2">
      <c r="A158" s="59"/>
      <c r="C158" s="57"/>
      <c r="D158" s="58"/>
      <c r="E158" s="58"/>
      <c r="F158" s="58"/>
      <c r="G158" s="55"/>
      <c r="H158" s="57"/>
      <c r="I158" s="58"/>
      <c r="J158" s="58"/>
      <c r="K158" s="58"/>
      <c r="L158" s="55"/>
      <c r="M158" s="57"/>
      <c r="N158" s="58"/>
      <c r="O158" s="58"/>
      <c r="P158" s="58"/>
      <c r="Q158" s="55"/>
      <c r="R158" s="57"/>
      <c r="S158" s="58"/>
      <c r="T158" s="58"/>
      <c r="U158" s="58"/>
      <c r="V158" s="55"/>
      <c r="W158" s="57"/>
      <c r="X158" s="58"/>
      <c r="Y158" s="58"/>
      <c r="Z158" s="58"/>
      <c r="AA158" s="55"/>
    </row>
    <row r="159" spans="1:27" s="54" customFormat="1" x14ac:dyDescent="0.2">
      <c r="A159" s="59"/>
      <c r="C159" s="57"/>
      <c r="D159" s="58"/>
      <c r="E159" s="58"/>
      <c r="F159" s="58"/>
      <c r="G159" s="55"/>
      <c r="H159" s="57"/>
      <c r="I159" s="58"/>
      <c r="J159" s="58"/>
      <c r="K159" s="58"/>
      <c r="L159" s="55"/>
      <c r="M159" s="57"/>
      <c r="N159" s="58"/>
      <c r="O159" s="58"/>
      <c r="P159" s="58"/>
      <c r="Q159" s="55"/>
      <c r="R159" s="57"/>
      <c r="S159" s="58"/>
      <c r="T159" s="58"/>
      <c r="U159" s="58"/>
      <c r="V159" s="55"/>
      <c r="W159" s="57"/>
      <c r="X159" s="58"/>
      <c r="Y159" s="58"/>
      <c r="Z159" s="58"/>
      <c r="AA159" s="55"/>
    </row>
    <row r="160" spans="1:27" s="54" customFormat="1" x14ac:dyDescent="0.2">
      <c r="A160" s="59"/>
      <c r="C160" s="57"/>
      <c r="D160" s="58"/>
      <c r="E160" s="58"/>
      <c r="F160" s="58"/>
      <c r="G160" s="55"/>
      <c r="H160" s="57"/>
      <c r="I160" s="58"/>
      <c r="J160" s="58"/>
      <c r="K160" s="58"/>
      <c r="L160" s="55"/>
      <c r="M160" s="57"/>
      <c r="N160" s="58"/>
      <c r="O160" s="58"/>
      <c r="P160" s="58"/>
      <c r="Q160" s="55"/>
      <c r="R160" s="57"/>
      <c r="S160" s="58"/>
      <c r="T160" s="58"/>
      <c r="U160" s="58"/>
      <c r="V160" s="55"/>
      <c r="W160" s="57"/>
      <c r="X160" s="58"/>
      <c r="Y160" s="58"/>
      <c r="Z160" s="58"/>
      <c r="AA160" s="55"/>
    </row>
    <row r="161" spans="1:27" s="54" customFormat="1" x14ac:dyDescent="0.2">
      <c r="A161" s="59"/>
      <c r="C161" s="57"/>
      <c r="D161" s="58"/>
      <c r="E161" s="58"/>
      <c r="F161" s="58"/>
      <c r="G161" s="55"/>
      <c r="H161" s="57"/>
      <c r="I161" s="58"/>
      <c r="J161" s="58"/>
      <c r="K161" s="58"/>
      <c r="L161" s="55"/>
      <c r="M161" s="57"/>
      <c r="N161" s="58"/>
      <c r="O161" s="58"/>
      <c r="P161" s="58"/>
      <c r="Q161" s="55"/>
      <c r="R161" s="57"/>
      <c r="S161" s="58"/>
      <c r="T161" s="58"/>
      <c r="U161" s="58"/>
      <c r="V161" s="55"/>
      <c r="W161" s="57"/>
      <c r="X161" s="58"/>
      <c r="Y161" s="58"/>
      <c r="Z161" s="58"/>
      <c r="AA161" s="55"/>
    </row>
    <row r="162" spans="1:27" s="54" customFormat="1" x14ac:dyDescent="0.2">
      <c r="A162" s="59"/>
      <c r="C162" s="57"/>
      <c r="D162" s="58"/>
      <c r="E162" s="58"/>
      <c r="F162" s="58"/>
      <c r="G162" s="55"/>
      <c r="H162" s="57"/>
      <c r="I162" s="58"/>
      <c r="J162" s="58"/>
      <c r="K162" s="58"/>
      <c r="L162" s="55"/>
      <c r="M162" s="57"/>
      <c r="N162" s="58"/>
      <c r="O162" s="58"/>
      <c r="P162" s="58"/>
      <c r="Q162" s="55"/>
      <c r="R162" s="57"/>
      <c r="S162" s="58"/>
      <c r="T162" s="58"/>
      <c r="U162" s="58"/>
      <c r="V162" s="55"/>
      <c r="W162" s="57"/>
      <c r="X162" s="58"/>
      <c r="Y162" s="58"/>
      <c r="Z162" s="58"/>
      <c r="AA162" s="55"/>
    </row>
    <row r="163" spans="1:27" s="54" customFormat="1" x14ac:dyDescent="0.2">
      <c r="A163" s="59"/>
      <c r="C163" s="57"/>
      <c r="D163" s="58"/>
      <c r="E163" s="58"/>
      <c r="F163" s="58"/>
      <c r="G163" s="55"/>
      <c r="H163" s="57"/>
      <c r="I163" s="58"/>
      <c r="J163" s="58"/>
      <c r="K163" s="58"/>
      <c r="L163" s="55"/>
      <c r="M163" s="57"/>
      <c r="N163" s="58"/>
      <c r="O163" s="58"/>
      <c r="P163" s="58"/>
      <c r="Q163" s="55"/>
      <c r="R163" s="57"/>
      <c r="S163" s="58"/>
      <c r="T163" s="58"/>
      <c r="U163" s="58"/>
      <c r="V163" s="55"/>
      <c r="W163" s="57"/>
      <c r="X163" s="58"/>
      <c r="Y163" s="58"/>
      <c r="Z163" s="58"/>
      <c r="AA163" s="55"/>
    </row>
    <row r="164" spans="1:27" s="54" customFormat="1" x14ac:dyDescent="0.2">
      <c r="A164" s="59"/>
      <c r="C164" s="57"/>
      <c r="D164" s="58"/>
      <c r="E164" s="58"/>
      <c r="F164" s="58"/>
      <c r="G164" s="55"/>
      <c r="H164" s="57"/>
      <c r="I164" s="58"/>
      <c r="J164" s="58"/>
      <c r="K164" s="58"/>
      <c r="L164" s="55"/>
      <c r="M164" s="57"/>
      <c r="N164" s="58"/>
      <c r="O164" s="58"/>
      <c r="P164" s="58"/>
      <c r="Q164" s="55"/>
      <c r="R164" s="57"/>
      <c r="S164" s="58"/>
      <c r="T164" s="58"/>
      <c r="U164" s="58"/>
      <c r="V164" s="55"/>
      <c r="W164" s="57"/>
      <c r="X164" s="58"/>
      <c r="Y164" s="58"/>
      <c r="Z164" s="58"/>
      <c r="AA164" s="55"/>
    </row>
    <row r="165" spans="1:27" s="54" customFormat="1" x14ac:dyDescent="0.2">
      <c r="A165" s="59"/>
      <c r="C165" s="57"/>
      <c r="D165" s="58"/>
      <c r="E165" s="58"/>
      <c r="F165" s="58"/>
      <c r="G165" s="55"/>
      <c r="H165" s="57"/>
      <c r="I165" s="58"/>
      <c r="J165" s="58"/>
      <c r="K165" s="58"/>
      <c r="L165" s="55"/>
      <c r="M165" s="57"/>
      <c r="N165" s="58"/>
      <c r="O165" s="58"/>
      <c r="P165" s="58"/>
      <c r="Q165" s="55"/>
      <c r="R165" s="57"/>
      <c r="S165" s="58"/>
      <c r="T165" s="58"/>
      <c r="U165" s="58"/>
      <c r="V165" s="55"/>
      <c r="W165" s="57"/>
      <c r="X165" s="58"/>
      <c r="Y165" s="58"/>
      <c r="Z165" s="58"/>
      <c r="AA165" s="55"/>
    </row>
    <row r="166" spans="1:27" s="54" customFormat="1" x14ac:dyDescent="0.2">
      <c r="A166" s="59"/>
      <c r="C166" s="57"/>
      <c r="D166" s="58"/>
      <c r="E166" s="58"/>
      <c r="F166" s="58"/>
      <c r="G166" s="55"/>
      <c r="H166" s="57"/>
      <c r="I166" s="58"/>
      <c r="J166" s="58"/>
      <c r="K166" s="58"/>
      <c r="L166" s="55"/>
      <c r="M166" s="57"/>
      <c r="N166" s="58"/>
      <c r="O166" s="58"/>
      <c r="P166" s="58"/>
      <c r="Q166" s="55"/>
      <c r="R166" s="57"/>
      <c r="S166" s="58"/>
      <c r="T166" s="58"/>
      <c r="U166" s="58"/>
      <c r="V166" s="55"/>
      <c r="W166" s="57"/>
      <c r="X166" s="58"/>
      <c r="Y166" s="58"/>
      <c r="Z166" s="58"/>
      <c r="AA166" s="55"/>
    </row>
    <row r="167" spans="1:27" s="54" customFormat="1" x14ac:dyDescent="0.2">
      <c r="A167" s="59"/>
      <c r="C167" s="57"/>
      <c r="D167" s="58"/>
      <c r="E167" s="58"/>
      <c r="F167" s="58"/>
      <c r="G167" s="55"/>
      <c r="H167" s="57"/>
      <c r="I167" s="58"/>
      <c r="J167" s="58"/>
      <c r="K167" s="58"/>
      <c r="L167" s="55"/>
      <c r="M167" s="57"/>
      <c r="N167" s="58"/>
      <c r="O167" s="58"/>
      <c r="P167" s="58"/>
      <c r="Q167" s="55"/>
      <c r="R167" s="57"/>
      <c r="S167" s="58"/>
      <c r="T167" s="58"/>
      <c r="U167" s="58"/>
      <c r="V167" s="55"/>
      <c r="W167" s="57"/>
      <c r="X167" s="58"/>
      <c r="Y167" s="58"/>
      <c r="Z167" s="58"/>
      <c r="AA167" s="55"/>
    </row>
    <row r="168" spans="1:27" s="54" customFormat="1" x14ac:dyDescent="0.2">
      <c r="A168" s="59"/>
      <c r="C168" s="57"/>
      <c r="D168" s="58"/>
      <c r="E168" s="58"/>
      <c r="F168" s="58"/>
      <c r="G168" s="55"/>
      <c r="H168" s="57"/>
      <c r="I168" s="58"/>
      <c r="J168" s="58"/>
      <c r="K168" s="58"/>
      <c r="L168" s="55"/>
      <c r="M168" s="57"/>
      <c r="N168" s="58"/>
      <c r="O168" s="58"/>
      <c r="P168" s="58"/>
      <c r="Q168" s="55"/>
      <c r="R168" s="57"/>
      <c r="S168" s="58"/>
      <c r="T168" s="58"/>
      <c r="U168" s="58"/>
      <c r="V168" s="55"/>
      <c r="W168" s="57"/>
      <c r="X168" s="58"/>
      <c r="Y168" s="58"/>
      <c r="Z168" s="58"/>
      <c r="AA168" s="55"/>
    </row>
    <row r="169" spans="1:27" s="54" customFormat="1" x14ac:dyDescent="0.2">
      <c r="A169" s="59"/>
      <c r="C169" s="57"/>
      <c r="D169" s="58"/>
      <c r="E169" s="58"/>
      <c r="F169" s="58"/>
      <c r="G169" s="55"/>
      <c r="H169" s="57"/>
      <c r="I169" s="58"/>
      <c r="J169" s="58"/>
      <c r="K169" s="58"/>
      <c r="L169" s="55"/>
      <c r="M169" s="57"/>
      <c r="N169" s="58"/>
      <c r="O169" s="58"/>
      <c r="P169" s="58"/>
      <c r="Q169" s="55"/>
      <c r="R169" s="57"/>
      <c r="S169" s="58"/>
      <c r="T169" s="58"/>
      <c r="U169" s="58"/>
      <c r="V169" s="55"/>
      <c r="W169" s="57"/>
      <c r="X169" s="58"/>
      <c r="Y169" s="58"/>
      <c r="Z169" s="58"/>
      <c r="AA169" s="55"/>
    </row>
    <row r="170" spans="1:27" s="54" customFormat="1" x14ac:dyDescent="0.2">
      <c r="A170" s="59"/>
      <c r="C170" s="57"/>
      <c r="D170" s="58"/>
      <c r="E170" s="58"/>
      <c r="F170" s="58"/>
      <c r="G170" s="55"/>
      <c r="H170" s="57"/>
      <c r="I170" s="58"/>
      <c r="J170" s="58"/>
      <c r="K170" s="58"/>
      <c r="L170" s="55"/>
      <c r="M170" s="57"/>
      <c r="N170" s="58"/>
      <c r="O170" s="58"/>
      <c r="P170" s="58"/>
      <c r="Q170" s="55"/>
      <c r="R170" s="57"/>
      <c r="S170" s="58"/>
      <c r="T170" s="58"/>
      <c r="U170" s="58"/>
      <c r="V170" s="55"/>
      <c r="W170" s="57"/>
      <c r="X170" s="58"/>
      <c r="Y170" s="58"/>
      <c r="Z170" s="58"/>
      <c r="AA170" s="55"/>
    </row>
    <row r="171" spans="1:27" s="54" customFormat="1" x14ac:dyDescent="0.2">
      <c r="A171" s="59"/>
      <c r="C171" s="57"/>
      <c r="D171" s="58"/>
      <c r="E171" s="58"/>
      <c r="F171" s="58"/>
      <c r="G171" s="55"/>
      <c r="H171" s="57"/>
      <c r="I171" s="58"/>
      <c r="J171" s="58"/>
      <c r="K171" s="58"/>
      <c r="L171" s="55"/>
      <c r="M171" s="57"/>
      <c r="N171" s="58"/>
      <c r="O171" s="58"/>
      <c r="P171" s="58"/>
      <c r="Q171" s="55"/>
      <c r="R171" s="57"/>
      <c r="S171" s="58"/>
      <c r="T171" s="58"/>
      <c r="U171" s="58"/>
      <c r="V171" s="55"/>
      <c r="W171" s="57"/>
      <c r="X171" s="58"/>
      <c r="Y171" s="58"/>
      <c r="Z171" s="58"/>
      <c r="AA171" s="55"/>
    </row>
    <row r="172" spans="1:27" s="54" customFormat="1" x14ac:dyDescent="0.2">
      <c r="A172" s="59"/>
      <c r="C172" s="57"/>
      <c r="D172" s="58"/>
      <c r="E172" s="58"/>
      <c r="F172" s="58"/>
      <c r="G172" s="55"/>
      <c r="H172" s="57"/>
      <c r="I172" s="58"/>
      <c r="J172" s="58"/>
      <c r="K172" s="58"/>
      <c r="L172" s="55"/>
      <c r="M172" s="57"/>
      <c r="N172" s="58"/>
      <c r="O172" s="58"/>
      <c r="P172" s="58"/>
      <c r="Q172" s="55"/>
      <c r="R172" s="57"/>
      <c r="S172" s="58"/>
      <c r="T172" s="58"/>
      <c r="U172" s="58"/>
      <c r="V172" s="55"/>
      <c r="W172" s="57"/>
      <c r="X172" s="58"/>
      <c r="Y172" s="58"/>
      <c r="Z172" s="58"/>
      <c r="AA172" s="55"/>
    </row>
    <row r="173" spans="1:27" s="54" customFormat="1" x14ac:dyDescent="0.2">
      <c r="A173" s="59"/>
      <c r="C173" s="57"/>
      <c r="D173" s="58"/>
      <c r="E173" s="58"/>
      <c r="F173" s="58"/>
      <c r="G173" s="55"/>
      <c r="H173" s="57"/>
      <c r="I173" s="58"/>
      <c r="J173" s="58"/>
      <c r="K173" s="58"/>
      <c r="L173" s="55"/>
      <c r="M173" s="57"/>
      <c r="N173" s="58"/>
      <c r="O173" s="58"/>
      <c r="P173" s="58"/>
      <c r="Q173" s="55"/>
      <c r="R173" s="57"/>
      <c r="S173" s="58"/>
      <c r="T173" s="58"/>
      <c r="U173" s="58"/>
      <c r="V173" s="55"/>
      <c r="W173" s="57"/>
      <c r="X173" s="58"/>
      <c r="Y173" s="58"/>
      <c r="Z173" s="58"/>
      <c r="AA173" s="55"/>
    </row>
    <row r="174" spans="1:27" s="54" customFormat="1" x14ac:dyDescent="0.2">
      <c r="A174" s="59"/>
      <c r="C174" s="57"/>
      <c r="D174" s="58"/>
      <c r="E174" s="58"/>
      <c r="F174" s="58"/>
      <c r="G174" s="55"/>
      <c r="H174" s="57"/>
      <c r="I174" s="58"/>
      <c r="J174" s="58"/>
      <c r="K174" s="58"/>
      <c r="L174" s="55"/>
      <c r="M174" s="57"/>
      <c r="N174" s="58"/>
      <c r="O174" s="58"/>
      <c r="P174" s="58"/>
      <c r="Q174" s="55"/>
      <c r="R174" s="57"/>
      <c r="S174" s="58"/>
      <c r="T174" s="58"/>
      <c r="U174" s="58"/>
      <c r="V174" s="55"/>
      <c r="W174" s="57"/>
      <c r="X174" s="58"/>
      <c r="Y174" s="58"/>
      <c r="Z174" s="58"/>
      <c r="AA174" s="55"/>
    </row>
    <row r="175" spans="1:27" s="54" customFormat="1" x14ac:dyDescent="0.2">
      <c r="A175" s="59"/>
      <c r="C175" s="57"/>
      <c r="D175" s="58"/>
      <c r="E175" s="58"/>
      <c r="F175" s="58"/>
      <c r="G175" s="55"/>
      <c r="H175" s="57"/>
      <c r="I175" s="58"/>
      <c r="J175" s="58"/>
      <c r="K175" s="58"/>
      <c r="L175" s="55"/>
      <c r="M175" s="57"/>
      <c r="N175" s="58"/>
      <c r="O175" s="58"/>
      <c r="P175" s="58"/>
      <c r="Q175" s="55"/>
      <c r="R175" s="57"/>
      <c r="S175" s="58"/>
      <c r="T175" s="58"/>
      <c r="U175" s="58"/>
      <c r="V175" s="55"/>
      <c r="W175" s="57"/>
      <c r="X175" s="58"/>
      <c r="Y175" s="58"/>
      <c r="Z175" s="58"/>
      <c r="AA175" s="55"/>
    </row>
    <row r="176" spans="1:27" s="54" customFormat="1" x14ac:dyDescent="0.2">
      <c r="A176" s="59"/>
      <c r="C176" s="57"/>
      <c r="D176" s="58"/>
      <c r="E176" s="58"/>
      <c r="F176" s="58"/>
      <c r="G176" s="55"/>
      <c r="H176" s="57"/>
      <c r="I176" s="58"/>
      <c r="J176" s="58"/>
      <c r="K176" s="58"/>
      <c r="L176" s="55"/>
      <c r="M176" s="57"/>
      <c r="N176" s="58"/>
      <c r="O176" s="58"/>
      <c r="P176" s="58"/>
      <c r="Q176" s="55"/>
      <c r="R176" s="57"/>
      <c r="S176" s="58"/>
      <c r="T176" s="58"/>
      <c r="U176" s="58"/>
      <c r="V176" s="55"/>
      <c r="W176" s="57"/>
      <c r="X176" s="58"/>
      <c r="Y176" s="58"/>
      <c r="Z176" s="58"/>
      <c r="AA176" s="55"/>
    </row>
    <row r="177" spans="1:27" s="54" customFormat="1" x14ac:dyDescent="0.2">
      <c r="A177" s="59"/>
      <c r="C177" s="57"/>
      <c r="D177" s="58"/>
      <c r="E177" s="58"/>
      <c r="F177" s="58"/>
      <c r="G177" s="55"/>
      <c r="H177" s="57"/>
      <c r="I177" s="58"/>
      <c r="J177" s="58"/>
      <c r="K177" s="58"/>
      <c r="L177" s="55"/>
      <c r="M177" s="57"/>
      <c r="N177" s="58"/>
      <c r="O177" s="58"/>
      <c r="P177" s="58"/>
      <c r="Q177" s="55"/>
      <c r="R177" s="57"/>
      <c r="S177" s="58"/>
      <c r="T177" s="58"/>
      <c r="U177" s="58"/>
      <c r="V177" s="55"/>
      <c r="W177" s="57"/>
      <c r="X177" s="58"/>
      <c r="Y177" s="58"/>
      <c r="Z177" s="58"/>
      <c r="AA177" s="55"/>
    </row>
    <row r="178" spans="1:27" s="54" customFormat="1" x14ac:dyDescent="0.2">
      <c r="A178" s="59"/>
      <c r="C178" s="57"/>
      <c r="D178" s="58"/>
      <c r="E178" s="58"/>
      <c r="F178" s="58"/>
      <c r="G178" s="55"/>
      <c r="H178" s="57"/>
      <c r="I178" s="58"/>
      <c r="J178" s="58"/>
      <c r="K178" s="58"/>
      <c r="L178" s="55"/>
      <c r="M178" s="57"/>
      <c r="N178" s="58"/>
      <c r="O178" s="58"/>
      <c r="P178" s="58"/>
      <c r="Q178" s="55"/>
      <c r="R178" s="57"/>
      <c r="S178" s="58"/>
      <c r="T178" s="58"/>
      <c r="U178" s="58"/>
      <c r="V178" s="55"/>
      <c r="W178" s="57"/>
      <c r="X178" s="58"/>
      <c r="Y178" s="58"/>
      <c r="Z178" s="58"/>
      <c r="AA178" s="55"/>
    </row>
    <row r="179" spans="1:27" s="54" customFormat="1" x14ac:dyDescent="0.2">
      <c r="A179" s="59"/>
      <c r="C179" s="57"/>
      <c r="D179" s="58"/>
      <c r="E179" s="58"/>
      <c r="F179" s="58"/>
      <c r="G179" s="55"/>
      <c r="H179" s="57"/>
      <c r="I179" s="58"/>
      <c r="J179" s="58"/>
      <c r="K179" s="58"/>
      <c r="L179" s="55"/>
      <c r="M179" s="57"/>
      <c r="N179" s="58"/>
      <c r="O179" s="58"/>
      <c r="P179" s="58"/>
      <c r="Q179" s="55"/>
      <c r="R179" s="57"/>
      <c r="S179" s="58"/>
      <c r="T179" s="58"/>
      <c r="U179" s="58"/>
      <c r="V179" s="55"/>
      <c r="W179" s="57"/>
      <c r="X179" s="58"/>
      <c r="Y179" s="58"/>
      <c r="Z179" s="58"/>
      <c r="AA179" s="55"/>
    </row>
    <row r="180" spans="1:27" s="54" customFormat="1" x14ac:dyDescent="0.2">
      <c r="A180" s="59"/>
      <c r="C180" s="57"/>
      <c r="D180" s="58"/>
      <c r="E180" s="58"/>
      <c r="F180" s="58"/>
      <c r="G180" s="55"/>
      <c r="H180" s="57"/>
      <c r="I180" s="58"/>
      <c r="J180" s="58"/>
      <c r="K180" s="58"/>
      <c r="L180" s="55"/>
      <c r="M180" s="57"/>
      <c r="N180" s="58"/>
      <c r="O180" s="58"/>
      <c r="P180" s="58"/>
      <c r="Q180" s="55"/>
      <c r="R180" s="57"/>
      <c r="S180" s="58"/>
      <c r="T180" s="58"/>
      <c r="U180" s="58"/>
      <c r="V180" s="55"/>
      <c r="W180" s="57"/>
      <c r="X180" s="58"/>
      <c r="Y180" s="58"/>
      <c r="Z180" s="58"/>
      <c r="AA180" s="55"/>
    </row>
    <row r="181" spans="1:27" s="54" customFormat="1" x14ac:dyDescent="0.2">
      <c r="A181" s="59"/>
      <c r="C181" s="57"/>
      <c r="D181" s="58"/>
      <c r="E181" s="58"/>
      <c r="F181" s="58"/>
      <c r="G181" s="55"/>
      <c r="H181" s="57"/>
      <c r="I181" s="58"/>
      <c r="J181" s="58"/>
      <c r="K181" s="58"/>
      <c r="L181" s="55"/>
      <c r="M181" s="57"/>
      <c r="N181" s="58"/>
      <c r="O181" s="58"/>
      <c r="P181" s="58"/>
      <c r="Q181" s="55"/>
      <c r="R181" s="57"/>
      <c r="S181" s="58"/>
      <c r="T181" s="58"/>
      <c r="U181" s="58"/>
      <c r="V181" s="55"/>
      <c r="W181" s="57"/>
      <c r="X181" s="58"/>
      <c r="Y181" s="58"/>
      <c r="Z181" s="58"/>
      <c r="AA181" s="55"/>
    </row>
    <row r="182" spans="1:27" s="54" customFormat="1" x14ac:dyDescent="0.2">
      <c r="A182" s="59"/>
      <c r="C182" s="57"/>
      <c r="D182" s="58"/>
      <c r="E182" s="58"/>
      <c r="F182" s="58"/>
      <c r="G182" s="55"/>
      <c r="H182" s="57"/>
      <c r="I182" s="58"/>
      <c r="J182" s="58"/>
      <c r="K182" s="58"/>
      <c r="L182" s="55"/>
      <c r="M182" s="57"/>
      <c r="N182" s="58"/>
      <c r="O182" s="58"/>
      <c r="P182" s="58"/>
      <c r="Q182" s="55"/>
      <c r="R182" s="57"/>
      <c r="S182" s="58"/>
      <c r="T182" s="58"/>
      <c r="U182" s="58"/>
      <c r="V182" s="55"/>
      <c r="W182" s="57"/>
      <c r="X182" s="58"/>
      <c r="Y182" s="58"/>
      <c r="Z182" s="58"/>
      <c r="AA182" s="55"/>
    </row>
    <row r="183" spans="1:27" s="54" customFormat="1" x14ac:dyDescent="0.2">
      <c r="A183" s="59"/>
      <c r="C183" s="57"/>
      <c r="D183" s="58"/>
      <c r="E183" s="58"/>
      <c r="F183" s="58"/>
      <c r="G183" s="55"/>
      <c r="H183" s="57"/>
      <c r="I183" s="58"/>
      <c r="J183" s="58"/>
      <c r="K183" s="58"/>
      <c r="L183" s="55"/>
      <c r="M183" s="57"/>
      <c r="N183" s="58"/>
      <c r="O183" s="58"/>
      <c r="P183" s="58"/>
      <c r="Q183" s="55"/>
      <c r="R183" s="57"/>
      <c r="S183" s="58"/>
      <c r="T183" s="58"/>
      <c r="U183" s="58"/>
      <c r="V183" s="55"/>
      <c r="W183" s="57"/>
      <c r="X183" s="58"/>
      <c r="Y183" s="58"/>
      <c r="Z183" s="58"/>
      <c r="AA183" s="55"/>
    </row>
    <row r="184" spans="1:27" s="54" customFormat="1" x14ac:dyDescent="0.2">
      <c r="A184" s="59"/>
      <c r="C184" s="57"/>
      <c r="D184" s="58"/>
      <c r="E184" s="58"/>
      <c r="F184" s="58"/>
      <c r="G184" s="55"/>
      <c r="H184" s="57"/>
      <c r="I184" s="58"/>
      <c r="J184" s="58"/>
      <c r="K184" s="58"/>
      <c r="L184" s="55"/>
      <c r="M184" s="57"/>
      <c r="N184" s="58"/>
      <c r="O184" s="58"/>
      <c r="P184" s="58"/>
      <c r="Q184" s="55"/>
      <c r="R184" s="57"/>
      <c r="S184" s="58"/>
      <c r="T184" s="58"/>
      <c r="U184" s="58"/>
      <c r="V184" s="55"/>
      <c r="W184" s="57"/>
      <c r="X184" s="58"/>
      <c r="Y184" s="58"/>
      <c r="Z184" s="58"/>
      <c r="AA184" s="55"/>
    </row>
    <row r="185" spans="1:27" s="54" customFormat="1" x14ac:dyDescent="0.2">
      <c r="A185" s="59"/>
      <c r="C185" s="57"/>
      <c r="D185" s="58"/>
      <c r="E185" s="58"/>
      <c r="F185" s="58"/>
      <c r="G185" s="55"/>
      <c r="H185" s="57"/>
      <c r="I185" s="58"/>
      <c r="J185" s="58"/>
      <c r="K185" s="58"/>
      <c r="L185" s="55"/>
      <c r="M185" s="57"/>
      <c r="N185" s="58"/>
      <c r="O185" s="58"/>
      <c r="P185" s="58"/>
      <c r="Q185" s="55"/>
      <c r="R185" s="57"/>
      <c r="S185" s="58"/>
      <c r="T185" s="58"/>
      <c r="U185" s="58"/>
      <c r="V185" s="55"/>
      <c r="W185" s="57"/>
      <c r="X185" s="58"/>
      <c r="Y185" s="58"/>
      <c r="Z185" s="58"/>
      <c r="AA185" s="55"/>
    </row>
    <row r="186" spans="1:27" s="54" customFormat="1" x14ac:dyDescent="0.2">
      <c r="A186" s="59"/>
      <c r="C186" s="57"/>
      <c r="D186" s="58"/>
      <c r="E186" s="58"/>
      <c r="F186" s="58"/>
      <c r="G186" s="55"/>
      <c r="H186" s="57"/>
      <c r="I186" s="58"/>
      <c r="J186" s="58"/>
      <c r="K186" s="58"/>
      <c r="L186" s="55"/>
      <c r="M186" s="57"/>
      <c r="N186" s="58"/>
      <c r="O186" s="58"/>
      <c r="P186" s="58"/>
      <c r="Q186" s="55"/>
      <c r="R186" s="57"/>
      <c r="S186" s="58"/>
      <c r="T186" s="58"/>
      <c r="U186" s="58"/>
      <c r="V186" s="55"/>
      <c r="W186" s="57"/>
      <c r="X186" s="58"/>
      <c r="Y186" s="58"/>
      <c r="Z186" s="58"/>
      <c r="AA186" s="55"/>
    </row>
    <row r="187" spans="1:27" s="54" customFormat="1" x14ac:dyDescent="0.2">
      <c r="A187" s="59"/>
      <c r="C187" s="57"/>
      <c r="D187" s="58"/>
      <c r="E187" s="58"/>
      <c r="F187" s="58"/>
      <c r="G187" s="55"/>
      <c r="H187" s="57"/>
      <c r="I187" s="58"/>
      <c r="J187" s="58"/>
      <c r="K187" s="58"/>
      <c r="L187" s="55"/>
      <c r="M187" s="57"/>
      <c r="N187" s="58"/>
      <c r="O187" s="58"/>
      <c r="P187" s="58"/>
      <c r="Q187" s="55"/>
      <c r="R187" s="57"/>
      <c r="S187" s="58"/>
      <c r="T187" s="58"/>
      <c r="U187" s="58"/>
      <c r="V187" s="55"/>
      <c r="W187" s="57"/>
      <c r="X187" s="58"/>
      <c r="Y187" s="58"/>
      <c r="Z187" s="58"/>
      <c r="AA187" s="55"/>
    </row>
    <row r="188" spans="1:27" s="54" customFormat="1" x14ac:dyDescent="0.2">
      <c r="A188" s="59"/>
      <c r="C188" s="57"/>
      <c r="D188" s="58"/>
      <c r="E188" s="58"/>
      <c r="F188" s="58"/>
      <c r="G188" s="55"/>
      <c r="H188" s="57"/>
      <c r="I188" s="58"/>
      <c r="J188" s="58"/>
      <c r="K188" s="58"/>
      <c r="L188" s="55"/>
      <c r="M188" s="57"/>
      <c r="N188" s="58"/>
      <c r="O188" s="58"/>
      <c r="P188" s="58"/>
      <c r="Q188" s="55"/>
      <c r="R188" s="57"/>
      <c r="S188" s="58"/>
      <c r="T188" s="58"/>
      <c r="U188" s="58"/>
      <c r="V188" s="55"/>
      <c r="W188" s="57"/>
      <c r="X188" s="58"/>
      <c r="Y188" s="58"/>
      <c r="Z188" s="58"/>
      <c r="AA188" s="55"/>
    </row>
    <row r="189" spans="1:27" s="54" customFormat="1" x14ac:dyDescent="0.2">
      <c r="A189" s="59"/>
      <c r="C189" s="57"/>
      <c r="D189" s="58"/>
      <c r="E189" s="58"/>
      <c r="F189" s="58"/>
      <c r="G189" s="55"/>
      <c r="H189" s="57"/>
      <c r="I189" s="58"/>
      <c r="J189" s="58"/>
      <c r="K189" s="58"/>
      <c r="L189" s="55"/>
      <c r="M189" s="57"/>
      <c r="N189" s="58"/>
      <c r="O189" s="58"/>
      <c r="P189" s="58"/>
      <c r="Q189" s="55"/>
      <c r="R189" s="57"/>
      <c r="S189" s="58"/>
      <c r="T189" s="58"/>
      <c r="U189" s="58"/>
      <c r="V189" s="55"/>
      <c r="W189" s="57"/>
      <c r="X189" s="58"/>
      <c r="Y189" s="58"/>
      <c r="Z189" s="58"/>
      <c r="AA189" s="55"/>
    </row>
    <row r="190" spans="1:27" s="54" customFormat="1" x14ac:dyDescent="0.2">
      <c r="A190" s="59"/>
      <c r="C190" s="57"/>
      <c r="D190" s="58"/>
      <c r="E190" s="58"/>
      <c r="F190" s="58"/>
      <c r="G190" s="55"/>
      <c r="H190" s="57"/>
      <c r="I190" s="58"/>
      <c r="J190" s="58"/>
      <c r="K190" s="58"/>
      <c r="L190" s="55"/>
      <c r="M190" s="57"/>
      <c r="N190" s="58"/>
      <c r="O190" s="58"/>
      <c r="P190" s="58"/>
      <c r="Q190" s="55"/>
      <c r="R190" s="57"/>
      <c r="S190" s="58"/>
      <c r="T190" s="58"/>
      <c r="U190" s="58"/>
      <c r="V190" s="55"/>
      <c r="W190" s="57"/>
      <c r="X190" s="58"/>
      <c r="Y190" s="58"/>
      <c r="Z190" s="58"/>
      <c r="AA190" s="55"/>
    </row>
    <row r="191" spans="1:27" s="54" customFormat="1" x14ac:dyDescent="0.2">
      <c r="A191" s="59"/>
      <c r="C191" s="57"/>
      <c r="D191" s="58"/>
      <c r="E191" s="58"/>
      <c r="F191" s="58"/>
      <c r="G191" s="55"/>
      <c r="H191" s="57"/>
      <c r="I191" s="58"/>
      <c r="J191" s="58"/>
      <c r="K191" s="58"/>
      <c r="L191" s="55"/>
      <c r="M191" s="57"/>
      <c r="N191" s="58"/>
      <c r="O191" s="58"/>
      <c r="P191" s="58"/>
      <c r="Q191" s="55"/>
      <c r="R191" s="57"/>
      <c r="S191" s="58"/>
      <c r="T191" s="58"/>
      <c r="U191" s="58"/>
      <c r="V191" s="55"/>
      <c r="W191" s="57"/>
      <c r="X191" s="58"/>
      <c r="Y191" s="58"/>
      <c r="Z191" s="58"/>
      <c r="AA191" s="55"/>
    </row>
    <row r="192" spans="1:27" s="54" customFormat="1" x14ac:dyDescent="0.2">
      <c r="A192" s="59"/>
      <c r="C192" s="57"/>
      <c r="D192" s="58"/>
      <c r="E192" s="58"/>
      <c r="F192" s="58"/>
      <c r="G192" s="55"/>
      <c r="H192" s="57"/>
      <c r="I192" s="58"/>
      <c r="J192" s="58"/>
      <c r="K192" s="58"/>
      <c r="L192" s="55"/>
      <c r="M192" s="57"/>
      <c r="N192" s="58"/>
      <c r="O192" s="58"/>
      <c r="P192" s="58"/>
      <c r="Q192" s="55"/>
      <c r="R192" s="57"/>
      <c r="S192" s="58"/>
      <c r="T192" s="58"/>
      <c r="U192" s="58"/>
      <c r="V192" s="55"/>
      <c r="W192" s="57"/>
      <c r="X192" s="58"/>
      <c r="Y192" s="58"/>
      <c r="Z192" s="58"/>
      <c r="AA192" s="55"/>
    </row>
    <row r="193" spans="1:27" s="54" customFormat="1" x14ac:dyDescent="0.2">
      <c r="A193" s="59"/>
      <c r="C193" s="57"/>
      <c r="D193" s="58"/>
      <c r="E193" s="58"/>
      <c r="F193" s="58"/>
      <c r="G193" s="55"/>
      <c r="H193" s="57"/>
      <c r="I193" s="58"/>
      <c r="J193" s="58"/>
      <c r="K193" s="58"/>
      <c r="L193" s="55"/>
      <c r="M193" s="57"/>
      <c r="N193" s="58"/>
      <c r="O193" s="58"/>
      <c r="P193" s="58"/>
      <c r="Q193" s="55"/>
      <c r="R193" s="57"/>
      <c r="S193" s="58"/>
      <c r="T193" s="58"/>
      <c r="U193" s="58"/>
      <c r="V193" s="55"/>
      <c r="W193" s="57"/>
      <c r="X193" s="58"/>
      <c r="Y193" s="58"/>
      <c r="Z193" s="58"/>
      <c r="AA193" s="55"/>
    </row>
    <row r="194" spans="1:27" s="54" customFormat="1" x14ac:dyDescent="0.2">
      <c r="A194" s="59"/>
      <c r="C194" s="57"/>
      <c r="D194" s="58"/>
      <c r="E194" s="58"/>
      <c r="F194" s="58"/>
      <c r="G194" s="55"/>
      <c r="H194" s="57"/>
      <c r="I194" s="58"/>
      <c r="J194" s="58"/>
      <c r="K194" s="58"/>
      <c r="L194" s="55"/>
      <c r="M194" s="57"/>
      <c r="N194" s="58"/>
      <c r="O194" s="58"/>
      <c r="P194" s="58"/>
      <c r="Q194" s="55"/>
      <c r="R194" s="57"/>
      <c r="S194" s="58"/>
      <c r="T194" s="58"/>
      <c r="U194" s="58"/>
      <c r="V194" s="55"/>
      <c r="W194" s="57"/>
      <c r="X194" s="58"/>
      <c r="Y194" s="58"/>
      <c r="Z194" s="58"/>
      <c r="AA194" s="55"/>
    </row>
    <row r="195" spans="1:27" s="54" customFormat="1" x14ac:dyDescent="0.2">
      <c r="A195" s="59"/>
      <c r="C195" s="57"/>
      <c r="D195" s="58"/>
      <c r="E195" s="58"/>
      <c r="F195" s="58"/>
      <c r="G195" s="55"/>
      <c r="H195" s="57"/>
      <c r="I195" s="58"/>
      <c r="J195" s="58"/>
      <c r="K195" s="58"/>
      <c r="L195" s="55"/>
      <c r="M195" s="57"/>
      <c r="N195" s="58"/>
      <c r="O195" s="58"/>
      <c r="P195" s="58"/>
      <c r="Q195" s="55"/>
      <c r="R195" s="57"/>
      <c r="S195" s="58"/>
      <c r="T195" s="58"/>
      <c r="U195" s="58"/>
      <c r="V195" s="55"/>
      <c r="W195" s="57"/>
      <c r="X195" s="58"/>
      <c r="Y195" s="58"/>
      <c r="Z195" s="58"/>
      <c r="AA195" s="55"/>
    </row>
    <row r="196" spans="1:27" s="54" customFormat="1" x14ac:dyDescent="0.2">
      <c r="A196" s="59"/>
      <c r="C196" s="57"/>
      <c r="D196" s="58"/>
      <c r="E196" s="58"/>
      <c r="F196" s="58"/>
      <c r="G196" s="55"/>
      <c r="H196" s="57"/>
      <c r="I196" s="58"/>
      <c r="J196" s="58"/>
      <c r="K196" s="58"/>
      <c r="L196" s="55"/>
      <c r="M196" s="57"/>
      <c r="N196" s="58"/>
      <c r="O196" s="58"/>
      <c r="P196" s="58"/>
      <c r="Q196" s="55"/>
      <c r="R196" s="57"/>
      <c r="S196" s="58"/>
      <c r="T196" s="58"/>
      <c r="U196" s="58"/>
      <c r="V196" s="55"/>
      <c r="W196" s="57"/>
      <c r="X196" s="58"/>
      <c r="Y196" s="58"/>
      <c r="Z196" s="58"/>
      <c r="AA196" s="55"/>
    </row>
    <row r="197" spans="1:27" s="54" customFormat="1" x14ac:dyDescent="0.2">
      <c r="A197" s="59"/>
      <c r="C197" s="57"/>
      <c r="D197" s="58"/>
      <c r="E197" s="58"/>
      <c r="F197" s="58"/>
      <c r="G197" s="55"/>
      <c r="H197" s="57"/>
      <c r="I197" s="58"/>
      <c r="J197" s="58"/>
      <c r="K197" s="58"/>
      <c r="L197" s="55"/>
      <c r="M197" s="57"/>
      <c r="N197" s="58"/>
      <c r="O197" s="58"/>
      <c r="P197" s="58"/>
      <c r="Q197" s="55"/>
      <c r="R197" s="57"/>
      <c r="S197" s="58"/>
      <c r="T197" s="58"/>
      <c r="U197" s="58"/>
      <c r="V197" s="55"/>
      <c r="W197" s="57"/>
      <c r="X197" s="58"/>
      <c r="Y197" s="58"/>
      <c r="Z197" s="58"/>
      <c r="AA197" s="55"/>
    </row>
    <row r="198" spans="1:27" s="54" customFormat="1" x14ac:dyDescent="0.2">
      <c r="A198" s="59"/>
      <c r="C198" s="57"/>
      <c r="D198" s="58"/>
      <c r="E198" s="58"/>
      <c r="F198" s="58"/>
      <c r="G198" s="55"/>
      <c r="H198" s="57"/>
      <c r="I198" s="58"/>
      <c r="J198" s="58"/>
      <c r="K198" s="58"/>
      <c r="L198" s="55"/>
      <c r="M198" s="57"/>
      <c r="N198" s="58"/>
      <c r="O198" s="58"/>
      <c r="P198" s="58"/>
      <c r="Q198" s="55"/>
      <c r="R198" s="57"/>
      <c r="S198" s="58"/>
      <c r="T198" s="58"/>
      <c r="U198" s="58"/>
      <c r="V198" s="55"/>
      <c r="W198" s="57"/>
      <c r="X198" s="58"/>
      <c r="Y198" s="58"/>
      <c r="Z198" s="58"/>
      <c r="AA198" s="55"/>
    </row>
    <row r="199" spans="1:27" s="54" customFormat="1" x14ac:dyDescent="0.2">
      <c r="A199" s="59"/>
      <c r="C199" s="57"/>
      <c r="D199" s="58"/>
      <c r="E199" s="58"/>
      <c r="F199" s="58"/>
      <c r="G199" s="55"/>
      <c r="H199" s="57"/>
      <c r="I199" s="58"/>
      <c r="J199" s="58"/>
      <c r="K199" s="58"/>
      <c r="L199" s="55"/>
      <c r="M199" s="57"/>
      <c r="N199" s="58"/>
      <c r="O199" s="58"/>
      <c r="P199" s="58"/>
      <c r="Q199" s="55"/>
      <c r="R199" s="57"/>
      <c r="S199" s="58"/>
      <c r="T199" s="58"/>
      <c r="U199" s="58"/>
      <c r="V199" s="55"/>
      <c r="W199" s="57"/>
      <c r="X199" s="58"/>
      <c r="Y199" s="58"/>
      <c r="Z199" s="58"/>
      <c r="AA199" s="55"/>
    </row>
    <row r="200" spans="1:27" s="54" customFormat="1" x14ac:dyDescent="0.2">
      <c r="A200" s="59"/>
      <c r="C200" s="57"/>
      <c r="D200" s="58"/>
      <c r="E200" s="58"/>
      <c r="F200" s="58"/>
      <c r="G200" s="55"/>
      <c r="H200" s="57"/>
      <c r="I200" s="58"/>
      <c r="J200" s="58"/>
      <c r="K200" s="58"/>
      <c r="L200" s="55"/>
      <c r="M200" s="57"/>
      <c r="N200" s="58"/>
      <c r="O200" s="58"/>
      <c r="P200" s="58"/>
      <c r="Q200" s="55"/>
      <c r="R200" s="57"/>
      <c r="S200" s="58"/>
      <c r="T200" s="58"/>
      <c r="U200" s="58"/>
      <c r="V200" s="55"/>
      <c r="W200" s="57"/>
      <c r="X200" s="58"/>
      <c r="Y200" s="58"/>
      <c r="Z200" s="58"/>
      <c r="AA200" s="55"/>
    </row>
    <row r="201" spans="1:27" s="54" customFormat="1" x14ac:dyDescent="0.2">
      <c r="A201" s="59"/>
      <c r="C201" s="57"/>
      <c r="D201" s="58"/>
      <c r="E201" s="58"/>
      <c r="F201" s="58"/>
      <c r="G201" s="55"/>
      <c r="H201" s="57"/>
      <c r="I201" s="58"/>
      <c r="J201" s="58"/>
      <c r="K201" s="58"/>
      <c r="L201" s="55"/>
      <c r="M201" s="57"/>
      <c r="N201" s="58"/>
      <c r="O201" s="58"/>
      <c r="P201" s="58"/>
      <c r="Q201" s="55"/>
      <c r="R201" s="57"/>
      <c r="S201" s="58"/>
      <c r="T201" s="58"/>
      <c r="U201" s="58"/>
      <c r="V201" s="55"/>
      <c r="W201" s="57"/>
      <c r="X201" s="58"/>
      <c r="Y201" s="58"/>
      <c r="Z201" s="58"/>
      <c r="AA201" s="55"/>
    </row>
    <row r="202" spans="1:27" s="54" customFormat="1" x14ac:dyDescent="0.2">
      <c r="A202" s="59"/>
      <c r="C202" s="57"/>
      <c r="D202" s="58"/>
      <c r="E202" s="58"/>
      <c r="F202" s="58"/>
      <c r="G202" s="55"/>
      <c r="H202" s="57"/>
      <c r="I202" s="58"/>
      <c r="J202" s="58"/>
      <c r="K202" s="58"/>
      <c r="L202" s="55"/>
      <c r="M202" s="57"/>
      <c r="N202" s="58"/>
      <c r="O202" s="58"/>
      <c r="P202" s="58"/>
      <c r="Q202" s="55"/>
      <c r="R202" s="57"/>
      <c r="S202" s="58"/>
      <c r="T202" s="58"/>
      <c r="U202" s="58"/>
      <c r="V202" s="55"/>
      <c r="W202" s="57"/>
      <c r="X202" s="58"/>
      <c r="Y202" s="58"/>
      <c r="Z202" s="58"/>
      <c r="AA202" s="55"/>
    </row>
    <row r="203" spans="1:27" s="54" customFormat="1" x14ac:dyDescent="0.2">
      <c r="A203" s="59"/>
      <c r="C203" s="57"/>
      <c r="D203" s="58"/>
      <c r="E203" s="58"/>
      <c r="F203" s="58"/>
      <c r="G203" s="55"/>
      <c r="H203" s="57"/>
      <c r="I203" s="58"/>
      <c r="J203" s="58"/>
      <c r="K203" s="58"/>
      <c r="L203" s="55"/>
      <c r="M203" s="57"/>
      <c r="N203" s="58"/>
      <c r="O203" s="58"/>
      <c r="P203" s="58"/>
      <c r="Q203" s="55"/>
      <c r="R203" s="57"/>
      <c r="S203" s="58"/>
      <c r="T203" s="58"/>
      <c r="U203" s="58"/>
      <c r="V203" s="55"/>
      <c r="W203" s="57"/>
      <c r="X203" s="58"/>
      <c r="Y203" s="58"/>
      <c r="Z203" s="58"/>
      <c r="AA203" s="55"/>
    </row>
    <row r="204" spans="1:27" s="54" customFormat="1" x14ac:dyDescent="0.2">
      <c r="A204" s="59"/>
      <c r="C204" s="57"/>
      <c r="D204" s="58"/>
      <c r="E204" s="58"/>
      <c r="F204" s="58"/>
      <c r="G204" s="55"/>
      <c r="H204" s="57"/>
      <c r="I204" s="58"/>
      <c r="J204" s="58"/>
      <c r="K204" s="58"/>
      <c r="L204" s="55"/>
      <c r="M204" s="57"/>
      <c r="N204" s="58"/>
      <c r="O204" s="58"/>
      <c r="P204" s="58"/>
      <c r="Q204" s="55"/>
      <c r="R204" s="57"/>
      <c r="S204" s="58"/>
      <c r="T204" s="58"/>
      <c r="U204" s="58"/>
      <c r="V204" s="55"/>
      <c r="W204" s="57"/>
      <c r="X204" s="58"/>
      <c r="Y204" s="58"/>
      <c r="Z204" s="58"/>
      <c r="AA204" s="55"/>
    </row>
    <row r="205" spans="1:27" s="54" customFormat="1" x14ac:dyDescent="0.2">
      <c r="A205" s="59"/>
      <c r="C205" s="57"/>
      <c r="D205" s="58"/>
      <c r="E205" s="58"/>
      <c r="F205" s="58"/>
      <c r="G205" s="55"/>
      <c r="H205" s="57"/>
      <c r="I205" s="58"/>
      <c r="J205" s="58"/>
      <c r="K205" s="58"/>
      <c r="L205" s="55"/>
      <c r="M205" s="57"/>
      <c r="N205" s="58"/>
      <c r="O205" s="58"/>
      <c r="P205" s="58"/>
      <c r="Q205" s="55"/>
      <c r="R205" s="57"/>
      <c r="S205" s="58"/>
      <c r="T205" s="58"/>
      <c r="U205" s="58"/>
      <c r="V205" s="55"/>
      <c r="W205" s="57"/>
      <c r="X205" s="58"/>
      <c r="Y205" s="58"/>
      <c r="Z205" s="58"/>
      <c r="AA205" s="55"/>
    </row>
    <row r="206" spans="1:27" s="54" customFormat="1" x14ac:dyDescent="0.2">
      <c r="A206" s="59"/>
      <c r="C206" s="57"/>
      <c r="D206" s="58"/>
      <c r="E206" s="58"/>
      <c r="F206" s="58"/>
      <c r="G206" s="55"/>
      <c r="H206" s="57"/>
      <c r="I206" s="58"/>
      <c r="J206" s="58"/>
      <c r="K206" s="58"/>
      <c r="L206" s="55"/>
      <c r="M206" s="57"/>
      <c r="N206" s="58"/>
      <c r="O206" s="58"/>
      <c r="P206" s="58"/>
      <c r="Q206" s="55"/>
      <c r="R206" s="57"/>
      <c r="S206" s="58"/>
      <c r="T206" s="58"/>
      <c r="U206" s="58"/>
      <c r="V206" s="55"/>
      <c r="W206" s="57"/>
      <c r="X206" s="58"/>
      <c r="Y206" s="58"/>
      <c r="Z206" s="58"/>
      <c r="AA206" s="55"/>
    </row>
    <row r="207" spans="1:27" s="54" customFormat="1" x14ac:dyDescent="0.2">
      <c r="A207" s="59"/>
      <c r="C207" s="57"/>
      <c r="D207" s="58"/>
      <c r="E207" s="58"/>
      <c r="F207" s="58"/>
      <c r="G207" s="55"/>
      <c r="H207" s="57"/>
      <c r="I207" s="58"/>
      <c r="J207" s="58"/>
      <c r="K207" s="58"/>
      <c r="L207" s="55"/>
      <c r="M207" s="57"/>
      <c r="N207" s="58"/>
      <c r="O207" s="58"/>
      <c r="P207" s="58"/>
      <c r="Q207" s="55"/>
      <c r="R207" s="57"/>
      <c r="S207" s="58"/>
      <c r="T207" s="58"/>
      <c r="U207" s="58"/>
      <c r="V207" s="55"/>
      <c r="W207" s="57"/>
      <c r="X207" s="58"/>
      <c r="Y207" s="58"/>
      <c r="Z207" s="58"/>
      <c r="AA207" s="55"/>
    </row>
    <row r="208" spans="1:27" s="54" customFormat="1" x14ac:dyDescent="0.2">
      <c r="A208" s="59"/>
      <c r="C208" s="57"/>
      <c r="D208" s="58"/>
      <c r="E208" s="58"/>
      <c r="F208" s="58"/>
      <c r="G208" s="55"/>
      <c r="H208" s="57"/>
      <c r="I208" s="58"/>
      <c r="J208" s="58"/>
      <c r="K208" s="58"/>
      <c r="L208" s="55"/>
      <c r="M208" s="57"/>
      <c r="N208" s="58"/>
      <c r="O208" s="58"/>
      <c r="P208" s="58"/>
      <c r="Q208" s="55"/>
      <c r="R208" s="57"/>
      <c r="S208" s="58"/>
      <c r="T208" s="58"/>
      <c r="U208" s="58"/>
      <c r="V208" s="55"/>
      <c r="W208" s="57"/>
      <c r="X208" s="58"/>
      <c r="Y208" s="58"/>
      <c r="Z208" s="58"/>
      <c r="AA208" s="55"/>
    </row>
    <row r="209" spans="1:27" s="54" customFormat="1" x14ac:dyDescent="0.2">
      <c r="A209" s="59"/>
      <c r="C209" s="57"/>
      <c r="D209" s="58"/>
      <c r="E209" s="58"/>
      <c r="F209" s="58"/>
      <c r="G209" s="55"/>
      <c r="H209" s="57"/>
      <c r="I209" s="58"/>
      <c r="J209" s="58"/>
      <c r="K209" s="58"/>
      <c r="L209" s="55"/>
      <c r="M209" s="57"/>
      <c r="N209" s="58"/>
      <c r="O209" s="58"/>
      <c r="P209" s="58"/>
      <c r="Q209" s="55"/>
      <c r="R209" s="57"/>
      <c r="S209" s="58"/>
      <c r="T209" s="58"/>
      <c r="U209" s="58"/>
      <c r="V209" s="55"/>
      <c r="W209" s="57"/>
      <c r="X209" s="58"/>
      <c r="Y209" s="58"/>
      <c r="Z209" s="58"/>
      <c r="AA209" s="55"/>
    </row>
    <row r="210" spans="1:27" s="54" customFormat="1" x14ac:dyDescent="0.2">
      <c r="A210" s="59"/>
      <c r="C210" s="57"/>
      <c r="D210" s="58"/>
      <c r="E210" s="58"/>
      <c r="F210" s="58"/>
      <c r="G210" s="55"/>
      <c r="H210" s="57"/>
      <c r="I210" s="58"/>
      <c r="J210" s="58"/>
      <c r="K210" s="58"/>
      <c r="L210" s="55"/>
      <c r="M210" s="57"/>
      <c r="N210" s="58"/>
      <c r="O210" s="58"/>
      <c r="P210" s="58"/>
      <c r="Q210" s="55"/>
      <c r="R210" s="57"/>
      <c r="S210" s="58"/>
      <c r="T210" s="58"/>
      <c r="U210" s="58"/>
      <c r="V210" s="55"/>
      <c r="W210" s="57"/>
      <c r="X210" s="58"/>
      <c r="Y210" s="58"/>
      <c r="Z210" s="58"/>
      <c r="AA210" s="55"/>
    </row>
    <row r="211" spans="1:27" s="54" customFormat="1" x14ac:dyDescent="0.2">
      <c r="A211" s="59"/>
      <c r="C211" s="57"/>
      <c r="D211" s="58"/>
      <c r="E211" s="58"/>
      <c r="F211" s="58"/>
      <c r="G211" s="55"/>
      <c r="H211" s="57"/>
      <c r="I211" s="58"/>
      <c r="J211" s="58"/>
      <c r="K211" s="58"/>
      <c r="L211" s="55"/>
      <c r="M211" s="57"/>
      <c r="N211" s="58"/>
      <c r="O211" s="58"/>
      <c r="P211" s="58"/>
      <c r="Q211" s="55"/>
      <c r="R211" s="57"/>
      <c r="S211" s="58"/>
      <c r="T211" s="58"/>
      <c r="U211" s="58"/>
      <c r="V211" s="55"/>
      <c r="W211" s="57"/>
      <c r="X211" s="58"/>
      <c r="Y211" s="58"/>
      <c r="Z211" s="58"/>
      <c r="AA211" s="55"/>
    </row>
    <row r="212" spans="1:27" s="54" customFormat="1" x14ac:dyDescent="0.2">
      <c r="A212" s="59"/>
      <c r="C212" s="57"/>
      <c r="D212" s="58"/>
      <c r="E212" s="58"/>
      <c r="F212" s="58"/>
      <c r="G212" s="55"/>
      <c r="H212" s="57"/>
      <c r="I212" s="58"/>
      <c r="J212" s="58"/>
      <c r="K212" s="58"/>
      <c r="L212" s="55"/>
      <c r="M212" s="57"/>
      <c r="N212" s="58"/>
      <c r="O212" s="58"/>
      <c r="P212" s="58"/>
      <c r="Q212" s="55"/>
      <c r="R212" s="57"/>
      <c r="S212" s="58"/>
      <c r="T212" s="58"/>
      <c r="U212" s="58"/>
      <c r="V212" s="55"/>
      <c r="W212" s="57"/>
      <c r="X212" s="58"/>
      <c r="Y212" s="58"/>
      <c r="Z212" s="58"/>
      <c r="AA212" s="55"/>
    </row>
    <row r="213" spans="1:27" s="54" customFormat="1" x14ac:dyDescent="0.2">
      <c r="A213" s="59"/>
      <c r="C213" s="57"/>
      <c r="D213" s="58"/>
      <c r="E213" s="58"/>
      <c r="F213" s="58"/>
      <c r="G213" s="55"/>
      <c r="H213" s="57"/>
      <c r="I213" s="58"/>
      <c r="J213" s="58"/>
      <c r="K213" s="58"/>
      <c r="L213" s="55"/>
      <c r="M213" s="57"/>
      <c r="N213" s="58"/>
      <c r="O213" s="58"/>
      <c r="P213" s="58"/>
      <c r="Q213" s="55"/>
      <c r="R213" s="57"/>
      <c r="S213" s="58"/>
      <c r="T213" s="58"/>
      <c r="U213" s="58"/>
      <c r="V213" s="55"/>
      <c r="W213" s="57"/>
      <c r="X213" s="58"/>
      <c r="Y213" s="58"/>
      <c r="Z213" s="58"/>
      <c r="AA213" s="55"/>
    </row>
    <row r="214" spans="1:27" s="54" customFormat="1" x14ac:dyDescent="0.2">
      <c r="A214" s="59"/>
      <c r="C214" s="57"/>
      <c r="D214" s="58"/>
      <c r="E214" s="58"/>
      <c r="F214" s="58"/>
      <c r="G214" s="55"/>
      <c r="H214" s="57"/>
      <c r="I214" s="58"/>
      <c r="J214" s="58"/>
      <c r="K214" s="58"/>
      <c r="L214" s="55"/>
      <c r="M214" s="57"/>
      <c r="N214" s="58"/>
      <c r="O214" s="58"/>
      <c r="P214" s="58"/>
      <c r="Q214" s="55"/>
      <c r="R214" s="57"/>
      <c r="S214" s="58"/>
      <c r="T214" s="58"/>
      <c r="U214" s="58"/>
      <c r="V214" s="55"/>
      <c r="W214" s="57"/>
      <c r="X214" s="58"/>
      <c r="Y214" s="58"/>
      <c r="Z214" s="58"/>
      <c r="AA214" s="55"/>
    </row>
    <row r="215" spans="1:27" s="54" customFormat="1" x14ac:dyDescent="0.2">
      <c r="A215" s="59"/>
      <c r="C215" s="57"/>
      <c r="D215" s="58"/>
      <c r="E215" s="58"/>
      <c r="F215" s="58"/>
      <c r="G215" s="55"/>
      <c r="H215" s="57"/>
      <c r="I215" s="58"/>
      <c r="J215" s="58"/>
      <c r="K215" s="58"/>
      <c r="L215" s="55"/>
      <c r="M215" s="57"/>
      <c r="N215" s="58"/>
      <c r="O215" s="58"/>
      <c r="P215" s="58"/>
      <c r="Q215" s="55"/>
      <c r="R215" s="57"/>
      <c r="S215" s="58"/>
      <c r="T215" s="58"/>
      <c r="U215" s="58"/>
      <c r="V215" s="55"/>
      <c r="W215" s="57"/>
      <c r="X215" s="58"/>
      <c r="Y215" s="58"/>
      <c r="Z215" s="58"/>
      <c r="AA215" s="55"/>
    </row>
    <row r="216" spans="1:27" s="54" customFormat="1" x14ac:dyDescent="0.2">
      <c r="A216" s="59"/>
      <c r="C216" s="57"/>
      <c r="D216" s="58"/>
      <c r="E216" s="58"/>
      <c r="F216" s="58"/>
      <c r="G216" s="55"/>
      <c r="H216" s="57"/>
      <c r="I216" s="58"/>
      <c r="J216" s="58"/>
      <c r="K216" s="58"/>
      <c r="L216" s="55"/>
      <c r="M216" s="57"/>
      <c r="N216" s="58"/>
      <c r="O216" s="58"/>
      <c r="P216" s="58"/>
      <c r="Q216" s="55"/>
      <c r="R216" s="57"/>
      <c r="S216" s="58"/>
      <c r="T216" s="58"/>
      <c r="U216" s="58"/>
      <c r="V216" s="55"/>
      <c r="W216" s="57"/>
      <c r="X216" s="58"/>
      <c r="Y216" s="58"/>
      <c r="Z216" s="58"/>
      <c r="AA216" s="55"/>
    </row>
    <row r="217" spans="1:27" s="54" customFormat="1" x14ac:dyDescent="0.2">
      <c r="A217" s="59"/>
      <c r="C217" s="57"/>
      <c r="D217" s="58"/>
      <c r="E217" s="58"/>
      <c r="F217" s="58"/>
      <c r="G217" s="55"/>
      <c r="H217" s="57"/>
      <c r="I217" s="58"/>
      <c r="J217" s="58"/>
      <c r="K217" s="58"/>
      <c r="L217" s="55"/>
      <c r="M217" s="57"/>
      <c r="N217" s="58"/>
      <c r="O217" s="58"/>
      <c r="P217" s="58"/>
      <c r="Q217" s="55"/>
      <c r="R217" s="57"/>
      <c r="S217" s="58"/>
      <c r="T217" s="58"/>
      <c r="U217" s="58"/>
      <c r="V217" s="55"/>
      <c r="W217" s="57"/>
      <c r="X217" s="58"/>
      <c r="Y217" s="58"/>
      <c r="Z217" s="58"/>
      <c r="AA217" s="55"/>
    </row>
    <row r="218" spans="1:27" s="54" customFormat="1" x14ac:dyDescent="0.2">
      <c r="A218" s="59"/>
      <c r="C218" s="57"/>
      <c r="D218" s="58"/>
      <c r="E218" s="58"/>
      <c r="F218" s="58"/>
      <c r="G218" s="55"/>
      <c r="H218" s="57"/>
      <c r="I218" s="58"/>
      <c r="J218" s="58"/>
      <c r="K218" s="58"/>
      <c r="L218" s="55"/>
      <c r="M218" s="57"/>
      <c r="N218" s="58"/>
      <c r="O218" s="58"/>
      <c r="P218" s="58"/>
      <c r="Q218" s="55"/>
      <c r="R218" s="57"/>
      <c r="S218" s="58"/>
      <c r="T218" s="58"/>
      <c r="U218" s="58"/>
      <c r="V218" s="55"/>
      <c r="W218" s="57"/>
      <c r="X218" s="58"/>
      <c r="Y218" s="58"/>
      <c r="Z218" s="58"/>
      <c r="AA218" s="55"/>
    </row>
    <row r="219" spans="1:27" s="54" customFormat="1" x14ac:dyDescent="0.2">
      <c r="A219" s="59"/>
      <c r="C219" s="57"/>
      <c r="D219" s="58"/>
      <c r="E219" s="58"/>
      <c r="F219" s="58"/>
      <c r="G219" s="55"/>
      <c r="H219" s="57"/>
      <c r="I219" s="58"/>
      <c r="J219" s="58"/>
      <c r="K219" s="58"/>
      <c r="L219" s="55"/>
      <c r="M219" s="57"/>
      <c r="N219" s="58"/>
      <c r="O219" s="58"/>
      <c r="P219" s="58"/>
      <c r="Q219" s="55"/>
      <c r="R219" s="57"/>
      <c r="S219" s="58"/>
      <c r="T219" s="58"/>
      <c r="U219" s="58"/>
      <c r="V219" s="55"/>
      <c r="W219" s="57"/>
      <c r="X219" s="58"/>
      <c r="Y219" s="58"/>
      <c r="Z219" s="58"/>
      <c r="AA219" s="55"/>
    </row>
    <row r="220" spans="1:27" s="54" customFormat="1" x14ac:dyDescent="0.2">
      <c r="A220" s="59"/>
      <c r="C220" s="57"/>
      <c r="D220" s="58"/>
      <c r="E220" s="58"/>
      <c r="F220" s="58"/>
      <c r="G220" s="55"/>
      <c r="H220" s="57"/>
      <c r="I220" s="58"/>
      <c r="J220" s="58"/>
      <c r="K220" s="58"/>
      <c r="L220" s="55"/>
      <c r="M220" s="57"/>
      <c r="N220" s="58"/>
      <c r="O220" s="58"/>
      <c r="P220" s="58"/>
      <c r="Q220" s="55"/>
      <c r="R220" s="57"/>
      <c r="S220" s="58"/>
      <c r="T220" s="58"/>
      <c r="U220" s="58"/>
      <c r="V220" s="55"/>
      <c r="W220" s="57"/>
      <c r="X220" s="58"/>
      <c r="Y220" s="58"/>
      <c r="Z220" s="58"/>
      <c r="AA220" s="55"/>
    </row>
    <row r="221" spans="1:27" s="54" customFormat="1" x14ac:dyDescent="0.2">
      <c r="A221" s="59"/>
      <c r="C221" s="57"/>
      <c r="D221" s="58"/>
      <c r="E221" s="58"/>
      <c r="F221" s="58"/>
      <c r="G221" s="55"/>
      <c r="H221" s="57"/>
      <c r="I221" s="58"/>
      <c r="J221" s="58"/>
      <c r="K221" s="58"/>
      <c r="L221" s="55"/>
      <c r="M221" s="57"/>
      <c r="N221" s="58"/>
      <c r="O221" s="58"/>
      <c r="P221" s="58"/>
      <c r="Q221" s="55"/>
      <c r="R221" s="57"/>
      <c r="S221" s="58"/>
      <c r="T221" s="58"/>
      <c r="U221" s="58"/>
      <c r="V221" s="55"/>
      <c r="W221" s="57"/>
      <c r="X221" s="58"/>
      <c r="Y221" s="58"/>
      <c r="Z221" s="58"/>
      <c r="AA221" s="55"/>
    </row>
    <row r="222" spans="1:27" s="54" customFormat="1" x14ac:dyDescent="0.2">
      <c r="A222" s="59"/>
      <c r="C222" s="57"/>
      <c r="D222" s="58"/>
      <c r="E222" s="58"/>
      <c r="F222" s="58"/>
      <c r="G222" s="55"/>
      <c r="H222" s="57"/>
      <c r="I222" s="58"/>
      <c r="J222" s="58"/>
      <c r="K222" s="58"/>
      <c r="L222" s="55"/>
      <c r="M222" s="57"/>
      <c r="N222" s="58"/>
      <c r="O222" s="58"/>
      <c r="P222" s="58"/>
      <c r="Q222" s="55"/>
      <c r="R222" s="57"/>
      <c r="S222" s="58"/>
      <c r="T222" s="58"/>
      <c r="U222" s="58"/>
      <c r="V222" s="55"/>
      <c r="W222" s="57"/>
      <c r="X222" s="58"/>
      <c r="Y222" s="58"/>
      <c r="Z222" s="58"/>
      <c r="AA222" s="55"/>
    </row>
    <row r="223" spans="1:27" s="54" customFormat="1" x14ac:dyDescent="0.2">
      <c r="A223" s="59"/>
      <c r="C223" s="57"/>
      <c r="D223" s="58"/>
      <c r="E223" s="58"/>
      <c r="F223" s="58"/>
      <c r="G223" s="55"/>
      <c r="H223" s="57"/>
      <c r="I223" s="58"/>
      <c r="J223" s="58"/>
      <c r="K223" s="58"/>
      <c r="L223" s="55"/>
      <c r="M223" s="57"/>
      <c r="N223" s="58"/>
      <c r="O223" s="58"/>
      <c r="P223" s="58"/>
      <c r="Q223" s="55"/>
      <c r="R223" s="57"/>
      <c r="S223" s="58"/>
      <c r="T223" s="58"/>
      <c r="U223" s="58"/>
      <c r="V223" s="55"/>
      <c r="W223" s="57"/>
      <c r="X223" s="58"/>
      <c r="Y223" s="58"/>
      <c r="Z223" s="58"/>
      <c r="AA223" s="55"/>
    </row>
    <row r="224" spans="1:27" s="54" customFormat="1" x14ac:dyDescent="0.2">
      <c r="A224" s="59"/>
      <c r="C224" s="57"/>
      <c r="D224" s="58"/>
      <c r="E224" s="58"/>
      <c r="F224" s="58"/>
      <c r="G224" s="55"/>
      <c r="H224" s="57"/>
      <c r="I224" s="58"/>
      <c r="J224" s="58"/>
      <c r="K224" s="58"/>
      <c r="L224" s="55"/>
      <c r="M224" s="57"/>
      <c r="N224" s="58"/>
      <c r="O224" s="58"/>
      <c r="P224" s="58"/>
      <c r="Q224" s="55"/>
      <c r="R224" s="57"/>
      <c r="S224" s="58"/>
      <c r="T224" s="58"/>
      <c r="U224" s="58"/>
      <c r="V224" s="55"/>
      <c r="W224" s="57"/>
      <c r="X224" s="58"/>
      <c r="Y224" s="58"/>
      <c r="Z224" s="58"/>
      <c r="AA224" s="55"/>
    </row>
    <row r="225" spans="1:27" s="54" customFormat="1" x14ac:dyDescent="0.2">
      <c r="A225" s="59"/>
      <c r="C225" s="57"/>
      <c r="D225" s="58"/>
      <c r="E225" s="58"/>
      <c r="F225" s="58"/>
      <c r="G225" s="55"/>
      <c r="H225" s="57"/>
      <c r="I225" s="58"/>
      <c r="J225" s="58"/>
      <c r="K225" s="58"/>
      <c r="L225" s="55"/>
      <c r="M225" s="57"/>
      <c r="N225" s="58"/>
      <c r="O225" s="58"/>
      <c r="P225" s="58"/>
      <c r="Q225" s="55"/>
      <c r="R225" s="57"/>
      <c r="S225" s="58"/>
      <c r="T225" s="58"/>
      <c r="U225" s="58"/>
      <c r="V225" s="55"/>
      <c r="W225" s="57"/>
      <c r="X225" s="58"/>
      <c r="Y225" s="58"/>
      <c r="Z225" s="58"/>
      <c r="AA225" s="55"/>
    </row>
    <row r="226" spans="1:27" s="54" customFormat="1" x14ac:dyDescent="0.2">
      <c r="A226" s="59"/>
      <c r="C226" s="57"/>
      <c r="D226" s="58"/>
      <c r="E226" s="58"/>
      <c r="F226" s="58"/>
      <c r="G226" s="55"/>
      <c r="H226" s="57"/>
      <c r="I226" s="58"/>
      <c r="J226" s="58"/>
      <c r="K226" s="58"/>
      <c r="L226" s="55"/>
      <c r="M226" s="57"/>
      <c r="N226" s="58"/>
      <c r="O226" s="58"/>
      <c r="P226" s="58"/>
      <c r="Q226" s="55"/>
      <c r="R226" s="57"/>
      <c r="S226" s="58"/>
      <c r="T226" s="58"/>
      <c r="U226" s="58"/>
      <c r="V226" s="55"/>
      <c r="W226" s="57"/>
      <c r="X226" s="58"/>
      <c r="Y226" s="58"/>
      <c r="Z226" s="58"/>
      <c r="AA226" s="55"/>
    </row>
    <row r="227" spans="1:27" s="54" customFormat="1" x14ac:dyDescent="0.2">
      <c r="A227" s="59"/>
      <c r="C227" s="57"/>
      <c r="D227" s="58"/>
      <c r="E227" s="58"/>
      <c r="F227" s="58"/>
      <c r="G227" s="55"/>
      <c r="H227" s="57"/>
      <c r="I227" s="58"/>
      <c r="J227" s="58"/>
      <c r="K227" s="58"/>
      <c r="L227" s="55"/>
      <c r="M227" s="57"/>
      <c r="N227" s="58"/>
      <c r="O227" s="58"/>
      <c r="P227" s="58"/>
      <c r="Q227" s="55"/>
      <c r="R227" s="57"/>
      <c r="S227" s="58"/>
      <c r="T227" s="58"/>
      <c r="U227" s="58"/>
      <c r="V227" s="55"/>
      <c r="W227" s="57"/>
      <c r="X227" s="58"/>
      <c r="Y227" s="58"/>
      <c r="Z227" s="58"/>
      <c r="AA227" s="55"/>
    </row>
    <row r="228" spans="1:27" s="54" customFormat="1" x14ac:dyDescent="0.2">
      <c r="A228" s="59"/>
      <c r="C228" s="57"/>
      <c r="D228" s="58"/>
      <c r="E228" s="58"/>
      <c r="F228" s="58"/>
      <c r="G228" s="55"/>
      <c r="H228" s="57"/>
      <c r="I228" s="58"/>
      <c r="J228" s="58"/>
      <c r="K228" s="58"/>
      <c r="L228" s="55"/>
      <c r="M228" s="57"/>
      <c r="N228" s="58"/>
      <c r="O228" s="58"/>
      <c r="P228" s="58"/>
      <c r="Q228" s="55"/>
      <c r="R228" s="57"/>
      <c r="S228" s="58"/>
      <c r="T228" s="58"/>
      <c r="U228" s="58"/>
      <c r="V228" s="55"/>
      <c r="W228" s="57"/>
      <c r="X228" s="58"/>
      <c r="Y228" s="58"/>
      <c r="Z228" s="58"/>
      <c r="AA228" s="55"/>
    </row>
    <row r="229" spans="1:27" s="54" customFormat="1" x14ac:dyDescent="0.2">
      <c r="A229" s="59"/>
      <c r="C229" s="57"/>
      <c r="D229" s="58"/>
      <c r="E229" s="58"/>
      <c r="F229" s="58"/>
      <c r="G229" s="55"/>
      <c r="H229" s="57"/>
      <c r="I229" s="58"/>
      <c r="J229" s="58"/>
      <c r="K229" s="58"/>
      <c r="L229" s="55"/>
      <c r="M229" s="57"/>
      <c r="N229" s="58"/>
      <c r="O229" s="58"/>
      <c r="P229" s="58"/>
      <c r="Q229" s="55"/>
      <c r="R229" s="57"/>
      <c r="S229" s="58"/>
      <c r="T229" s="58"/>
      <c r="U229" s="58"/>
      <c r="V229" s="55"/>
      <c r="W229" s="57"/>
      <c r="X229" s="58"/>
      <c r="Y229" s="58"/>
      <c r="Z229" s="58"/>
      <c r="AA229" s="55"/>
    </row>
    <row r="230" spans="1:27" s="54" customFormat="1" x14ac:dyDescent="0.2">
      <c r="A230" s="59"/>
      <c r="C230" s="57"/>
      <c r="D230" s="58"/>
      <c r="E230" s="58"/>
      <c r="F230" s="58"/>
      <c r="G230" s="55"/>
      <c r="H230" s="57"/>
      <c r="I230" s="58"/>
      <c r="J230" s="58"/>
      <c r="K230" s="58"/>
      <c r="L230" s="55"/>
      <c r="M230" s="57"/>
      <c r="N230" s="58"/>
      <c r="O230" s="58"/>
      <c r="P230" s="58"/>
      <c r="Q230" s="55"/>
      <c r="R230" s="57"/>
      <c r="S230" s="58"/>
      <c r="T230" s="58"/>
      <c r="U230" s="58"/>
      <c r="V230" s="55"/>
      <c r="W230" s="57"/>
      <c r="X230" s="58"/>
      <c r="Y230" s="58"/>
      <c r="Z230" s="58"/>
      <c r="AA230" s="55"/>
    </row>
    <row r="231" spans="1:27" s="54" customFormat="1" x14ac:dyDescent="0.2">
      <c r="A231" s="59"/>
      <c r="C231" s="57"/>
      <c r="D231" s="58"/>
      <c r="E231" s="58"/>
      <c r="F231" s="58"/>
      <c r="G231" s="55"/>
      <c r="H231" s="57"/>
      <c r="I231" s="58"/>
      <c r="J231" s="58"/>
      <c r="K231" s="58"/>
      <c r="L231" s="55"/>
      <c r="M231" s="57"/>
      <c r="N231" s="58"/>
      <c r="O231" s="58"/>
      <c r="P231" s="58"/>
      <c r="Q231" s="55"/>
      <c r="R231" s="57"/>
      <c r="S231" s="58"/>
      <c r="T231" s="58"/>
      <c r="U231" s="58"/>
      <c r="V231" s="55"/>
      <c r="W231" s="57"/>
      <c r="X231" s="58"/>
      <c r="Y231" s="58"/>
      <c r="Z231" s="58"/>
      <c r="AA231" s="55"/>
    </row>
    <row r="232" spans="1:27" s="54" customFormat="1" x14ac:dyDescent="0.2">
      <c r="A232" s="59"/>
      <c r="C232" s="57"/>
      <c r="D232" s="58"/>
      <c r="E232" s="58"/>
      <c r="F232" s="58"/>
      <c r="G232" s="55"/>
      <c r="H232" s="57"/>
      <c r="I232" s="58"/>
      <c r="J232" s="58"/>
      <c r="K232" s="58"/>
      <c r="L232" s="55"/>
      <c r="M232" s="57"/>
      <c r="N232" s="58"/>
      <c r="O232" s="58"/>
      <c r="P232" s="58"/>
      <c r="Q232" s="55"/>
      <c r="R232" s="57"/>
      <c r="S232" s="58"/>
      <c r="T232" s="58"/>
      <c r="U232" s="58"/>
      <c r="V232" s="55"/>
      <c r="W232" s="57"/>
      <c r="X232" s="58"/>
      <c r="Y232" s="58"/>
      <c r="Z232" s="58"/>
      <c r="AA232" s="55"/>
    </row>
    <row r="233" spans="1:27" s="54" customFormat="1" x14ac:dyDescent="0.2">
      <c r="A233" s="59"/>
      <c r="C233" s="57"/>
      <c r="D233" s="58"/>
      <c r="E233" s="58"/>
      <c r="F233" s="58"/>
      <c r="G233" s="55"/>
      <c r="H233" s="57"/>
      <c r="I233" s="58"/>
      <c r="J233" s="58"/>
      <c r="K233" s="58"/>
      <c r="L233" s="55"/>
      <c r="M233" s="57"/>
      <c r="N233" s="58"/>
      <c r="O233" s="58"/>
      <c r="P233" s="58"/>
      <c r="Q233" s="55"/>
      <c r="R233" s="57"/>
      <c r="S233" s="58"/>
      <c r="T233" s="58"/>
      <c r="U233" s="58"/>
      <c r="V233" s="55"/>
      <c r="W233" s="57"/>
      <c r="X233" s="58"/>
      <c r="Y233" s="58"/>
      <c r="Z233" s="58"/>
      <c r="AA233" s="55"/>
    </row>
    <row r="234" spans="1:27" s="54" customFormat="1" x14ac:dyDescent="0.2">
      <c r="A234" s="59"/>
      <c r="C234" s="57"/>
      <c r="D234" s="58"/>
      <c r="E234" s="58"/>
      <c r="F234" s="58"/>
      <c r="G234" s="55"/>
      <c r="H234" s="57"/>
      <c r="I234" s="58"/>
      <c r="J234" s="58"/>
      <c r="K234" s="58"/>
      <c r="L234" s="55"/>
      <c r="M234" s="57"/>
      <c r="N234" s="58"/>
      <c r="O234" s="58"/>
      <c r="P234" s="58"/>
      <c r="Q234" s="55"/>
      <c r="R234" s="57"/>
      <c r="S234" s="58"/>
      <c r="T234" s="58"/>
      <c r="U234" s="58"/>
      <c r="V234" s="55"/>
      <c r="W234" s="57"/>
      <c r="X234" s="58"/>
      <c r="Y234" s="58"/>
      <c r="Z234" s="58"/>
      <c r="AA234" s="55"/>
    </row>
    <row r="235" spans="1:27" s="54" customFormat="1" x14ac:dyDescent="0.2">
      <c r="A235" s="59"/>
      <c r="C235" s="57"/>
      <c r="D235" s="58"/>
      <c r="E235" s="58"/>
      <c r="F235" s="58"/>
      <c r="G235" s="55"/>
      <c r="H235" s="57"/>
      <c r="I235" s="58"/>
      <c r="J235" s="58"/>
      <c r="K235" s="58"/>
      <c r="L235" s="55"/>
      <c r="M235" s="57"/>
      <c r="N235" s="58"/>
      <c r="O235" s="58"/>
      <c r="P235" s="58"/>
      <c r="Q235" s="55"/>
      <c r="R235" s="57"/>
      <c r="S235" s="58"/>
      <c r="T235" s="58"/>
      <c r="U235" s="58"/>
      <c r="V235" s="55"/>
      <c r="W235" s="57"/>
      <c r="X235" s="58"/>
      <c r="Y235" s="58"/>
      <c r="Z235" s="58"/>
      <c r="AA235" s="55"/>
    </row>
    <row r="236" spans="1:27" s="54" customFormat="1" x14ac:dyDescent="0.2">
      <c r="A236" s="59"/>
      <c r="C236" s="57"/>
      <c r="D236" s="58"/>
      <c r="E236" s="58"/>
      <c r="F236" s="58"/>
      <c r="G236" s="55"/>
      <c r="H236" s="57"/>
      <c r="I236" s="58"/>
      <c r="J236" s="58"/>
      <c r="K236" s="58"/>
      <c r="L236" s="55"/>
      <c r="M236" s="57"/>
      <c r="N236" s="58"/>
      <c r="O236" s="58"/>
      <c r="P236" s="58"/>
      <c r="Q236" s="55"/>
      <c r="R236" s="57"/>
      <c r="S236" s="58"/>
      <c r="T236" s="58"/>
      <c r="U236" s="58"/>
      <c r="V236" s="55"/>
      <c r="W236" s="57"/>
      <c r="X236" s="58"/>
      <c r="Y236" s="58"/>
      <c r="Z236" s="58"/>
      <c r="AA236" s="55"/>
    </row>
    <row r="237" spans="1:27" s="54" customFormat="1" x14ac:dyDescent="0.2">
      <c r="A237" s="59"/>
      <c r="C237" s="57"/>
      <c r="D237" s="58"/>
      <c r="E237" s="58"/>
      <c r="F237" s="58"/>
      <c r="G237" s="55"/>
      <c r="H237" s="57"/>
      <c r="I237" s="58"/>
      <c r="J237" s="58"/>
      <c r="K237" s="58"/>
      <c r="L237" s="55"/>
      <c r="M237" s="57"/>
      <c r="N237" s="58"/>
      <c r="O237" s="58"/>
      <c r="P237" s="58"/>
      <c r="Q237" s="55"/>
      <c r="R237" s="57"/>
      <c r="S237" s="58"/>
      <c r="T237" s="58"/>
      <c r="U237" s="58"/>
      <c r="V237" s="55"/>
      <c r="W237" s="57"/>
      <c r="X237" s="58"/>
      <c r="Y237" s="58"/>
      <c r="Z237" s="58"/>
      <c r="AA237" s="55"/>
    </row>
    <row r="238" spans="1:27" s="54" customFormat="1" x14ac:dyDescent="0.2">
      <c r="A238" s="59"/>
      <c r="C238" s="57"/>
      <c r="D238" s="58"/>
      <c r="E238" s="58"/>
      <c r="F238" s="58"/>
      <c r="G238" s="55"/>
      <c r="H238" s="57"/>
      <c r="I238" s="58"/>
      <c r="J238" s="58"/>
      <c r="K238" s="58"/>
      <c r="L238" s="55"/>
      <c r="M238" s="57"/>
      <c r="N238" s="58"/>
      <c r="O238" s="58"/>
      <c r="P238" s="58"/>
      <c r="Q238" s="55"/>
      <c r="R238" s="57"/>
      <c r="S238" s="58"/>
      <c r="T238" s="58"/>
      <c r="U238" s="58"/>
      <c r="V238" s="55"/>
      <c r="W238" s="57"/>
      <c r="X238" s="58"/>
      <c r="Y238" s="58"/>
      <c r="Z238" s="58"/>
      <c r="AA238" s="55"/>
    </row>
    <row r="239" spans="1:27" s="54" customFormat="1" x14ac:dyDescent="0.2">
      <c r="A239" s="59"/>
      <c r="C239" s="57"/>
      <c r="D239" s="58"/>
      <c r="E239" s="58"/>
      <c r="F239" s="58"/>
      <c r="G239" s="55"/>
      <c r="H239" s="57"/>
      <c r="I239" s="58"/>
      <c r="J239" s="58"/>
      <c r="K239" s="58"/>
      <c r="L239" s="55"/>
      <c r="M239" s="57"/>
      <c r="N239" s="58"/>
      <c r="O239" s="58"/>
      <c r="P239" s="58"/>
      <c r="Q239" s="55"/>
      <c r="R239" s="57"/>
      <c r="S239" s="58"/>
      <c r="T239" s="58"/>
      <c r="U239" s="58"/>
      <c r="V239" s="55"/>
      <c r="W239" s="57"/>
      <c r="X239" s="58"/>
      <c r="Y239" s="58"/>
      <c r="Z239" s="58"/>
      <c r="AA239" s="55"/>
    </row>
    <row r="240" spans="1:27" s="54" customFormat="1" x14ac:dyDescent="0.2">
      <c r="A240" s="59"/>
      <c r="C240" s="57"/>
      <c r="D240" s="58"/>
      <c r="E240" s="58"/>
      <c r="F240" s="58"/>
      <c r="G240" s="55"/>
      <c r="H240" s="57"/>
      <c r="I240" s="58"/>
      <c r="J240" s="58"/>
      <c r="K240" s="58"/>
      <c r="L240" s="55"/>
      <c r="M240" s="57"/>
      <c r="N240" s="58"/>
      <c r="O240" s="58"/>
      <c r="P240" s="58"/>
      <c r="Q240" s="55"/>
      <c r="R240" s="57"/>
      <c r="S240" s="58"/>
      <c r="T240" s="58"/>
      <c r="U240" s="58"/>
      <c r="V240" s="55"/>
      <c r="W240" s="57"/>
      <c r="X240" s="58"/>
      <c r="Y240" s="58"/>
      <c r="Z240" s="58"/>
      <c r="AA240" s="55"/>
    </row>
    <row r="241" spans="1:27" s="54" customFormat="1" x14ac:dyDescent="0.2">
      <c r="A241" s="59"/>
      <c r="C241" s="57"/>
      <c r="D241" s="58"/>
      <c r="E241" s="58"/>
      <c r="F241" s="58"/>
      <c r="G241" s="55"/>
      <c r="H241" s="57"/>
      <c r="I241" s="58"/>
      <c r="J241" s="58"/>
      <c r="K241" s="58"/>
      <c r="L241" s="55"/>
      <c r="M241" s="57"/>
      <c r="N241" s="58"/>
      <c r="O241" s="58"/>
      <c r="P241" s="58"/>
      <c r="Q241" s="55"/>
      <c r="R241" s="57"/>
      <c r="S241" s="58"/>
      <c r="T241" s="58"/>
      <c r="U241" s="58"/>
      <c r="V241" s="55"/>
      <c r="W241" s="57"/>
      <c r="X241" s="58"/>
      <c r="Y241" s="58"/>
      <c r="Z241" s="58"/>
      <c r="AA241" s="55"/>
    </row>
    <row r="242" spans="1:27" s="54" customFormat="1" x14ac:dyDescent="0.2">
      <c r="A242" s="59"/>
      <c r="C242" s="57"/>
      <c r="D242" s="58"/>
      <c r="E242" s="58"/>
      <c r="F242" s="58"/>
      <c r="G242" s="55"/>
      <c r="H242" s="57"/>
      <c r="I242" s="58"/>
      <c r="J242" s="58"/>
      <c r="K242" s="58"/>
      <c r="L242" s="55"/>
      <c r="M242" s="57"/>
      <c r="N242" s="58"/>
      <c r="O242" s="58"/>
      <c r="P242" s="58"/>
      <c r="Q242" s="55"/>
      <c r="R242" s="57"/>
      <c r="S242" s="58"/>
      <c r="T242" s="58"/>
      <c r="U242" s="58"/>
      <c r="V242" s="55"/>
      <c r="W242" s="57"/>
      <c r="X242" s="58"/>
      <c r="Y242" s="58"/>
      <c r="Z242" s="58"/>
      <c r="AA242" s="55"/>
    </row>
    <row r="243" spans="1:27" s="54" customFormat="1" x14ac:dyDescent="0.2">
      <c r="A243" s="59"/>
      <c r="C243" s="57"/>
      <c r="D243" s="58"/>
      <c r="E243" s="58"/>
      <c r="F243" s="58"/>
      <c r="G243" s="55"/>
      <c r="H243" s="57"/>
      <c r="I243" s="58"/>
      <c r="J243" s="58"/>
      <c r="K243" s="58"/>
      <c r="L243" s="55"/>
      <c r="M243" s="57"/>
      <c r="N243" s="58"/>
      <c r="O243" s="58"/>
      <c r="P243" s="58"/>
      <c r="Q243" s="55"/>
      <c r="R243" s="57"/>
      <c r="S243" s="58"/>
      <c r="T243" s="58"/>
      <c r="U243" s="58"/>
      <c r="V243" s="55"/>
      <c r="W243" s="57"/>
      <c r="X243" s="58"/>
      <c r="Y243" s="58"/>
      <c r="Z243" s="58"/>
      <c r="AA243" s="55"/>
    </row>
    <row r="244" spans="1:27" s="54" customFormat="1" x14ac:dyDescent="0.2">
      <c r="A244" s="59"/>
      <c r="C244" s="57"/>
      <c r="D244" s="58"/>
      <c r="E244" s="58"/>
      <c r="F244" s="58"/>
      <c r="G244" s="55"/>
      <c r="H244" s="57"/>
      <c r="I244" s="58"/>
      <c r="J244" s="58"/>
      <c r="K244" s="58"/>
      <c r="L244" s="55"/>
      <c r="M244" s="57"/>
      <c r="N244" s="58"/>
      <c r="O244" s="58"/>
      <c r="P244" s="58"/>
      <c r="Q244" s="55"/>
      <c r="R244" s="57"/>
      <c r="S244" s="58"/>
      <c r="T244" s="58"/>
      <c r="U244" s="58"/>
      <c r="V244" s="55"/>
      <c r="W244" s="57"/>
      <c r="X244" s="58"/>
      <c r="Y244" s="58"/>
      <c r="Z244" s="58"/>
      <c r="AA244" s="55"/>
    </row>
    <row r="245" spans="1:27" s="54" customFormat="1" x14ac:dyDescent="0.2">
      <c r="A245" s="59"/>
      <c r="C245" s="57"/>
      <c r="D245" s="58"/>
      <c r="E245" s="58"/>
      <c r="F245" s="58"/>
      <c r="G245" s="55"/>
      <c r="H245" s="57"/>
      <c r="I245" s="58"/>
      <c r="J245" s="58"/>
      <c r="K245" s="58"/>
      <c r="L245" s="55"/>
      <c r="M245" s="57"/>
      <c r="N245" s="58"/>
      <c r="O245" s="58"/>
      <c r="P245" s="58"/>
      <c r="Q245" s="55"/>
      <c r="R245" s="57"/>
      <c r="S245" s="58"/>
      <c r="T245" s="58"/>
      <c r="U245" s="58"/>
      <c r="V245" s="55"/>
      <c r="W245" s="57"/>
      <c r="X245" s="58"/>
      <c r="Y245" s="58"/>
      <c r="Z245" s="58"/>
      <c r="AA245" s="55"/>
    </row>
    <row r="246" spans="1:27" s="54" customFormat="1" x14ac:dyDescent="0.2">
      <c r="A246" s="59"/>
      <c r="C246" s="57"/>
      <c r="D246" s="58"/>
      <c r="E246" s="58"/>
      <c r="F246" s="58"/>
      <c r="G246" s="55"/>
      <c r="H246" s="57"/>
      <c r="I246" s="58"/>
      <c r="J246" s="58"/>
      <c r="K246" s="58"/>
      <c r="L246" s="55"/>
      <c r="M246" s="57"/>
      <c r="N246" s="58"/>
      <c r="O246" s="58"/>
      <c r="P246" s="58"/>
      <c r="Q246" s="55"/>
      <c r="R246" s="57"/>
      <c r="S246" s="58"/>
      <c r="T246" s="58"/>
      <c r="U246" s="58"/>
      <c r="V246" s="55"/>
      <c r="W246" s="57"/>
      <c r="X246" s="58"/>
      <c r="Y246" s="58"/>
      <c r="Z246" s="58"/>
      <c r="AA246" s="55"/>
    </row>
    <row r="247" spans="1:27" s="54" customFormat="1" x14ac:dyDescent="0.2">
      <c r="A247" s="59"/>
      <c r="C247" s="57"/>
      <c r="D247" s="58"/>
      <c r="E247" s="58"/>
      <c r="F247" s="58"/>
      <c r="G247" s="55"/>
      <c r="H247" s="57"/>
      <c r="I247" s="58"/>
      <c r="J247" s="58"/>
      <c r="K247" s="58"/>
      <c r="L247" s="55"/>
      <c r="M247" s="57"/>
      <c r="N247" s="58"/>
      <c r="O247" s="58"/>
      <c r="P247" s="58"/>
      <c r="Q247" s="55"/>
      <c r="R247" s="57"/>
      <c r="S247" s="58"/>
      <c r="T247" s="58"/>
      <c r="U247" s="58"/>
      <c r="V247" s="55"/>
      <c r="W247" s="57"/>
      <c r="X247" s="58"/>
      <c r="Y247" s="58"/>
      <c r="Z247" s="58"/>
      <c r="AA247" s="55"/>
    </row>
    <row r="248" spans="1:27" s="54" customFormat="1" x14ac:dyDescent="0.2">
      <c r="A248" s="59"/>
      <c r="C248" s="57"/>
      <c r="D248" s="58"/>
      <c r="E248" s="58"/>
      <c r="F248" s="58"/>
      <c r="G248" s="55"/>
      <c r="H248" s="57"/>
      <c r="I248" s="58"/>
      <c r="J248" s="58"/>
      <c r="K248" s="58"/>
      <c r="L248" s="55"/>
      <c r="M248" s="57"/>
      <c r="N248" s="58"/>
      <c r="O248" s="58"/>
      <c r="P248" s="58"/>
      <c r="Q248" s="55"/>
      <c r="R248" s="57"/>
      <c r="S248" s="58"/>
      <c r="T248" s="58"/>
      <c r="U248" s="58"/>
      <c r="V248" s="55"/>
      <c r="W248" s="57"/>
      <c r="X248" s="58"/>
      <c r="Y248" s="58"/>
      <c r="Z248" s="58"/>
      <c r="AA248" s="55"/>
    </row>
    <row r="249" spans="1:27" s="54" customFormat="1" x14ac:dyDescent="0.2">
      <c r="A249" s="59"/>
      <c r="C249" s="57"/>
      <c r="D249" s="58"/>
      <c r="E249" s="58"/>
      <c r="F249" s="58"/>
      <c r="G249" s="55"/>
      <c r="H249" s="57"/>
      <c r="I249" s="58"/>
      <c r="J249" s="58"/>
      <c r="K249" s="58"/>
      <c r="L249" s="55"/>
      <c r="M249" s="57"/>
      <c r="N249" s="58"/>
      <c r="O249" s="58"/>
      <c r="P249" s="58"/>
      <c r="Q249" s="55"/>
      <c r="R249" s="57"/>
      <c r="S249" s="58"/>
      <c r="T249" s="58"/>
      <c r="U249" s="58"/>
      <c r="V249" s="55"/>
      <c r="W249" s="57"/>
      <c r="X249" s="58"/>
      <c r="Y249" s="58"/>
      <c r="Z249" s="58"/>
      <c r="AA249" s="55"/>
    </row>
    <row r="250" spans="1:27" s="54" customFormat="1" x14ac:dyDescent="0.2">
      <c r="A250" s="59"/>
      <c r="C250" s="57"/>
      <c r="D250" s="58"/>
      <c r="E250" s="58"/>
      <c r="F250" s="58"/>
      <c r="G250" s="55"/>
      <c r="H250" s="57"/>
      <c r="I250" s="58"/>
      <c r="J250" s="58"/>
      <c r="K250" s="58"/>
      <c r="L250" s="55"/>
      <c r="M250" s="57"/>
      <c r="N250" s="58"/>
      <c r="O250" s="58"/>
      <c r="P250" s="58"/>
      <c r="Q250" s="55"/>
      <c r="R250" s="57"/>
      <c r="S250" s="58"/>
      <c r="T250" s="58"/>
      <c r="U250" s="58"/>
      <c r="V250" s="55"/>
      <c r="W250" s="57"/>
      <c r="X250" s="58"/>
      <c r="Y250" s="58"/>
      <c r="Z250" s="58"/>
      <c r="AA250" s="55"/>
    </row>
    <row r="251" spans="1:27" s="54" customFormat="1" x14ac:dyDescent="0.2">
      <c r="A251" s="59"/>
      <c r="C251" s="57"/>
      <c r="D251" s="58"/>
      <c r="E251" s="58"/>
      <c r="F251" s="58"/>
      <c r="G251" s="55"/>
      <c r="H251" s="57"/>
      <c r="I251" s="58"/>
      <c r="J251" s="58"/>
      <c r="K251" s="58"/>
      <c r="L251" s="55"/>
      <c r="M251" s="57"/>
      <c r="N251" s="58"/>
      <c r="O251" s="58"/>
      <c r="P251" s="58"/>
      <c r="Q251" s="55"/>
      <c r="R251" s="57"/>
      <c r="S251" s="58"/>
      <c r="T251" s="58"/>
      <c r="U251" s="58"/>
      <c r="V251" s="55"/>
      <c r="W251" s="57"/>
      <c r="X251" s="58"/>
      <c r="Y251" s="58"/>
      <c r="Z251" s="58"/>
      <c r="AA251" s="55"/>
    </row>
    <row r="252" spans="1:27" s="54" customFormat="1" x14ac:dyDescent="0.2">
      <c r="A252" s="59"/>
      <c r="C252" s="57"/>
      <c r="D252" s="58"/>
      <c r="E252" s="58"/>
      <c r="F252" s="58"/>
      <c r="G252" s="55"/>
      <c r="H252" s="57"/>
      <c r="I252" s="58"/>
      <c r="J252" s="58"/>
      <c r="K252" s="58"/>
      <c r="L252" s="55"/>
      <c r="M252" s="57"/>
      <c r="N252" s="58"/>
      <c r="O252" s="58"/>
      <c r="P252" s="58"/>
      <c r="Q252" s="55"/>
      <c r="R252" s="57"/>
      <c r="S252" s="58"/>
      <c r="T252" s="58"/>
      <c r="U252" s="58"/>
      <c r="V252" s="55"/>
      <c r="W252" s="57"/>
      <c r="X252" s="58"/>
      <c r="Y252" s="58"/>
      <c r="Z252" s="58"/>
      <c r="AA252" s="55"/>
    </row>
    <row r="253" spans="1:27" s="54" customFormat="1" x14ac:dyDescent="0.2">
      <c r="A253" s="59"/>
      <c r="C253" s="57"/>
      <c r="D253" s="58"/>
      <c r="E253" s="58"/>
      <c r="F253" s="58"/>
      <c r="G253" s="55"/>
      <c r="H253" s="57"/>
      <c r="I253" s="58"/>
      <c r="J253" s="58"/>
      <c r="K253" s="58"/>
      <c r="L253" s="55"/>
      <c r="M253" s="57"/>
      <c r="N253" s="58"/>
      <c r="O253" s="58"/>
      <c r="P253" s="58"/>
      <c r="Q253" s="55"/>
      <c r="R253" s="57"/>
      <c r="S253" s="58"/>
      <c r="T253" s="58"/>
      <c r="U253" s="58"/>
      <c r="V253" s="55"/>
      <c r="W253" s="57"/>
      <c r="X253" s="58"/>
      <c r="Y253" s="58"/>
      <c r="Z253" s="58"/>
      <c r="AA253" s="55"/>
    </row>
    <row r="254" spans="1:27" s="54" customFormat="1" x14ac:dyDescent="0.2">
      <c r="A254" s="59"/>
      <c r="C254" s="57"/>
      <c r="D254" s="58"/>
      <c r="E254" s="58"/>
      <c r="F254" s="58"/>
      <c r="G254" s="55"/>
      <c r="H254" s="57"/>
      <c r="I254" s="58"/>
      <c r="J254" s="58"/>
      <c r="K254" s="58"/>
      <c r="L254" s="55"/>
      <c r="M254" s="57"/>
      <c r="N254" s="58"/>
      <c r="O254" s="58"/>
      <c r="P254" s="58"/>
      <c r="Q254" s="55"/>
      <c r="R254" s="57"/>
      <c r="S254" s="58"/>
      <c r="T254" s="58"/>
      <c r="U254" s="58"/>
      <c r="V254" s="55"/>
      <c r="W254" s="57"/>
      <c r="X254" s="58"/>
      <c r="Y254" s="58"/>
      <c r="Z254" s="58"/>
      <c r="AA254" s="55"/>
    </row>
    <row r="255" spans="1:27" s="54" customFormat="1" x14ac:dyDescent="0.2">
      <c r="A255" s="59"/>
      <c r="C255" s="57"/>
      <c r="D255" s="58"/>
      <c r="E255" s="58"/>
      <c r="F255" s="58"/>
      <c r="G255" s="55"/>
      <c r="H255" s="57"/>
      <c r="I255" s="58"/>
      <c r="J255" s="58"/>
      <c r="K255" s="58"/>
      <c r="L255" s="55"/>
      <c r="M255" s="57"/>
      <c r="N255" s="58"/>
      <c r="O255" s="58"/>
      <c r="P255" s="58"/>
      <c r="Q255" s="55"/>
      <c r="R255" s="57"/>
      <c r="S255" s="58"/>
      <c r="T255" s="58"/>
      <c r="U255" s="58"/>
      <c r="V255" s="55"/>
      <c r="W255" s="57"/>
      <c r="X255" s="58"/>
      <c r="Y255" s="58"/>
      <c r="Z255" s="58"/>
      <c r="AA255" s="55"/>
    </row>
    <row r="256" spans="1:27" s="54" customFormat="1" x14ac:dyDescent="0.2">
      <c r="A256" s="59"/>
      <c r="C256" s="57"/>
      <c r="D256" s="58"/>
      <c r="E256" s="58"/>
      <c r="F256" s="58"/>
      <c r="G256" s="55"/>
      <c r="H256" s="57"/>
      <c r="I256" s="58"/>
      <c r="J256" s="58"/>
      <c r="K256" s="58"/>
      <c r="L256" s="55"/>
      <c r="M256" s="57"/>
      <c r="N256" s="58"/>
      <c r="O256" s="58"/>
      <c r="P256" s="58"/>
      <c r="Q256" s="55"/>
      <c r="R256" s="57"/>
      <c r="S256" s="58"/>
      <c r="T256" s="58"/>
      <c r="U256" s="58"/>
      <c r="V256" s="55"/>
      <c r="W256" s="57"/>
      <c r="X256" s="58"/>
      <c r="Y256" s="58"/>
      <c r="Z256" s="58"/>
      <c r="AA256" s="55"/>
    </row>
    <row r="257" spans="1:27" s="54" customFormat="1" x14ac:dyDescent="0.2">
      <c r="A257" s="59"/>
      <c r="C257" s="57"/>
      <c r="D257" s="58"/>
      <c r="E257" s="58"/>
      <c r="F257" s="58"/>
      <c r="G257" s="55"/>
      <c r="H257" s="57"/>
      <c r="I257" s="58"/>
      <c r="J257" s="58"/>
      <c r="K257" s="58"/>
      <c r="L257" s="55"/>
      <c r="M257" s="57"/>
      <c r="N257" s="58"/>
      <c r="O257" s="58"/>
      <c r="P257" s="58"/>
      <c r="Q257" s="55"/>
      <c r="R257" s="57"/>
      <c r="S257" s="58"/>
      <c r="T257" s="58"/>
      <c r="U257" s="58"/>
      <c r="V257" s="55"/>
      <c r="W257" s="57"/>
      <c r="X257" s="58"/>
      <c r="Y257" s="58"/>
      <c r="Z257" s="58"/>
      <c r="AA257" s="55"/>
    </row>
    <row r="258" spans="1:27" s="54" customFormat="1" x14ac:dyDescent="0.2">
      <c r="A258" s="59"/>
      <c r="C258" s="57"/>
      <c r="D258" s="58"/>
      <c r="E258" s="58"/>
      <c r="F258" s="58"/>
      <c r="G258" s="55"/>
      <c r="H258" s="57"/>
      <c r="I258" s="58"/>
      <c r="J258" s="58"/>
      <c r="K258" s="58"/>
      <c r="L258" s="55"/>
      <c r="M258" s="57"/>
      <c r="N258" s="58"/>
      <c r="O258" s="58"/>
      <c r="P258" s="58"/>
      <c r="Q258" s="55"/>
      <c r="R258" s="57"/>
      <c r="S258" s="58"/>
      <c r="T258" s="58"/>
      <c r="U258" s="58"/>
      <c r="V258" s="55"/>
      <c r="W258" s="57"/>
      <c r="X258" s="58"/>
      <c r="Y258" s="58"/>
      <c r="Z258" s="58"/>
      <c r="AA258" s="55"/>
    </row>
    <row r="259" spans="1:27" s="54" customFormat="1" x14ac:dyDescent="0.2">
      <c r="A259" s="59"/>
      <c r="C259" s="57"/>
      <c r="D259" s="58"/>
      <c r="E259" s="58"/>
      <c r="F259" s="58"/>
      <c r="G259" s="55"/>
      <c r="H259" s="57"/>
      <c r="I259" s="58"/>
      <c r="J259" s="58"/>
      <c r="K259" s="58"/>
      <c r="L259" s="55"/>
      <c r="M259" s="57"/>
      <c r="N259" s="58"/>
      <c r="O259" s="58"/>
      <c r="P259" s="58"/>
      <c r="Q259" s="55"/>
      <c r="R259" s="57"/>
      <c r="S259" s="58"/>
      <c r="T259" s="58"/>
      <c r="U259" s="58"/>
      <c r="V259" s="55"/>
      <c r="W259" s="57"/>
      <c r="X259" s="58"/>
      <c r="Y259" s="58"/>
      <c r="Z259" s="58"/>
      <c r="AA259" s="55"/>
    </row>
    <row r="260" spans="1:27" s="54" customFormat="1" x14ac:dyDescent="0.2">
      <c r="A260" s="59"/>
      <c r="C260" s="57"/>
      <c r="D260" s="58"/>
      <c r="E260" s="58"/>
      <c r="F260" s="58"/>
      <c r="G260" s="55"/>
      <c r="H260" s="57"/>
      <c r="I260" s="58"/>
      <c r="J260" s="58"/>
      <c r="K260" s="58"/>
      <c r="L260" s="55"/>
      <c r="M260" s="57"/>
      <c r="N260" s="58"/>
      <c r="O260" s="58"/>
      <c r="P260" s="58"/>
      <c r="Q260" s="55"/>
      <c r="R260" s="57"/>
      <c r="S260" s="58"/>
      <c r="T260" s="58"/>
      <c r="U260" s="58"/>
      <c r="V260" s="55"/>
      <c r="W260" s="57"/>
      <c r="X260" s="58"/>
      <c r="Y260" s="58"/>
      <c r="Z260" s="58"/>
      <c r="AA260" s="55"/>
    </row>
    <row r="261" spans="1:27" s="54" customFormat="1" x14ac:dyDescent="0.2">
      <c r="A261" s="59"/>
      <c r="C261" s="57"/>
      <c r="D261" s="58"/>
      <c r="E261" s="58"/>
      <c r="F261" s="58"/>
      <c r="G261" s="55"/>
      <c r="H261" s="57"/>
      <c r="I261" s="58"/>
      <c r="J261" s="58"/>
      <c r="K261" s="58"/>
      <c r="L261" s="55"/>
      <c r="M261" s="57"/>
      <c r="N261" s="58"/>
      <c r="O261" s="58"/>
      <c r="P261" s="58"/>
      <c r="Q261" s="55"/>
      <c r="R261" s="57"/>
      <c r="S261" s="58"/>
      <c r="T261" s="58"/>
      <c r="U261" s="58"/>
      <c r="V261" s="55"/>
      <c r="W261" s="57"/>
      <c r="X261" s="58"/>
      <c r="Y261" s="58"/>
      <c r="Z261" s="58"/>
      <c r="AA261" s="55"/>
    </row>
    <row r="262" spans="1:27" s="54" customFormat="1" x14ac:dyDescent="0.2">
      <c r="A262" s="59"/>
      <c r="C262" s="57"/>
      <c r="D262" s="58"/>
      <c r="E262" s="58"/>
      <c r="F262" s="58"/>
      <c r="G262" s="55"/>
      <c r="H262" s="57"/>
      <c r="I262" s="58"/>
      <c r="J262" s="58"/>
      <c r="K262" s="58"/>
      <c r="L262" s="55"/>
      <c r="M262" s="57"/>
      <c r="N262" s="58"/>
      <c r="O262" s="58"/>
      <c r="P262" s="58"/>
      <c r="Q262" s="55"/>
      <c r="R262" s="57"/>
      <c r="S262" s="58"/>
      <c r="T262" s="58"/>
      <c r="U262" s="58"/>
      <c r="V262" s="55"/>
      <c r="W262" s="57"/>
      <c r="X262" s="58"/>
      <c r="Y262" s="58"/>
      <c r="Z262" s="58"/>
      <c r="AA262" s="55"/>
    </row>
    <row r="263" spans="1:27" s="54" customFormat="1" x14ac:dyDescent="0.2">
      <c r="A263" s="59"/>
      <c r="C263" s="57"/>
      <c r="D263" s="58"/>
      <c r="E263" s="58"/>
      <c r="F263" s="58"/>
      <c r="G263" s="55"/>
      <c r="H263" s="57"/>
      <c r="I263" s="58"/>
      <c r="J263" s="58"/>
      <c r="K263" s="58"/>
      <c r="L263" s="55"/>
      <c r="M263" s="57"/>
      <c r="N263" s="58"/>
      <c r="O263" s="58"/>
      <c r="P263" s="58"/>
      <c r="Q263" s="55"/>
      <c r="R263" s="57"/>
      <c r="S263" s="58"/>
      <c r="T263" s="58"/>
      <c r="U263" s="58"/>
      <c r="V263" s="55"/>
      <c r="W263" s="57"/>
      <c r="X263" s="58"/>
      <c r="Y263" s="58"/>
      <c r="Z263" s="58"/>
      <c r="AA263" s="55"/>
    </row>
    <row r="264" spans="1:27" s="54" customFormat="1" x14ac:dyDescent="0.2">
      <c r="A264" s="59"/>
      <c r="C264" s="57"/>
      <c r="D264" s="58"/>
      <c r="E264" s="58"/>
      <c r="F264" s="58"/>
      <c r="G264" s="55"/>
      <c r="H264" s="57"/>
      <c r="I264" s="58"/>
      <c r="J264" s="58"/>
      <c r="K264" s="58"/>
      <c r="L264" s="55"/>
      <c r="M264" s="57"/>
      <c r="N264" s="58"/>
      <c r="O264" s="58"/>
      <c r="P264" s="58"/>
      <c r="Q264" s="55"/>
      <c r="R264" s="57"/>
      <c r="S264" s="58"/>
      <c r="T264" s="58"/>
      <c r="U264" s="58"/>
      <c r="V264" s="55"/>
      <c r="W264" s="57"/>
      <c r="X264" s="58"/>
      <c r="Y264" s="58"/>
      <c r="Z264" s="58"/>
      <c r="AA264" s="55"/>
    </row>
    <row r="265" spans="1:27" s="54" customFormat="1" x14ac:dyDescent="0.2">
      <c r="A265" s="59"/>
      <c r="C265" s="57"/>
      <c r="D265" s="58"/>
      <c r="E265" s="58"/>
      <c r="F265" s="58"/>
      <c r="G265" s="55"/>
      <c r="H265" s="57"/>
      <c r="I265" s="58"/>
      <c r="J265" s="58"/>
      <c r="K265" s="58"/>
      <c r="L265" s="55"/>
      <c r="M265" s="57"/>
      <c r="N265" s="58"/>
      <c r="O265" s="58"/>
      <c r="P265" s="58"/>
      <c r="Q265" s="55"/>
      <c r="R265" s="57"/>
      <c r="S265" s="58"/>
      <c r="T265" s="58"/>
      <c r="U265" s="58"/>
      <c r="V265" s="55"/>
      <c r="W265" s="57"/>
      <c r="X265" s="58"/>
      <c r="Y265" s="58"/>
      <c r="Z265" s="58"/>
      <c r="AA265" s="55"/>
    </row>
    <row r="266" spans="1:27" s="54" customFormat="1" x14ac:dyDescent="0.2">
      <c r="A266" s="59"/>
      <c r="C266" s="57"/>
      <c r="D266" s="58"/>
      <c r="E266" s="58"/>
      <c r="F266" s="58"/>
      <c r="G266" s="55"/>
      <c r="H266" s="57"/>
      <c r="I266" s="58"/>
      <c r="J266" s="58"/>
      <c r="K266" s="58"/>
      <c r="L266" s="55"/>
      <c r="M266" s="57"/>
      <c r="N266" s="58"/>
      <c r="O266" s="58"/>
      <c r="P266" s="58"/>
      <c r="Q266" s="55"/>
      <c r="R266" s="57"/>
      <c r="S266" s="58"/>
      <c r="T266" s="58"/>
      <c r="U266" s="58"/>
      <c r="V266" s="55"/>
      <c r="W266" s="57"/>
      <c r="X266" s="58"/>
      <c r="Y266" s="58"/>
      <c r="Z266" s="58"/>
      <c r="AA266" s="55"/>
    </row>
    <row r="267" spans="1:27" s="54" customFormat="1" x14ac:dyDescent="0.2">
      <c r="A267" s="59"/>
      <c r="C267" s="57"/>
      <c r="D267" s="58"/>
      <c r="E267" s="58"/>
      <c r="F267" s="58"/>
      <c r="G267" s="55"/>
      <c r="H267" s="57"/>
      <c r="I267" s="58"/>
      <c r="J267" s="58"/>
      <c r="K267" s="58"/>
      <c r="L267" s="55"/>
      <c r="M267" s="57"/>
      <c r="N267" s="58"/>
      <c r="O267" s="58"/>
      <c r="P267" s="58"/>
      <c r="Q267" s="55"/>
      <c r="R267" s="57"/>
      <c r="S267" s="58"/>
      <c r="T267" s="58"/>
      <c r="U267" s="58"/>
      <c r="V267" s="55"/>
      <c r="W267" s="57"/>
      <c r="X267" s="58"/>
      <c r="Y267" s="58"/>
      <c r="Z267" s="58"/>
      <c r="AA267" s="55"/>
    </row>
    <row r="268" spans="1:27" s="54" customFormat="1" x14ac:dyDescent="0.2">
      <c r="A268" s="59"/>
      <c r="C268" s="57"/>
      <c r="D268" s="58"/>
      <c r="E268" s="58"/>
      <c r="F268" s="58"/>
      <c r="G268" s="55"/>
      <c r="H268" s="57"/>
      <c r="I268" s="58"/>
      <c r="J268" s="58"/>
      <c r="K268" s="58"/>
      <c r="L268" s="55"/>
      <c r="M268" s="57"/>
      <c r="N268" s="58"/>
      <c r="O268" s="58"/>
      <c r="P268" s="58"/>
      <c r="Q268" s="55"/>
      <c r="R268" s="57"/>
      <c r="S268" s="58"/>
      <c r="T268" s="58"/>
      <c r="U268" s="58"/>
      <c r="V268" s="55"/>
      <c r="W268" s="57"/>
      <c r="X268" s="58"/>
      <c r="Y268" s="58"/>
      <c r="Z268" s="58"/>
      <c r="AA268" s="55"/>
    </row>
    <row r="269" spans="1:27" s="54" customFormat="1" x14ac:dyDescent="0.2">
      <c r="A269" s="59"/>
      <c r="C269" s="57"/>
      <c r="D269" s="58"/>
      <c r="E269" s="58"/>
      <c r="F269" s="58"/>
      <c r="G269" s="55"/>
      <c r="H269" s="57"/>
      <c r="I269" s="58"/>
      <c r="J269" s="58"/>
      <c r="K269" s="58"/>
      <c r="L269" s="55"/>
      <c r="M269" s="57"/>
      <c r="N269" s="58"/>
      <c r="O269" s="58"/>
      <c r="P269" s="58"/>
      <c r="Q269" s="55"/>
      <c r="R269" s="57"/>
      <c r="S269" s="58"/>
      <c r="T269" s="58"/>
      <c r="U269" s="58"/>
      <c r="V269" s="55"/>
      <c r="W269" s="57"/>
      <c r="X269" s="58"/>
      <c r="Y269" s="58"/>
      <c r="Z269" s="58"/>
      <c r="AA269" s="55"/>
    </row>
    <row r="270" spans="1:27" s="54" customFormat="1" x14ac:dyDescent="0.2">
      <c r="A270" s="59"/>
      <c r="C270" s="57"/>
      <c r="D270" s="58"/>
      <c r="E270" s="58"/>
      <c r="F270" s="58"/>
      <c r="G270" s="55"/>
      <c r="H270" s="57"/>
      <c r="I270" s="58"/>
      <c r="J270" s="58"/>
      <c r="K270" s="58"/>
      <c r="L270" s="55"/>
      <c r="M270" s="57"/>
      <c r="N270" s="58"/>
      <c r="O270" s="58"/>
      <c r="P270" s="58"/>
      <c r="Q270" s="55"/>
      <c r="R270" s="57"/>
      <c r="S270" s="58"/>
      <c r="T270" s="58"/>
      <c r="U270" s="58"/>
      <c r="V270" s="55"/>
      <c r="W270" s="57"/>
      <c r="X270" s="58"/>
      <c r="Y270" s="58"/>
      <c r="Z270" s="58"/>
      <c r="AA270" s="55"/>
    </row>
    <row r="271" spans="1:27" s="54" customFormat="1" x14ac:dyDescent="0.2">
      <c r="A271" s="59"/>
      <c r="C271" s="57"/>
      <c r="D271" s="58"/>
      <c r="E271" s="58"/>
      <c r="F271" s="58"/>
      <c r="G271" s="55"/>
      <c r="H271" s="57"/>
      <c r="I271" s="58"/>
      <c r="J271" s="58"/>
      <c r="K271" s="58"/>
      <c r="L271" s="55"/>
      <c r="M271" s="57"/>
      <c r="N271" s="58"/>
      <c r="O271" s="58"/>
      <c r="P271" s="58"/>
      <c r="Q271" s="55"/>
      <c r="R271" s="57"/>
      <c r="S271" s="58"/>
      <c r="T271" s="58"/>
      <c r="U271" s="58"/>
      <c r="V271" s="55"/>
      <c r="W271" s="57"/>
      <c r="X271" s="58"/>
      <c r="Y271" s="58"/>
      <c r="Z271" s="58"/>
      <c r="AA271" s="55"/>
    </row>
    <row r="272" spans="1:27" s="54" customFormat="1" x14ac:dyDescent="0.2">
      <c r="A272" s="59"/>
      <c r="C272" s="57"/>
      <c r="D272" s="58"/>
      <c r="E272" s="58"/>
      <c r="F272" s="58"/>
      <c r="G272" s="55"/>
      <c r="H272" s="57"/>
      <c r="I272" s="58"/>
      <c r="J272" s="58"/>
      <c r="K272" s="58"/>
      <c r="L272" s="55"/>
      <c r="M272" s="57"/>
      <c r="N272" s="58"/>
      <c r="O272" s="58"/>
      <c r="P272" s="58"/>
      <c r="Q272" s="55"/>
      <c r="R272" s="57"/>
      <c r="S272" s="58"/>
      <c r="T272" s="58"/>
      <c r="U272" s="58"/>
      <c r="V272" s="55"/>
      <c r="W272" s="57"/>
      <c r="X272" s="58"/>
      <c r="Y272" s="58"/>
      <c r="Z272" s="58"/>
      <c r="AA272" s="55"/>
    </row>
    <row r="273" spans="1:27" s="54" customFormat="1" x14ac:dyDescent="0.2">
      <c r="A273" s="59"/>
      <c r="C273" s="57"/>
      <c r="D273" s="58"/>
      <c r="E273" s="58"/>
      <c r="F273" s="58"/>
      <c r="G273" s="55"/>
      <c r="H273" s="57"/>
      <c r="I273" s="58"/>
      <c r="J273" s="58"/>
      <c r="K273" s="58"/>
      <c r="L273" s="55"/>
      <c r="M273" s="57"/>
      <c r="N273" s="58"/>
      <c r="O273" s="58"/>
      <c r="P273" s="58"/>
      <c r="Q273" s="55"/>
      <c r="R273" s="57"/>
      <c r="S273" s="58"/>
      <c r="T273" s="58"/>
      <c r="U273" s="58"/>
      <c r="V273" s="55"/>
      <c r="W273" s="57"/>
      <c r="X273" s="58"/>
      <c r="Y273" s="58"/>
      <c r="Z273" s="58"/>
      <c r="AA273" s="55"/>
    </row>
    <row r="274" spans="1:27" s="54" customFormat="1" x14ac:dyDescent="0.2">
      <c r="A274" s="59"/>
      <c r="C274" s="57"/>
      <c r="D274" s="58"/>
      <c r="E274" s="58"/>
      <c r="F274" s="58"/>
      <c r="G274" s="55"/>
      <c r="H274" s="57"/>
      <c r="I274" s="58"/>
      <c r="J274" s="58"/>
      <c r="K274" s="58"/>
      <c r="L274" s="55"/>
      <c r="M274" s="57"/>
      <c r="N274" s="58"/>
      <c r="O274" s="58"/>
      <c r="P274" s="58"/>
      <c r="Q274" s="55"/>
      <c r="R274" s="57"/>
      <c r="S274" s="58"/>
      <c r="T274" s="58"/>
      <c r="U274" s="58"/>
      <c r="V274" s="55"/>
      <c r="W274" s="57"/>
      <c r="X274" s="58"/>
      <c r="Y274" s="58"/>
      <c r="Z274" s="58"/>
      <c r="AA274" s="55"/>
    </row>
    <row r="275" spans="1:27" s="54" customFormat="1" x14ac:dyDescent="0.2">
      <c r="A275" s="59"/>
      <c r="C275" s="57"/>
      <c r="D275" s="58"/>
      <c r="E275" s="58"/>
      <c r="F275" s="58"/>
      <c r="G275" s="55"/>
      <c r="H275" s="57"/>
      <c r="I275" s="58"/>
      <c r="J275" s="58"/>
      <c r="K275" s="58"/>
      <c r="L275" s="55"/>
      <c r="M275" s="57"/>
      <c r="N275" s="58"/>
      <c r="O275" s="58"/>
      <c r="P275" s="58"/>
      <c r="Q275" s="55"/>
      <c r="R275" s="57"/>
      <c r="S275" s="58"/>
      <c r="T275" s="58"/>
      <c r="U275" s="58"/>
      <c r="V275" s="55"/>
      <c r="W275" s="57"/>
      <c r="X275" s="58"/>
      <c r="Y275" s="58"/>
      <c r="Z275" s="58"/>
      <c r="AA275" s="55"/>
    </row>
    <row r="276" spans="1:27" s="54" customFormat="1" x14ac:dyDescent="0.2">
      <c r="A276" s="59"/>
      <c r="C276" s="57"/>
      <c r="D276" s="58"/>
      <c r="E276" s="58"/>
      <c r="F276" s="58"/>
      <c r="G276" s="55"/>
      <c r="H276" s="57"/>
      <c r="I276" s="58"/>
      <c r="J276" s="58"/>
      <c r="K276" s="58"/>
      <c r="L276" s="55"/>
      <c r="M276" s="57"/>
      <c r="N276" s="58"/>
      <c r="O276" s="58"/>
      <c r="P276" s="58"/>
      <c r="Q276" s="55"/>
      <c r="R276" s="57"/>
      <c r="S276" s="58"/>
      <c r="T276" s="58"/>
      <c r="U276" s="58"/>
      <c r="V276" s="55"/>
      <c r="W276" s="57"/>
      <c r="X276" s="58"/>
      <c r="Y276" s="58"/>
      <c r="Z276" s="58"/>
      <c r="AA276" s="55"/>
    </row>
    <row r="277" spans="1:27" s="54" customFormat="1" x14ac:dyDescent="0.2">
      <c r="A277" s="59"/>
      <c r="C277" s="57"/>
      <c r="D277" s="58"/>
      <c r="E277" s="58"/>
      <c r="F277" s="58"/>
      <c r="G277" s="55"/>
      <c r="H277" s="57"/>
      <c r="I277" s="58"/>
      <c r="J277" s="58"/>
      <c r="K277" s="58"/>
      <c r="L277" s="55"/>
      <c r="M277" s="57"/>
      <c r="N277" s="58"/>
      <c r="O277" s="58"/>
      <c r="P277" s="58"/>
      <c r="Q277" s="55"/>
      <c r="R277" s="57"/>
      <c r="S277" s="58"/>
      <c r="T277" s="58"/>
      <c r="U277" s="58"/>
      <c r="V277" s="55"/>
      <c r="W277" s="57"/>
      <c r="X277" s="58"/>
      <c r="Y277" s="58"/>
      <c r="Z277" s="58"/>
      <c r="AA277" s="55"/>
    </row>
    <row r="278" spans="1:27" s="54" customFormat="1" x14ac:dyDescent="0.2">
      <c r="A278" s="59"/>
      <c r="C278" s="57"/>
      <c r="D278" s="58"/>
      <c r="E278" s="58"/>
      <c r="F278" s="58"/>
      <c r="G278" s="55"/>
      <c r="H278" s="57"/>
      <c r="I278" s="58"/>
      <c r="J278" s="58"/>
      <c r="K278" s="58"/>
      <c r="L278" s="55"/>
      <c r="M278" s="57"/>
      <c r="N278" s="58"/>
      <c r="O278" s="58"/>
      <c r="P278" s="58"/>
      <c r="Q278" s="55"/>
      <c r="R278" s="57"/>
      <c r="S278" s="58"/>
      <c r="T278" s="58"/>
      <c r="U278" s="58"/>
      <c r="V278" s="55"/>
      <c r="W278" s="57"/>
      <c r="X278" s="58"/>
      <c r="Y278" s="58"/>
      <c r="Z278" s="58"/>
      <c r="AA278" s="55"/>
    </row>
    <row r="279" spans="1:27" s="54" customFormat="1" x14ac:dyDescent="0.2">
      <c r="A279" s="59"/>
      <c r="C279" s="57"/>
      <c r="D279" s="58"/>
      <c r="E279" s="58"/>
      <c r="F279" s="58"/>
      <c r="G279" s="55"/>
      <c r="H279" s="57"/>
      <c r="I279" s="58"/>
      <c r="J279" s="58"/>
      <c r="K279" s="58"/>
      <c r="L279" s="55"/>
      <c r="M279" s="57"/>
      <c r="N279" s="58"/>
      <c r="O279" s="58"/>
      <c r="P279" s="58"/>
      <c r="Q279" s="55"/>
      <c r="R279" s="57"/>
      <c r="S279" s="58"/>
      <c r="T279" s="58"/>
      <c r="U279" s="58"/>
      <c r="V279" s="55"/>
      <c r="W279" s="57"/>
      <c r="X279" s="58"/>
      <c r="Y279" s="58"/>
      <c r="Z279" s="58"/>
      <c r="AA279" s="55"/>
    </row>
    <row r="280" spans="1:27" s="54" customFormat="1" x14ac:dyDescent="0.2">
      <c r="A280" s="59"/>
      <c r="C280" s="57"/>
      <c r="D280" s="58"/>
      <c r="E280" s="58"/>
      <c r="F280" s="58"/>
      <c r="G280" s="55"/>
      <c r="H280" s="57"/>
      <c r="I280" s="58"/>
      <c r="J280" s="58"/>
      <c r="K280" s="58"/>
      <c r="L280" s="55"/>
      <c r="M280" s="57"/>
      <c r="N280" s="58"/>
      <c r="O280" s="58"/>
      <c r="P280" s="58"/>
      <c r="Q280" s="55"/>
      <c r="R280" s="57"/>
      <c r="S280" s="58"/>
      <c r="T280" s="58"/>
      <c r="U280" s="58"/>
      <c r="V280" s="55"/>
      <c r="W280" s="57"/>
      <c r="X280" s="58"/>
      <c r="Y280" s="58"/>
      <c r="Z280" s="58"/>
      <c r="AA280" s="55"/>
    </row>
    <row r="281" spans="1:27" s="54" customFormat="1" x14ac:dyDescent="0.2">
      <c r="A281" s="59"/>
      <c r="C281" s="57"/>
      <c r="D281" s="58"/>
      <c r="E281" s="58"/>
      <c r="F281" s="58"/>
      <c r="G281" s="55"/>
      <c r="H281" s="57"/>
      <c r="I281" s="58"/>
      <c r="J281" s="58"/>
      <c r="K281" s="58"/>
      <c r="L281" s="55"/>
      <c r="M281" s="57"/>
      <c r="N281" s="58"/>
      <c r="O281" s="58"/>
      <c r="P281" s="58"/>
      <c r="Q281" s="55"/>
      <c r="R281" s="57"/>
      <c r="S281" s="58"/>
      <c r="T281" s="58"/>
      <c r="U281" s="58"/>
      <c r="V281" s="55"/>
      <c r="W281" s="57"/>
      <c r="X281" s="58"/>
      <c r="Y281" s="58"/>
      <c r="Z281" s="58"/>
      <c r="AA281" s="55"/>
    </row>
    <row r="282" spans="1:27" s="54" customFormat="1" x14ac:dyDescent="0.2">
      <c r="A282" s="59"/>
      <c r="C282" s="57"/>
      <c r="D282" s="58"/>
      <c r="E282" s="58"/>
      <c r="F282" s="58"/>
      <c r="G282" s="55"/>
      <c r="H282" s="57"/>
      <c r="I282" s="58"/>
      <c r="J282" s="58"/>
      <c r="K282" s="58"/>
      <c r="L282" s="55"/>
      <c r="M282" s="57"/>
      <c r="N282" s="58"/>
      <c r="O282" s="58"/>
      <c r="P282" s="58"/>
      <c r="Q282" s="55"/>
      <c r="R282" s="57"/>
      <c r="S282" s="58"/>
      <c r="T282" s="58"/>
      <c r="U282" s="58"/>
      <c r="V282" s="55"/>
      <c r="W282" s="57"/>
      <c r="X282" s="58"/>
      <c r="Y282" s="58"/>
      <c r="Z282" s="58"/>
      <c r="AA282" s="55"/>
    </row>
    <row r="283" spans="1:27" s="54" customFormat="1" x14ac:dyDescent="0.2">
      <c r="A283" s="59"/>
      <c r="C283" s="57"/>
      <c r="D283" s="58"/>
      <c r="E283" s="58"/>
      <c r="F283" s="58"/>
      <c r="G283" s="55"/>
      <c r="H283" s="57"/>
      <c r="I283" s="58"/>
      <c r="J283" s="58"/>
      <c r="K283" s="58"/>
      <c r="L283" s="55"/>
      <c r="M283" s="57"/>
      <c r="N283" s="58"/>
      <c r="O283" s="58"/>
      <c r="P283" s="58"/>
      <c r="Q283" s="55"/>
      <c r="R283" s="57"/>
      <c r="S283" s="58"/>
      <c r="T283" s="58"/>
      <c r="U283" s="58"/>
      <c r="V283" s="55"/>
      <c r="W283" s="57"/>
      <c r="X283" s="58"/>
      <c r="Y283" s="58"/>
      <c r="Z283" s="58"/>
      <c r="AA283" s="55"/>
    </row>
    <row r="284" spans="1:27" s="54" customFormat="1" x14ac:dyDescent="0.2">
      <c r="A284" s="59"/>
      <c r="C284" s="57"/>
      <c r="D284" s="58"/>
      <c r="E284" s="58"/>
      <c r="F284" s="58"/>
      <c r="G284" s="55"/>
      <c r="H284" s="57"/>
      <c r="I284" s="58"/>
      <c r="J284" s="58"/>
      <c r="K284" s="58"/>
      <c r="L284" s="55"/>
      <c r="M284" s="57"/>
      <c r="N284" s="58"/>
      <c r="O284" s="58"/>
      <c r="P284" s="58"/>
      <c r="Q284" s="55"/>
      <c r="R284" s="57"/>
      <c r="S284" s="58"/>
      <c r="T284" s="58"/>
      <c r="U284" s="58"/>
      <c r="V284" s="55"/>
      <c r="W284" s="57"/>
      <c r="X284" s="58"/>
      <c r="Y284" s="58"/>
      <c r="Z284" s="58"/>
      <c r="AA284" s="55"/>
    </row>
    <row r="285" spans="1:27" s="54" customFormat="1" x14ac:dyDescent="0.2">
      <c r="A285" s="59"/>
      <c r="C285" s="57"/>
      <c r="D285" s="58"/>
      <c r="E285" s="58"/>
      <c r="F285" s="58"/>
      <c r="G285" s="55"/>
      <c r="H285" s="57"/>
      <c r="I285" s="58"/>
      <c r="J285" s="58"/>
      <c r="K285" s="58"/>
      <c r="L285" s="55"/>
      <c r="M285" s="57"/>
      <c r="N285" s="58"/>
      <c r="O285" s="58"/>
      <c r="P285" s="58"/>
      <c r="Q285" s="55"/>
      <c r="R285" s="57"/>
      <c r="S285" s="58"/>
      <c r="T285" s="58"/>
      <c r="U285" s="58"/>
      <c r="V285" s="55"/>
      <c r="W285" s="57"/>
      <c r="X285" s="58"/>
      <c r="Y285" s="58"/>
      <c r="Z285" s="58"/>
      <c r="AA285" s="55"/>
    </row>
    <row r="286" spans="1:27" s="54" customFormat="1" x14ac:dyDescent="0.2">
      <c r="A286" s="59"/>
      <c r="C286" s="57"/>
      <c r="D286" s="58"/>
      <c r="E286" s="58"/>
      <c r="F286" s="58"/>
      <c r="G286" s="55"/>
      <c r="H286" s="57"/>
      <c r="I286" s="58"/>
      <c r="J286" s="58"/>
      <c r="K286" s="58"/>
      <c r="L286" s="55"/>
      <c r="M286" s="57"/>
      <c r="N286" s="58"/>
      <c r="O286" s="58"/>
      <c r="P286" s="58"/>
      <c r="Q286" s="55"/>
      <c r="R286" s="57"/>
      <c r="S286" s="58"/>
      <c r="T286" s="58"/>
      <c r="U286" s="58"/>
      <c r="V286" s="55"/>
      <c r="W286" s="57"/>
      <c r="X286" s="58"/>
      <c r="Y286" s="58"/>
      <c r="Z286" s="58"/>
      <c r="AA286" s="55"/>
    </row>
    <row r="287" spans="1:27" s="54" customFormat="1" x14ac:dyDescent="0.2">
      <c r="A287" s="59"/>
      <c r="C287" s="57"/>
      <c r="D287" s="58"/>
      <c r="E287" s="58"/>
      <c r="F287" s="58"/>
      <c r="G287" s="55"/>
      <c r="H287" s="57"/>
      <c r="I287" s="58"/>
      <c r="J287" s="58"/>
      <c r="K287" s="58"/>
      <c r="L287" s="55"/>
      <c r="M287" s="57"/>
      <c r="N287" s="58"/>
      <c r="O287" s="58"/>
      <c r="P287" s="58"/>
      <c r="Q287" s="55"/>
      <c r="R287" s="57"/>
      <c r="S287" s="58"/>
      <c r="T287" s="58"/>
      <c r="U287" s="58"/>
      <c r="V287" s="55"/>
      <c r="W287" s="57"/>
      <c r="X287" s="58"/>
      <c r="Y287" s="58"/>
      <c r="Z287" s="58"/>
      <c r="AA287" s="55"/>
    </row>
    <row r="288" spans="1:27" s="54" customFormat="1" x14ac:dyDescent="0.2">
      <c r="A288" s="59"/>
      <c r="C288" s="57"/>
      <c r="D288" s="58"/>
      <c r="E288" s="58"/>
      <c r="F288" s="58"/>
      <c r="G288" s="55"/>
      <c r="H288" s="57"/>
      <c r="I288" s="58"/>
      <c r="J288" s="58"/>
      <c r="K288" s="58"/>
      <c r="L288" s="55"/>
      <c r="M288" s="57"/>
      <c r="N288" s="58"/>
      <c r="O288" s="58"/>
      <c r="P288" s="58"/>
      <c r="Q288" s="55"/>
      <c r="R288" s="57"/>
      <c r="S288" s="58"/>
      <c r="T288" s="58"/>
      <c r="U288" s="58"/>
      <c r="V288" s="55"/>
      <c r="W288" s="57"/>
      <c r="X288" s="58"/>
      <c r="Y288" s="58"/>
      <c r="Z288" s="58"/>
      <c r="AA288" s="55"/>
    </row>
    <row r="289" spans="1:27" s="54" customFormat="1" x14ac:dyDescent="0.2">
      <c r="A289" s="59"/>
      <c r="C289" s="57"/>
      <c r="D289" s="58"/>
      <c r="E289" s="58"/>
      <c r="F289" s="58"/>
      <c r="G289" s="55"/>
      <c r="H289" s="57"/>
      <c r="I289" s="58"/>
      <c r="J289" s="58"/>
      <c r="K289" s="58"/>
      <c r="L289" s="55"/>
      <c r="M289" s="57"/>
      <c r="N289" s="58"/>
      <c r="O289" s="58"/>
      <c r="P289" s="58"/>
      <c r="Q289" s="55"/>
      <c r="R289" s="57"/>
      <c r="S289" s="58"/>
      <c r="T289" s="58"/>
      <c r="U289" s="58"/>
      <c r="V289" s="55"/>
      <c r="W289" s="57"/>
      <c r="X289" s="58"/>
      <c r="Y289" s="58"/>
      <c r="Z289" s="58"/>
      <c r="AA289" s="55"/>
    </row>
    <row r="290" spans="1:27" s="54" customFormat="1" x14ac:dyDescent="0.2">
      <c r="A290" s="59"/>
      <c r="C290" s="57"/>
      <c r="D290" s="58"/>
      <c r="E290" s="58"/>
      <c r="F290" s="58"/>
      <c r="G290" s="55"/>
      <c r="H290" s="57"/>
      <c r="I290" s="58"/>
      <c r="J290" s="58"/>
      <c r="K290" s="58"/>
      <c r="L290" s="55"/>
      <c r="M290" s="57"/>
      <c r="N290" s="58"/>
      <c r="O290" s="58"/>
      <c r="P290" s="58"/>
      <c r="Q290" s="55"/>
      <c r="R290" s="57"/>
      <c r="S290" s="58"/>
      <c r="T290" s="58"/>
      <c r="U290" s="58"/>
      <c r="V290" s="55"/>
      <c r="W290" s="57"/>
      <c r="X290" s="58"/>
      <c r="Y290" s="58"/>
      <c r="Z290" s="58"/>
      <c r="AA290" s="55"/>
    </row>
    <row r="291" spans="1:27" s="54" customFormat="1" x14ac:dyDescent="0.2">
      <c r="A291" s="59"/>
      <c r="C291" s="57"/>
      <c r="D291" s="58"/>
      <c r="E291" s="58"/>
      <c r="F291" s="58"/>
      <c r="G291" s="55"/>
      <c r="H291" s="57"/>
      <c r="I291" s="58"/>
      <c r="J291" s="58"/>
      <c r="K291" s="58"/>
      <c r="L291" s="55"/>
      <c r="M291" s="57"/>
      <c r="N291" s="58"/>
      <c r="O291" s="58"/>
      <c r="P291" s="58"/>
      <c r="Q291" s="55"/>
      <c r="R291" s="57"/>
      <c r="S291" s="58"/>
      <c r="T291" s="58"/>
      <c r="U291" s="58"/>
      <c r="V291" s="55"/>
      <c r="W291" s="57"/>
      <c r="X291" s="58"/>
      <c r="Y291" s="58"/>
      <c r="Z291" s="58"/>
      <c r="AA291" s="55"/>
    </row>
    <row r="292" spans="1:27" s="54" customFormat="1" x14ac:dyDescent="0.2">
      <c r="A292" s="59"/>
      <c r="C292" s="57"/>
      <c r="D292" s="58"/>
      <c r="E292" s="58"/>
      <c r="F292" s="58"/>
      <c r="G292" s="55"/>
      <c r="H292" s="57"/>
      <c r="I292" s="58"/>
      <c r="J292" s="58"/>
      <c r="K292" s="58"/>
      <c r="L292" s="55"/>
      <c r="M292" s="57"/>
      <c r="N292" s="58"/>
      <c r="O292" s="58"/>
      <c r="P292" s="58"/>
      <c r="Q292" s="55"/>
      <c r="R292" s="57"/>
      <c r="S292" s="58"/>
      <c r="T292" s="58"/>
      <c r="U292" s="58"/>
      <c r="V292" s="55"/>
      <c r="W292" s="57"/>
      <c r="X292" s="58"/>
      <c r="Y292" s="58"/>
      <c r="Z292" s="58"/>
      <c r="AA292" s="55"/>
    </row>
    <row r="293" spans="1:27" s="54" customFormat="1" x14ac:dyDescent="0.2">
      <c r="A293" s="59"/>
      <c r="C293" s="57"/>
      <c r="D293" s="58"/>
      <c r="E293" s="58"/>
      <c r="F293" s="58"/>
      <c r="G293" s="55"/>
      <c r="H293" s="57"/>
      <c r="I293" s="58"/>
      <c r="J293" s="58"/>
      <c r="K293" s="58"/>
      <c r="L293" s="55"/>
      <c r="M293" s="57"/>
      <c r="N293" s="58"/>
      <c r="O293" s="58"/>
      <c r="P293" s="58"/>
      <c r="Q293" s="55"/>
      <c r="R293" s="57"/>
      <c r="S293" s="58"/>
      <c r="T293" s="58"/>
      <c r="U293" s="58"/>
      <c r="V293" s="55"/>
      <c r="W293" s="57"/>
      <c r="X293" s="58"/>
      <c r="Y293" s="58"/>
      <c r="Z293" s="58"/>
      <c r="AA293" s="55"/>
    </row>
    <row r="294" spans="1:27" s="54" customFormat="1" x14ac:dyDescent="0.2">
      <c r="A294" s="59"/>
      <c r="C294" s="57"/>
      <c r="D294" s="58"/>
      <c r="E294" s="58"/>
      <c r="F294" s="58"/>
      <c r="G294" s="55"/>
      <c r="H294" s="57"/>
      <c r="I294" s="58"/>
      <c r="J294" s="58"/>
      <c r="K294" s="58"/>
      <c r="L294" s="55"/>
      <c r="M294" s="57"/>
      <c r="N294" s="58"/>
      <c r="O294" s="58"/>
      <c r="P294" s="58"/>
      <c r="Q294" s="55"/>
      <c r="R294" s="57"/>
      <c r="S294" s="58"/>
      <c r="T294" s="58"/>
      <c r="U294" s="58"/>
      <c r="V294" s="55"/>
      <c r="W294" s="57"/>
      <c r="X294" s="58"/>
      <c r="Y294" s="58"/>
      <c r="Z294" s="58"/>
      <c r="AA294" s="55"/>
    </row>
    <row r="295" spans="1:27" s="54" customFormat="1" x14ac:dyDescent="0.2">
      <c r="A295" s="59"/>
      <c r="C295" s="57"/>
      <c r="D295" s="58"/>
      <c r="E295" s="58"/>
      <c r="F295" s="58"/>
      <c r="G295" s="55"/>
      <c r="H295" s="57"/>
      <c r="I295" s="58"/>
      <c r="J295" s="58"/>
      <c r="K295" s="58"/>
      <c r="L295" s="55"/>
      <c r="M295" s="57"/>
      <c r="N295" s="58"/>
      <c r="O295" s="58"/>
      <c r="P295" s="58"/>
      <c r="Q295" s="55"/>
      <c r="R295" s="57"/>
      <c r="S295" s="58"/>
      <c r="T295" s="58"/>
      <c r="U295" s="58"/>
      <c r="V295" s="55"/>
      <c r="W295" s="57"/>
      <c r="X295" s="58"/>
      <c r="Y295" s="58"/>
      <c r="Z295" s="58"/>
      <c r="AA295" s="55"/>
    </row>
    <row r="296" spans="1:27" s="54" customFormat="1" x14ac:dyDescent="0.2">
      <c r="A296" s="59"/>
      <c r="C296" s="57"/>
      <c r="D296" s="58"/>
      <c r="E296" s="58"/>
      <c r="F296" s="58"/>
      <c r="G296" s="55"/>
      <c r="H296" s="57"/>
      <c r="I296" s="58"/>
      <c r="J296" s="58"/>
      <c r="K296" s="58"/>
      <c r="L296" s="55"/>
      <c r="M296" s="57"/>
      <c r="N296" s="58"/>
      <c r="O296" s="58"/>
      <c r="P296" s="58"/>
      <c r="Q296" s="55"/>
      <c r="R296" s="57"/>
      <c r="S296" s="58"/>
      <c r="T296" s="58"/>
      <c r="U296" s="58"/>
      <c r="V296" s="55"/>
      <c r="W296" s="57"/>
      <c r="X296" s="58"/>
      <c r="Y296" s="58"/>
      <c r="Z296" s="58"/>
      <c r="AA296" s="55"/>
    </row>
    <row r="297" spans="1:27" s="54" customFormat="1" x14ac:dyDescent="0.2">
      <c r="A297" s="59"/>
      <c r="C297" s="57"/>
      <c r="D297" s="58"/>
      <c r="E297" s="58"/>
      <c r="F297" s="58"/>
      <c r="G297" s="55"/>
      <c r="H297" s="57"/>
      <c r="I297" s="58"/>
      <c r="J297" s="58"/>
      <c r="K297" s="58"/>
      <c r="L297" s="55"/>
      <c r="M297" s="57"/>
      <c r="N297" s="58"/>
      <c r="O297" s="58"/>
      <c r="P297" s="58"/>
      <c r="Q297" s="55"/>
      <c r="R297" s="57"/>
      <c r="S297" s="58"/>
      <c r="T297" s="58"/>
      <c r="U297" s="58"/>
      <c r="V297" s="55"/>
      <c r="W297" s="57"/>
      <c r="X297" s="58"/>
      <c r="Y297" s="58"/>
      <c r="Z297" s="58"/>
      <c r="AA297" s="55"/>
    </row>
    <row r="298" spans="1:27" s="54" customFormat="1" x14ac:dyDescent="0.2">
      <c r="A298" s="59"/>
      <c r="C298" s="57"/>
      <c r="D298" s="58"/>
      <c r="E298" s="58"/>
      <c r="F298" s="58"/>
      <c r="G298" s="55"/>
      <c r="H298" s="57"/>
      <c r="I298" s="58"/>
      <c r="J298" s="58"/>
      <c r="K298" s="58"/>
      <c r="L298" s="55"/>
      <c r="M298" s="57"/>
      <c r="N298" s="58"/>
      <c r="O298" s="58"/>
      <c r="P298" s="58"/>
      <c r="Q298" s="55"/>
      <c r="R298" s="57"/>
      <c r="S298" s="58"/>
      <c r="T298" s="58"/>
      <c r="U298" s="58"/>
      <c r="V298" s="55"/>
      <c r="W298" s="57"/>
      <c r="X298" s="58"/>
      <c r="Y298" s="58"/>
      <c r="Z298" s="58"/>
      <c r="AA298" s="55"/>
    </row>
    <row r="299" spans="1:27" s="54" customFormat="1" x14ac:dyDescent="0.2">
      <c r="A299" s="59"/>
      <c r="C299" s="57"/>
      <c r="D299" s="58"/>
      <c r="E299" s="58"/>
      <c r="F299" s="58"/>
      <c r="G299" s="55"/>
      <c r="H299" s="57"/>
      <c r="I299" s="58"/>
      <c r="J299" s="58"/>
      <c r="K299" s="58"/>
      <c r="L299" s="55"/>
      <c r="M299" s="57"/>
      <c r="N299" s="58"/>
      <c r="O299" s="58"/>
      <c r="P299" s="58"/>
      <c r="Q299" s="55"/>
      <c r="R299" s="57"/>
      <c r="S299" s="58"/>
      <c r="T299" s="58"/>
      <c r="U299" s="58"/>
      <c r="V299" s="55"/>
      <c r="W299" s="57"/>
      <c r="X299" s="58"/>
      <c r="Y299" s="58"/>
      <c r="Z299" s="58"/>
      <c r="AA299" s="55"/>
    </row>
    <row r="300" spans="1:27" s="54" customFormat="1" x14ac:dyDescent="0.2">
      <c r="A300" s="59"/>
      <c r="C300" s="57"/>
      <c r="D300" s="58"/>
      <c r="E300" s="58"/>
      <c r="F300" s="58"/>
      <c r="G300" s="55"/>
      <c r="H300" s="57"/>
      <c r="I300" s="58"/>
      <c r="J300" s="58"/>
      <c r="K300" s="58"/>
      <c r="L300" s="55"/>
      <c r="M300" s="57"/>
      <c r="N300" s="58"/>
      <c r="O300" s="58"/>
      <c r="P300" s="58"/>
      <c r="Q300" s="55"/>
      <c r="R300" s="57"/>
      <c r="S300" s="58"/>
      <c r="T300" s="58"/>
      <c r="U300" s="58"/>
      <c r="V300" s="55"/>
      <c r="W300" s="57"/>
      <c r="X300" s="58"/>
      <c r="Y300" s="58"/>
      <c r="Z300" s="58"/>
      <c r="AA300" s="55"/>
    </row>
    <row r="301" spans="1:27" s="54" customFormat="1" x14ac:dyDescent="0.2">
      <c r="A301" s="59"/>
      <c r="C301" s="57"/>
      <c r="D301" s="58"/>
      <c r="E301" s="58"/>
      <c r="F301" s="58"/>
      <c r="G301" s="55"/>
      <c r="H301" s="57"/>
      <c r="I301" s="58"/>
      <c r="J301" s="58"/>
      <c r="K301" s="58"/>
      <c r="L301" s="55"/>
      <c r="M301" s="57"/>
      <c r="N301" s="58"/>
      <c r="O301" s="58"/>
      <c r="P301" s="58"/>
      <c r="Q301" s="55"/>
      <c r="R301" s="57"/>
      <c r="S301" s="58"/>
      <c r="T301" s="58"/>
      <c r="U301" s="58"/>
      <c r="V301" s="55"/>
      <c r="W301" s="57"/>
      <c r="X301" s="58"/>
      <c r="Y301" s="58"/>
      <c r="Z301" s="58"/>
      <c r="AA301" s="55"/>
    </row>
    <row r="302" spans="1:27" s="54" customFormat="1" x14ac:dyDescent="0.2">
      <c r="A302" s="59"/>
      <c r="C302" s="57"/>
      <c r="D302" s="58"/>
      <c r="E302" s="58"/>
      <c r="F302" s="58"/>
      <c r="G302" s="55"/>
      <c r="H302" s="57"/>
      <c r="I302" s="58"/>
      <c r="J302" s="58"/>
      <c r="K302" s="58"/>
      <c r="L302" s="55"/>
      <c r="M302" s="57"/>
      <c r="N302" s="58"/>
      <c r="O302" s="58"/>
      <c r="P302" s="58"/>
      <c r="Q302" s="55"/>
      <c r="R302" s="57"/>
      <c r="S302" s="58"/>
      <c r="T302" s="58"/>
      <c r="U302" s="58"/>
      <c r="V302" s="55"/>
      <c r="W302" s="57"/>
      <c r="X302" s="58"/>
      <c r="Y302" s="58"/>
      <c r="Z302" s="58"/>
      <c r="AA302" s="55"/>
    </row>
    <row r="303" spans="1:27" s="54" customFormat="1" x14ac:dyDescent="0.2">
      <c r="A303" s="59"/>
      <c r="C303" s="57"/>
      <c r="D303" s="58"/>
      <c r="E303" s="58"/>
      <c r="F303" s="58"/>
      <c r="G303" s="55"/>
      <c r="H303" s="57"/>
      <c r="I303" s="58"/>
      <c r="J303" s="58"/>
      <c r="K303" s="58"/>
      <c r="L303" s="55"/>
      <c r="M303" s="57"/>
      <c r="N303" s="58"/>
      <c r="O303" s="58"/>
      <c r="P303" s="58"/>
      <c r="Q303" s="55"/>
      <c r="R303" s="57"/>
      <c r="S303" s="58"/>
      <c r="T303" s="58"/>
      <c r="U303" s="58"/>
      <c r="V303" s="55"/>
      <c r="W303" s="57"/>
      <c r="X303" s="58"/>
      <c r="Y303" s="58"/>
      <c r="Z303" s="58"/>
      <c r="AA303" s="55"/>
    </row>
    <row r="304" spans="1:27" s="54" customFormat="1" x14ac:dyDescent="0.2">
      <c r="A304" s="59"/>
      <c r="C304" s="57"/>
      <c r="D304" s="58"/>
      <c r="E304" s="58"/>
      <c r="F304" s="58"/>
      <c r="G304" s="55"/>
      <c r="H304" s="57"/>
      <c r="I304" s="58"/>
      <c r="J304" s="58"/>
      <c r="K304" s="58"/>
      <c r="L304" s="55"/>
      <c r="M304" s="57"/>
      <c r="N304" s="58"/>
      <c r="O304" s="58"/>
      <c r="P304" s="58"/>
      <c r="Q304" s="55"/>
      <c r="R304" s="57"/>
      <c r="S304" s="58"/>
      <c r="T304" s="58"/>
      <c r="U304" s="58"/>
      <c r="V304" s="55"/>
      <c r="W304" s="57"/>
      <c r="X304" s="58"/>
      <c r="Y304" s="58"/>
      <c r="Z304" s="58"/>
      <c r="AA304" s="55"/>
    </row>
    <row r="305" spans="1:27" s="54" customFormat="1" x14ac:dyDescent="0.2">
      <c r="A305" s="59"/>
      <c r="C305" s="57"/>
      <c r="D305" s="58"/>
      <c r="E305" s="58"/>
      <c r="F305" s="58"/>
      <c r="G305" s="55"/>
      <c r="H305" s="57"/>
      <c r="I305" s="58"/>
      <c r="J305" s="58"/>
      <c r="K305" s="58"/>
      <c r="L305" s="55"/>
      <c r="M305" s="57"/>
      <c r="N305" s="58"/>
      <c r="O305" s="58"/>
      <c r="P305" s="58"/>
      <c r="Q305" s="55"/>
      <c r="R305" s="57"/>
      <c r="S305" s="58"/>
      <c r="T305" s="58"/>
      <c r="U305" s="58"/>
      <c r="V305" s="55"/>
      <c r="W305" s="57"/>
      <c r="X305" s="58"/>
      <c r="Y305" s="58"/>
      <c r="Z305" s="58"/>
      <c r="AA305" s="55"/>
    </row>
    <row r="306" spans="1:27" s="54" customFormat="1" x14ac:dyDescent="0.2">
      <c r="A306" s="59"/>
      <c r="C306" s="57"/>
      <c r="D306" s="58"/>
      <c r="E306" s="58"/>
      <c r="F306" s="58"/>
      <c r="G306" s="55"/>
      <c r="H306" s="57"/>
      <c r="I306" s="58"/>
      <c r="J306" s="58"/>
      <c r="K306" s="58"/>
      <c r="L306" s="55"/>
      <c r="M306" s="57"/>
      <c r="N306" s="58"/>
      <c r="O306" s="58"/>
      <c r="P306" s="58"/>
      <c r="Q306" s="55"/>
      <c r="R306" s="57"/>
      <c r="S306" s="58"/>
      <c r="T306" s="58"/>
      <c r="U306" s="58"/>
      <c r="V306" s="55"/>
      <c r="W306" s="57"/>
      <c r="X306" s="58"/>
      <c r="Y306" s="58"/>
      <c r="Z306" s="58"/>
      <c r="AA306" s="55"/>
    </row>
    <row r="307" spans="1:27" s="54" customFormat="1" x14ac:dyDescent="0.2">
      <c r="A307" s="59"/>
      <c r="C307" s="57"/>
      <c r="D307" s="58"/>
      <c r="E307" s="58"/>
      <c r="F307" s="58"/>
      <c r="G307" s="55"/>
      <c r="H307" s="57"/>
      <c r="I307" s="58"/>
      <c r="J307" s="58"/>
      <c r="K307" s="58"/>
      <c r="L307" s="55"/>
      <c r="M307" s="57"/>
      <c r="N307" s="58"/>
      <c r="O307" s="58"/>
      <c r="P307" s="58"/>
      <c r="Q307" s="55"/>
      <c r="R307" s="57"/>
      <c r="S307" s="58"/>
      <c r="T307" s="58"/>
      <c r="U307" s="58"/>
      <c r="V307" s="55"/>
      <c r="W307" s="57"/>
      <c r="X307" s="58"/>
      <c r="Y307" s="58"/>
      <c r="Z307" s="58"/>
      <c r="AA307" s="55"/>
    </row>
    <row r="308" spans="1:27" s="54" customFormat="1" x14ac:dyDescent="0.2">
      <c r="A308" s="59"/>
      <c r="C308" s="57"/>
      <c r="D308" s="58"/>
      <c r="E308" s="58"/>
      <c r="F308" s="58"/>
      <c r="G308" s="55"/>
      <c r="H308" s="57"/>
      <c r="I308" s="58"/>
      <c r="J308" s="58"/>
      <c r="K308" s="58"/>
      <c r="L308" s="55"/>
      <c r="M308" s="57"/>
      <c r="N308" s="58"/>
      <c r="O308" s="58"/>
      <c r="P308" s="58"/>
      <c r="Q308" s="55"/>
      <c r="R308" s="57"/>
      <c r="S308" s="58"/>
      <c r="T308" s="58"/>
      <c r="U308" s="58"/>
      <c r="V308" s="55"/>
      <c r="W308" s="57"/>
      <c r="X308" s="58"/>
      <c r="Y308" s="58"/>
      <c r="Z308" s="58"/>
      <c r="AA308" s="55"/>
    </row>
    <row r="309" spans="1:27" s="54" customFormat="1" x14ac:dyDescent="0.2">
      <c r="A309" s="59"/>
      <c r="C309" s="57"/>
      <c r="D309" s="58"/>
      <c r="E309" s="58"/>
      <c r="F309" s="58"/>
      <c r="G309" s="55"/>
      <c r="H309" s="57"/>
      <c r="I309" s="58"/>
      <c r="J309" s="58"/>
      <c r="K309" s="58"/>
      <c r="L309" s="55"/>
      <c r="M309" s="57"/>
      <c r="N309" s="58"/>
      <c r="O309" s="58"/>
      <c r="P309" s="58"/>
      <c r="Q309" s="55"/>
      <c r="R309" s="57"/>
      <c r="S309" s="58"/>
      <c r="T309" s="58"/>
      <c r="U309" s="58"/>
      <c r="V309" s="55"/>
      <c r="W309" s="57"/>
      <c r="X309" s="58"/>
      <c r="Y309" s="58"/>
      <c r="Z309" s="58"/>
      <c r="AA309" s="55"/>
    </row>
    <row r="310" spans="1:27" s="54" customFormat="1" x14ac:dyDescent="0.2">
      <c r="A310" s="59"/>
      <c r="C310" s="57"/>
      <c r="D310" s="58"/>
      <c r="E310" s="58"/>
      <c r="F310" s="58"/>
      <c r="G310" s="55"/>
      <c r="H310" s="57"/>
      <c r="I310" s="58"/>
      <c r="J310" s="58"/>
      <c r="K310" s="58"/>
      <c r="L310" s="55"/>
      <c r="M310" s="57"/>
      <c r="N310" s="58"/>
      <c r="O310" s="58"/>
      <c r="P310" s="58"/>
      <c r="Q310" s="55"/>
      <c r="R310" s="57"/>
      <c r="S310" s="58"/>
      <c r="T310" s="58"/>
      <c r="U310" s="58"/>
      <c r="V310" s="55"/>
      <c r="W310" s="57"/>
      <c r="X310" s="58"/>
      <c r="Y310" s="58"/>
      <c r="Z310" s="58"/>
      <c r="AA310" s="55"/>
    </row>
    <row r="311" spans="1:27" s="54" customFormat="1" x14ac:dyDescent="0.2">
      <c r="A311" s="59"/>
      <c r="C311" s="57"/>
      <c r="D311" s="58"/>
      <c r="E311" s="58"/>
      <c r="F311" s="58"/>
      <c r="G311" s="55"/>
      <c r="H311" s="57"/>
      <c r="I311" s="58"/>
      <c r="J311" s="58"/>
      <c r="K311" s="58"/>
      <c r="L311" s="55"/>
      <c r="M311" s="57"/>
      <c r="N311" s="58"/>
      <c r="O311" s="58"/>
      <c r="P311" s="58"/>
      <c r="Q311" s="55"/>
      <c r="R311" s="57"/>
      <c r="S311" s="58"/>
      <c r="T311" s="58"/>
      <c r="U311" s="58"/>
      <c r="V311" s="55"/>
      <c r="W311" s="57"/>
      <c r="X311" s="58"/>
      <c r="Y311" s="58"/>
      <c r="Z311" s="58"/>
      <c r="AA311" s="55"/>
    </row>
    <row r="312" spans="1:27" s="54" customFormat="1" x14ac:dyDescent="0.2">
      <c r="A312" s="59"/>
      <c r="C312" s="57"/>
      <c r="D312" s="58"/>
      <c r="E312" s="58"/>
      <c r="F312" s="58"/>
      <c r="G312" s="55"/>
      <c r="H312" s="57"/>
      <c r="I312" s="58"/>
      <c r="J312" s="58"/>
      <c r="K312" s="58"/>
      <c r="L312" s="55"/>
      <c r="M312" s="57"/>
      <c r="N312" s="58"/>
      <c r="O312" s="58"/>
      <c r="P312" s="58"/>
      <c r="Q312" s="55"/>
      <c r="R312" s="57"/>
      <c r="S312" s="58"/>
      <c r="T312" s="58"/>
      <c r="U312" s="58"/>
      <c r="V312" s="55"/>
      <c r="W312" s="57"/>
      <c r="X312" s="58"/>
      <c r="Y312" s="58"/>
      <c r="Z312" s="58"/>
      <c r="AA312" s="55"/>
    </row>
    <row r="313" spans="1:27" s="54" customFormat="1" x14ac:dyDescent="0.2">
      <c r="A313" s="59"/>
      <c r="C313" s="57"/>
      <c r="D313" s="58"/>
      <c r="E313" s="58"/>
      <c r="F313" s="58"/>
      <c r="G313" s="55"/>
      <c r="H313" s="57"/>
      <c r="I313" s="58"/>
      <c r="J313" s="58"/>
      <c r="K313" s="58"/>
      <c r="L313" s="55"/>
      <c r="M313" s="57"/>
      <c r="N313" s="58"/>
      <c r="O313" s="58"/>
      <c r="P313" s="58"/>
      <c r="Q313" s="55"/>
      <c r="R313" s="57"/>
      <c r="S313" s="58"/>
      <c r="T313" s="58"/>
      <c r="U313" s="58"/>
      <c r="V313" s="55"/>
      <c r="W313" s="57"/>
      <c r="X313" s="58"/>
      <c r="Y313" s="58"/>
      <c r="Z313" s="58"/>
      <c r="AA313" s="55"/>
    </row>
    <row r="314" spans="1:27" s="54" customFormat="1" x14ac:dyDescent="0.2">
      <c r="A314" s="59"/>
      <c r="C314" s="57"/>
      <c r="D314" s="58"/>
      <c r="E314" s="58"/>
      <c r="F314" s="58"/>
      <c r="G314" s="55"/>
      <c r="H314" s="57"/>
      <c r="I314" s="58"/>
      <c r="J314" s="58"/>
      <c r="K314" s="58"/>
      <c r="L314" s="55"/>
      <c r="M314" s="57"/>
      <c r="N314" s="58"/>
      <c r="O314" s="58"/>
      <c r="P314" s="58"/>
      <c r="Q314" s="55"/>
      <c r="R314" s="57"/>
      <c r="S314" s="58"/>
      <c r="T314" s="58"/>
      <c r="U314" s="58"/>
      <c r="V314" s="55"/>
      <c r="W314" s="57"/>
      <c r="X314" s="58"/>
      <c r="Y314" s="58"/>
      <c r="Z314" s="58"/>
      <c r="AA314" s="55"/>
    </row>
    <row r="315" spans="1:27" s="54" customFormat="1" x14ac:dyDescent="0.2">
      <c r="A315" s="59"/>
      <c r="C315" s="57"/>
      <c r="D315" s="58"/>
      <c r="E315" s="58"/>
      <c r="F315" s="58"/>
      <c r="G315" s="55"/>
      <c r="H315" s="57"/>
      <c r="I315" s="58"/>
      <c r="J315" s="58"/>
      <c r="K315" s="58"/>
      <c r="L315" s="55"/>
      <c r="M315" s="57"/>
      <c r="N315" s="58"/>
      <c r="O315" s="58"/>
      <c r="P315" s="58"/>
      <c r="Q315" s="55"/>
      <c r="R315" s="57"/>
      <c r="S315" s="58"/>
      <c r="T315" s="58"/>
      <c r="U315" s="58"/>
      <c r="V315" s="55"/>
      <c r="W315" s="57"/>
      <c r="X315" s="58"/>
      <c r="Y315" s="58"/>
      <c r="Z315" s="58"/>
      <c r="AA315" s="55"/>
    </row>
    <row r="316" spans="1:27" s="54" customFormat="1" x14ac:dyDescent="0.2">
      <c r="A316" s="59"/>
      <c r="C316" s="57"/>
      <c r="D316" s="58"/>
      <c r="E316" s="58"/>
      <c r="F316" s="58"/>
      <c r="G316" s="55"/>
      <c r="H316" s="57"/>
      <c r="I316" s="58"/>
      <c r="J316" s="58"/>
      <c r="K316" s="58"/>
      <c r="L316" s="55"/>
      <c r="M316" s="57"/>
      <c r="N316" s="58"/>
      <c r="O316" s="58"/>
      <c r="P316" s="58"/>
      <c r="Q316" s="55"/>
      <c r="R316" s="57"/>
      <c r="S316" s="58"/>
      <c r="T316" s="58"/>
      <c r="U316" s="58"/>
      <c r="V316" s="55"/>
      <c r="W316" s="57"/>
      <c r="X316" s="58"/>
      <c r="Y316" s="58"/>
      <c r="Z316" s="58"/>
      <c r="AA316" s="55"/>
    </row>
    <row r="317" spans="1:27" s="54" customFormat="1" x14ac:dyDescent="0.2">
      <c r="A317" s="59"/>
      <c r="C317" s="57"/>
      <c r="D317" s="58"/>
      <c r="E317" s="58"/>
      <c r="F317" s="58"/>
      <c r="G317" s="55"/>
      <c r="H317" s="57"/>
      <c r="I317" s="58"/>
      <c r="J317" s="58"/>
      <c r="K317" s="58"/>
      <c r="L317" s="55"/>
      <c r="M317" s="57"/>
      <c r="N317" s="58"/>
      <c r="O317" s="58"/>
      <c r="P317" s="58"/>
      <c r="Q317" s="55"/>
      <c r="R317" s="57"/>
      <c r="S317" s="58"/>
      <c r="T317" s="58"/>
      <c r="U317" s="58"/>
      <c r="V317" s="55"/>
      <c r="W317" s="57"/>
      <c r="X317" s="58"/>
      <c r="Y317" s="58"/>
      <c r="Z317" s="58"/>
      <c r="AA317" s="55"/>
    </row>
    <row r="318" spans="1:27" s="54" customFormat="1" x14ac:dyDescent="0.2">
      <c r="A318" s="59"/>
      <c r="C318" s="57"/>
      <c r="D318" s="58"/>
      <c r="E318" s="58"/>
      <c r="F318" s="58"/>
      <c r="G318" s="55"/>
      <c r="H318" s="57"/>
      <c r="I318" s="58"/>
      <c r="J318" s="58"/>
      <c r="K318" s="58"/>
      <c r="L318" s="55"/>
      <c r="M318" s="57"/>
      <c r="N318" s="58"/>
      <c r="O318" s="58"/>
      <c r="P318" s="58"/>
      <c r="Q318" s="55"/>
      <c r="R318" s="57"/>
      <c r="S318" s="58"/>
      <c r="T318" s="58"/>
      <c r="U318" s="58"/>
      <c r="V318" s="55"/>
      <c r="W318" s="57"/>
      <c r="X318" s="58"/>
      <c r="Y318" s="58"/>
      <c r="Z318" s="58"/>
      <c r="AA318" s="55"/>
    </row>
    <row r="319" spans="1:27" s="54" customFormat="1" x14ac:dyDescent="0.2">
      <c r="A319" s="59"/>
      <c r="C319" s="57"/>
      <c r="D319" s="58"/>
      <c r="E319" s="58"/>
      <c r="F319" s="58"/>
      <c r="G319" s="55"/>
      <c r="H319" s="57"/>
      <c r="I319" s="58"/>
      <c r="J319" s="58"/>
      <c r="K319" s="58"/>
      <c r="L319" s="55"/>
      <c r="M319" s="57"/>
      <c r="N319" s="58"/>
      <c r="O319" s="58"/>
      <c r="P319" s="58"/>
      <c r="Q319" s="55"/>
      <c r="R319" s="57"/>
      <c r="S319" s="58"/>
      <c r="T319" s="58"/>
      <c r="U319" s="58"/>
      <c r="V319" s="55"/>
      <c r="W319" s="57"/>
      <c r="X319" s="58"/>
      <c r="Y319" s="58"/>
      <c r="Z319" s="58"/>
      <c r="AA319" s="55"/>
    </row>
    <row r="320" spans="1:27" s="54" customFormat="1" x14ac:dyDescent="0.2">
      <c r="A320" s="59"/>
      <c r="C320" s="57"/>
      <c r="D320" s="58"/>
      <c r="E320" s="58"/>
      <c r="F320" s="58"/>
      <c r="G320" s="55"/>
      <c r="H320" s="57"/>
      <c r="I320" s="58"/>
      <c r="J320" s="58"/>
      <c r="K320" s="58"/>
      <c r="L320" s="55"/>
      <c r="M320" s="57"/>
      <c r="N320" s="58"/>
      <c r="O320" s="58"/>
      <c r="P320" s="58"/>
      <c r="Q320" s="55"/>
      <c r="R320" s="57"/>
      <c r="S320" s="58"/>
      <c r="T320" s="58"/>
      <c r="U320" s="58"/>
      <c r="V320" s="55"/>
      <c r="W320" s="57"/>
      <c r="X320" s="58"/>
      <c r="Y320" s="58"/>
      <c r="Z320" s="58"/>
      <c r="AA320" s="55"/>
    </row>
    <row r="321" spans="1:27" s="54" customFormat="1" x14ac:dyDescent="0.2">
      <c r="A321" s="59"/>
      <c r="C321" s="57"/>
      <c r="D321" s="58"/>
      <c r="E321" s="58"/>
      <c r="F321" s="58"/>
      <c r="G321" s="55"/>
      <c r="H321" s="57"/>
      <c r="I321" s="58"/>
      <c r="J321" s="58"/>
      <c r="K321" s="58"/>
      <c r="L321" s="55"/>
      <c r="M321" s="57"/>
      <c r="N321" s="58"/>
      <c r="O321" s="58"/>
      <c r="P321" s="58"/>
      <c r="Q321" s="55"/>
      <c r="R321" s="57"/>
      <c r="S321" s="58"/>
      <c r="T321" s="58"/>
      <c r="U321" s="58"/>
      <c r="V321" s="55"/>
      <c r="W321" s="57"/>
      <c r="X321" s="58"/>
      <c r="Y321" s="58"/>
      <c r="Z321" s="58"/>
      <c r="AA321" s="55"/>
    </row>
    <row r="322" spans="1:27" s="54" customFormat="1" x14ac:dyDescent="0.2">
      <c r="A322" s="59"/>
      <c r="C322" s="57"/>
      <c r="D322" s="58"/>
      <c r="E322" s="58"/>
      <c r="F322" s="58"/>
      <c r="G322" s="55"/>
      <c r="H322" s="57"/>
      <c r="I322" s="58"/>
      <c r="J322" s="58"/>
      <c r="K322" s="58"/>
      <c r="L322" s="55"/>
      <c r="M322" s="57"/>
      <c r="N322" s="58"/>
      <c r="O322" s="58"/>
      <c r="P322" s="58"/>
      <c r="Q322" s="55"/>
      <c r="R322" s="57"/>
      <c r="S322" s="58"/>
      <c r="T322" s="58"/>
      <c r="U322" s="58"/>
      <c r="V322" s="55"/>
      <c r="W322" s="57"/>
      <c r="X322" s="58"/>
      <c r="Y322" s="58"/>
      <c r="Z322" s="58"/>
      <c r="AA322" s="55"/>
    </row>
    <row r="323" spans="1:27" s="54" customFormat="1" x14ac:dyDescent="0.2">
      <c r="A323" s="59"/>
      <c r="C323" s="57"/>
      <c r="D323" s="58"/>
      <c r="E323" s="58"/>
      <c r="F323" s="58"/>
      <c r="G323" s="55"/>
      <c r="H323" s="57"/>
      <c r="I323" s="58"/>
      <c r="J323" s="58"/>
      <c r="K323" s="58"/>
      <c r="L323" s="55"/>
      <c r="M323" s="57"/>
      <c r="N323" s="58"/>
      <c r="O323" s="58"/>
      <c r="P323" s="58"/>
      <c r="Q323" s="55"/>
      <c r="R323" s="57"/>
      <c r="S323" s="58"/>
      <c r="T323" s="58"/>
      <c r="U323" s="58"/>
      <c r="V323" s="55"/>
      <c r="W323" s="57"/>
      <c r="X323" s="58"/>
      <c r="Y323" s="58"/>
      <c r="Z323" s="58"/>
      <c r="AA323" s="55"/>
    </row>
    <row r="324" spans="1:27" s="54" customFormat="1" x14ac:dyDescent="0.2">
      <c r="A324" s="59"/>
      <c r="C324" s="57"/>
      <c r="D324" s="58"/>
      <c r="E324" s="58"/>
      <c r="F324" s="58"/>
      <c r="G324" s="55"/>
      <c r="H324" s="57"/>
      <c r="I324" s="58"/>
      <c r="J324" s="58"/>
      <c r="K324" s="58"/>
      <c r="L324" s="55"/>
      <c r="M324" s="57"/>
      <c r="N324" s="58"/>
      <c r="O324" s="58"/>
      <c r="P324" s="58"/>
      <c r="Q324" s="55"/>
      <c r="R324" s="57"/>
      <c r="S324" s="58"/>
      <c r="T324" s="58"/>
      <c r="U324" s="58"/>
      <c r="V324" s="55"/>
      <c r="W324" s="57"/>
      <c r="X324" s="58"/>
      <c r="Y324" s="58"/>
      <c r="Z324" s="58"/>
      <c r="AA324" s="55"/>
    </row>
    <row r="325" spans="1:27" s="54" customFormat="1" x14ac:dyDescent="0.2">
      <c r="A325" s="59"/>
      <c r="C325" s="57"/>
      <c r="D325" s="58"/>
      <c r="E325" s="58"/>
      <c r="F325" s="58"/>
      <c r="G325" s="55"/>
      <c r="H325" s="57"/>
      <c r="I325" s="58"/>
      <c r="J325" s="58"/>
      <c r="K325" s="58"/>
      <c r="L325" s="55"/>
      <c r="M325" s="57"/>
      <c r="N325" s="58"/>
      <c r="O325" s="58"/>
      <c r="P325" s="58"/>
      <c r="Q325" s="55"/>
      <c r="R325" s="57"/>
      <c r="S325" s="58"/>
      <c r="T325" s="58"/>
      <c r="U325" s="58"/>
      <c r="V325" s="55"/>
      <c r="W325" s="57"/>
      <c r="X325" s="58"/>
      <c r="Y325" s="58"/>
      <c r="Z325" s="58"/>
      <c r="AA325" s="55"/>
    </row>
    <row r="326" spans="1:27" s="54" customFormat="1" x14ac:dyDescent="0.2"/>
  </sheetData>
  <sortState xmlns:xlrd2="http://schemas.microsoft.com/office/spreadsheetml/2017/richdata2" ref="A48:AA325">
    <sortCondition ref="B48:B325"/>
  </sortState>
  <mergeCells count="10">
    <mergeCell ref="C3:G3"/>
    <mergeCell ref="H3:L3"/>
    <mergeCell ref="M3:Q3"/>
    <mergeCell ref="R3:V3"/>
    <mergeCell ref="W3:AA3"/>
    <mergeCell ref="E4:F4"/>
    <mergeCell ref="J4:K4"/>
    <mergeCell ref="O4:P4"/>
    <mergeCell ref="T4:U4"/>
    <mergeCell ref="Y4:Z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ST1a</vt:lpstr>
      <vt:lpstr>ST1b</vt:lpstr>
      <vt:lpstr>ST2</vt:lpstr>
      <vt:lpstr>ST3a</vt:lpstr>
      <vt:lpstr>ST3b</vt:lpstr>
      <vt:lpstr>ST4</vt:lpstr>
      <vt:lpstr>ST5a</vt:lpstr>
      <vt:lpstr>ST5b</vt:lpstr>
      <vt:lpstr>ST6</vt:lpstr>
      <vt:lpstr>ST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cob Keaton</dc:creator>
  <cp:lastModifiedBy>Megan Shuey</cp:lastModifiedBy>
  <dcterms:created xsi:type="dcterms:W3CDTF">2021-01-26T23:26:05Z</dcterms:created>
  <dcterms:modified xsi:type="dcterms:W3CDTF">2023-04-12T17:51:56Z</dcterms:modified>
</cp:coreProperties>
</file>